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organelle/Organelle Dropbox/organelle pathophysiology/Kuchitsu_Mukai/NCB/NCB_accepted_in_principle/reformatted/投稿ファイル_reformatted/"/>
    </mc:Choice>
  </mc:AlternateContent>
  <xr:revisionPtr revIDLastSave="0" documentId="13_ncr:1_{3449EF85-8E3D-1649-BF56-799F9ADE5B55}" xr6:coauthVersionLast="47" xr6:coauthVersionMax="47" xr10:uidLastSave="{00000000-0000-0000-0000-000000000000}"/>
  <bookViews>
    <workbookView xWindow="0" yWindow="500" windowWidth="38400" windowHeight="21100" activeTab="3" xr2:uid="{0FD2EC5B-0567-4546-8AE4-AAE392334A9A}"/>
  </bookViews>
  <sheets>
    <sheet name="proteomics" sheetId="6" r:id="rId1"/>
    <sheet name="primer" sheetId="7" r:id="rId2"/>
    <sheet name="antibody" sheetId="8" r:id="rId3"/>
    <sheet name="siRNA" sheetId="10" r:id="rId4"/>
  </sheets>
  <definedNames>
    <definedName name="_xlnm._FilterDatabase" localSheetId="0" hidden="1">proteomics!$A$1:$N$60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739" uniqueCount="4138">
  <si>
    <t>Description</t>
  </si>
  <si>
    <t>Biological Process</t>
  </si>
  <si>
    <t>Cellular Component</t>
  </si>
  <si>
    <t>Molecular Function</t>
  </si>
  <si>
    <t>Pfam IDs</t>
  </si>
  <si>
    <t>Entrez Gene ID</t>
  </si>
  <si>
    <t>Gene Symbol</t>
  </si>
  <si>
    <t>WikiPathways</t>
  </si>
  <si>
    <t>Ensembl Gene ID</t>
  </si>
  <si>
    <t>KEGG Pathways</t>
  </si>
  <si>
    <t>myosin-9 [Mus musculus]</t>
  </si>
  <si>
    <t>cell differentiation;cell organization and biogenesis;cellular component movement;metabolic process;regulation of biological process;transport</t>
  </si>
  <si>
    <t>cytoplasm;cytoskeleton;cytosol;extracellular;membrane;nucleus</t>
  </si>
  <si>
    <t>catalytic activity;motor activity;nucleotide binding;protein binding;RNA binding;transporter activity</t>
  </si>
  <si>
    <t>Pf00063, Pf01442, Pf01496, Pf01576, Pf01765, Pf02463, Pf02736, Pf03962, Pf04111, Pf04156, Pf05667, Pf05911, Pf06160, Pf06637, Pf07111, Pf07888, Pf08317, Pf09726, Pf09731, Pf10498, Pf11559, Pf11917, Pf12128, Pf13094, Pf13166</t>
  </si>
  <si>
    <t>Myh9</t>
  </si>
  <si>
    <t>Primary Focal Segmental Glomerulosclerosis FSGS</t>
  </si>
  <si>
    <t>ENSMUSG00000022443.16</t>
  </si>
  <si>
    <t>Regulation of actin cytoskeleton; Tight junction</t>
  </si>
  <si>
    <t>unnamed protein product [Mus musculus]</t>
  </si>
  <si>
    <t>cell organization and biogenesis;cell proliferation;cellular component movement;metabolic process;regulation of biological process;transport</t>
  </si>
  <si>
    <t>cytoplasm;extracellular;membrane;nucleus</t>
  </si>
  <si>
    <t>catalytic activity;motor activity;nucleotide binding;protein binding;transporter activity</t>
  </si>
  <si>
    <t>Pf00063, Pf00769, Pf01442, Pf01496, Pf01576, Pf02736, Pf02841, Pf04012, Pf04111, Pf05622, Pf05667, Pf05911, Pf06637, Pf07888, Pf09726, Pf09731, Pf12128, Pf13094, Pf13514</t>
  </si>
  <si>
    <t>Myh10</t>
  </si>
  <si>
    <t>Regulation of Actin Cytoskeleton</t>
  </si>
  <si>
    <t>ENSMUSG00000020900.15</t>
  </si>
  <si>
    <t>cell organization and biogenesis;response to stimulus</t>
  </si>
  <si>
    <t>cytoplasm;cytoskeleton;cytosol;membrane;nucleus</t>
  </si>
  <si>
    <t>DNA binding;nucleotide binding;protein binding</t>
  </si>
  <si>
    <t>Pf00022</t>
  </si>
  <si>
    <t>Actb</t>
  </si>
  <si>
    <t>Myometrial Relaxation and Contraction Pathways; Regulation of Actin Cytoskeleton; Focal Adhesion</t>
  </si>
  <si>
    <t>put. beta-actin (aa 27-375) [Mus musculus]</t>
  </si>
  <si>
    <t>stimulator of interferon genes protein isoform 1 [Mus musculus]</t>
  </si>
  <si>
    <t>cell death;defense response;regulation of biological process;response to stimulus</t>
  </si>
  <si>
    <t>cytoplasm;cytosol;endoplasmic reticulum;Golgi;membrane;mitochondrion</t>
  </si>
  <si>
    <t>nucleotide binding;protein binding</t>
  </si>
  <si>
    <t>Pf15009</t>
  </si>
  <si>
    <t>Tmem173</t>
  </si>
  <si>
    <t>ENSMUSG00000024349.9</t>
  </si>
  <si>
    <t>RIG-I-like receptor signaling pathway; Cytosolic DNA-sensing pathway; NOD-like receptor signaling pathway</t>
  </si>
  <si>
    <t>Regulation of Actin Cytoskeleton; Focal Adhesion; Myometrial Relaxation and Contraction Pathways</t>
  </si>
  <si>
    <t>gamma actin-like protein [Mus musculus]</t>
  </si>
  <si>
    <t>cell organization and biogenesis</t>
  </si>
  <si>
    <t>cytoplasm;cytoskeleton;membrane;nucleus</t>
  </si>
  <si>
    <t>nucleotide binding;protein binding;structural molecule activity</t>
  </si>
  <si>
    <t>Actg1</t>
  </si>
  <si>
    <t>Regulation of Actin Cytoskeleton; Striated Muscle Contraction; Myometrial Relaxation and Contraction Pathways; Focal Adhesion</t>
  </si>
  <si>
    <t>STING [Mus musculus molossinus]</t>
  </si>
  <si>
    <t>protein flightless-1 homolog isoform 2 [Mus musculus]</t>
  </si>
  <si>
    <t>cell organization and biogenesis;development;metabolic process;regulation of biological process</t>
  </si>
  <si>
    <t>cytoplasm;cytoskeleton;cytosol;nucleus</t>
  </si>
  <si>
    <t>protein binding</t>
  </si>
  <si>
    <t>Pf00626, Pf12799, Pf13855</t>
  </si>
  <si>
    <t>Flii</t>
  </si>
  <si>
    <t>cytoskeletal actin-modulating protein [Mus musculus]</t>
  </si>
  <si>
    <t>sarcoplasmic/endoplasmic reticulum calcium ATPase 2 isoform b [Mus musculus]</t>
  </si>
  <si>
    <t>cell organization and biogenesis;cellular homeostasis;regulation of biological process;response to stimulus;transport</t>
  </si>
  <si>
    <t>cytoplasm;endoplasmic reticulum;membrane</t>
  </si>
  <si>
    <t>catalytic activity;metal ion binding;nucleotide binding;protein binding;transporter activity</t>
  </si>
  <si>
    <t>Pf00122, Pf00689, Pf00690, Pf00702, Pf08282, Pf12710, Pf13246</t>
  </si>
  <si>
    <t>Atp2a2</t>
  </si>
  <si>
    <t>Alzheimers Disease; Myometrial Relaxation and Contraction Pathways; Calcium Regulation in the Cardiac Cell</t>
  </si>
  <si>
    <t>ENSMUSG00000029467.15</t>
  </si>
  <si>
    <t>Alzheimer's disease; Dilated cardiomyopathy; Adrenergic signaling in cardiomyocytes; cGMP-PKG signaling pathway; Pancreatic secretion; Cardiac muscle contraction; Calcium signaling pathway; Thyroid hormone signaling pathway; Arrhythmogenic right ventricular cardiomyopathy (ARVC); cAMP signaling pathway; Hypertrophic cardiomyopathy (HCM)</t>
  </si>
  <si>
    <t>cell organization and biogenesis;cellular component movement;regulation of biological process</t>
  </si>
  <si>
    <t>cytoplasm;cytoskeleton;membrane</t>
  </si>
  <si>
    <t>catalytic activity;nucleotide binding;protein binding</t>
  </si>
  <si>
    <t>Actc1</t>
  </si>
  <si>
    <t>Striated Muscle Contraction; Myometrial Relaxation and Contraction Pathways</t>
  </si>
  <si>
    <t>PREDICTED: leucine-rich repeat flightless-interacting protein 1 isoform X22 [Mus musculus]</t>
  </si>
  <si>
    <t>metabolic process;regulation of biological process</t>
  </si>
  <si>
    <t>cytoplasm;cytosol;membrane;nucleus</t>
  </si>
  <si>
    <t>DNA binding;protein binding</t>
  </si>
  <si>
    <t>Pf09738</t>
  </si>
  <si>
    <t>Lrrfip1</t>
  </si>
  <si>
    <t>PREDICTED: leucine-rich repeat flightless-interacting protein 1 isoform X19 [Mus musculus]</t>
  </si>
  <si>
    <t>PREDICTED: leucine-rich repeat flightless-interacting protein 1 isoform X21 [Mus musculus]</t>
  </si>
  <si>
    <t>actin, aortic smooth muscle [Homo sapiens]</t>
  </si>
  <si>
    <t>regulation of biological process;response to stimulus</t>
  </si>
  <si>
    <t>cytoplasm;cytoskeleton;cytosol</t>
  </si>
  <si>
    <t>ACTA2</t>
  </si>
  <si>
    <t>ENSG00000107796.13</t>
  </si>
  <si>
    <t>Vascular smooth muscle contraction</t>
  </si>
  <si>
    <t>regulation of biological process</t>
  </si>
  <si>
    <t>unconventional myosin-Ic isoform a [Mus musculus]</t>
  </si>
  <si>
    <t>cell organization and biogenesis;cellular component movement;regulation of biological process;response to stimulus;transport</t>
  </si>
  <si>
    <t>cytoplasm;membrane;nucleus</t>
  </si>
  <si>
    <t>catalytic activity;motor activity;nucleotide binding;protein binding</t>
  </si>
  <si>
    <t>Pf00063, Pf06017</t>
  </si>
  <si>
    <t>Myo1c</t>
  </si>
  <si>
    <t>Insulin Signaling</t>
  </si>
  <si>
    <t>ENSMUSG00000017774.19</t>
  </si>
  <si>
    <t>unconventional myosin-Ic isoform b [Mus musculus]</t>
  </si>
  <si>
    <t>eIF-2-alpha kinase activator GCN1 [Mus musculus]</t>
  </si>
  <si>
    <t>cell communication;regulation of biological process;response to stimulus</t>
  </si>
  <si>
    <t>cytoplasm;cytosol;membrane</t>
  </si>
  <si>
    <t>enzyme regulator activity;protein binding;RNA binding</t>
  </si>
  <si>
    <t>Pf12074, Pf13646</t>
  </si>
  <si>
    <t>Gcn1l1</t>
  </si>
  <si>
    <t>ENSMUSG00000041638.18</t>
  </si>
  <si>
    <t>vimentin [Mus musculus]</t>
  </si>
  <si>
    <t>cell differentiation;cell organization and biogenesis;metabolic process;regulation of biological process;response to stimulus</t>
  </si>
  <si>
    <t>cytoplasm;cytoskeleton;cytosol;membrane</t>
  </si>
  <si>
    <t>protein binding;RNA binding;structural molecule activity</t>
  </si>
  <si>
    <t>Pf00038, Pf04111, Pf04156, Pf04732, Pf05622, Pf10186</t>
  </si>
  <si>
    <t>Vim</t>
  </si>
  <si>
    <t>Primary Focal Segmental Glomerulosclerosis FSGS; Alpha6-Beta4 Integrin Signaling Pathway; Spinal Cord Injury; Striated Muscle Contraction</t>
  </si>
  <si>
    <t>ENSMUSG00000026728.9</t>
  </si>
  <si>
    <t>Epstein-Barr virus infection; MicroRNAs in cancer</t>
  </si>
  <si>
    <t>cell organization and biogenesis;metabolic process;regulation of biological process;transport</t>
  </si>
  <si>
    <t>cell surface;cytoplasm;cytosol;endosome;membrane;nucleus;spliceosomal complex;vacuole</t>
  </si>
  <si>
    <t>catalytic activity;nucleotide binding;protein binding;RNA binding</t>
  </si>
  <si>
    <t>Pf00012, Pf02463, Pf06723</t>
  </si>
  <si>
    <t>Hspa8</t>
  </si>
  <si>
    <t>Exercise-induced Circadian Regulation; Exercise-induced Circadian Regulation; MAPK signaling pathway</t>
  </si>
  <si>
    <t>heat shock protein HSP 90-beta [Mus musculus]</t>
  </si>
  <si>
    <t>cell organization and biogenesis;metabolic process;regulation of biological process;response to stimulus</t>
  </si>
  <si>
    <t>cell surface;cytoplasm;cytosol;extracellular;membrane;mitochondrion;nucleus</t>
  </si>
  <si>
    <t>enzyme regulator activity;nucleotide binding;protein binding;RNA binding</t>
  </si>
  <si>
    <t>Pf00183, Pf02518, Pf13589</t>
  </si>
  <si>
    <t>Hsp90ab1</t>
  </si>
  <si>
    <t>Focal Adhesion-PI3K-Akt-mTOR-signaling pathway; TNF-alpha NF-kB Signaling Pathway</t>
  </si>
  <si>
    <t>ENSMUSG00000023944.14</t>
  </si>
  <si>
    <t>NOD-like receptor signaling pathway; Estrogen signaling pathway; Antigen processing and presentation; Progesterone-mediated oocyte maturation; Prostate cancer; PI3K-Akt signaling pathway; Protein processing in endoplasmic reticulum; Pathways in cancer</t>
  </si>
  <si>
    <t>Pf00038, Pf04111, Pf04732, Pf05622, Pf10186</t>
  </si>
  <si>
    <t>Striated Muscle Contraction; Alpha6-Beta4 Integrin Signaling Pathway</t>
  </si>
  <si>
    <t>stress-70 protein, mitochondrial [Mus musculus]</t>
  </si>
  <si>
    <t>cell differentiation;cell organization and biogenesis;metabolic process;regulation of biological process;transport</t>
  </si>
  <si>
    <t>cytoplasm;mitochondrion;nucleus;organelle lumen</t>
  </si>
  <si>
    <t>nucleotide binding;protein binding;RNA binding</t>
  </si>
  <si>
    <t>Pf00012, Pf06723</t>
  </si>
  <si>
    <t>Hspa9</t>
  </si>
  <si>
    <t>ENSMUSG00000024359.8</t>
  </si>
  <si>
    <t>RNA degradation; Tuberculosis</t>
  </si>
  <si>
    <t>tubulin beta-5 chain [Mus musculus]</t>
  </si>
  <si>
    <t>catalytic activity;nucleotide binding;protein binding;structural molecule activity</t>
  </si>
  <si>
    <t>Pf00091, Pf03953, Pf10644</t>
  </si>
  <si>
    <t>Tubb5</t>
  </si>
  <si>
    <t>ENSMUSG00000001525.10</t>
  </si>
  <si>
    <t>Phagosome; Gap junction</t>
  </si>
  <si>
    <t>tubulin alpha-1B chain [Mus musculus]</t>
  </si>
  <si>
    <t>catalytic activity;nucleotide binding;protein binding;RNA binding;structural molecule activity</t>
  </si>
  <si>
    <t>Pf00091, Pf03953</t>
  </si>
  <si>
    <t>Tuba1b</t>
  </si>
  <si>
    <t>ENSMUSG00000023004.8</t>
  </si>
  <si>
    <t>Gap junction; Apoptosis; Phagosome</t>
  </si>
  <si>
    <t>catalytic activity</t>
  </si>
  <si>
    <t>tubulin beta-4B chain [Homo sapiens]</t>
  </si>
  <si>
    <t>cell organization and biogenesis;cellular component movement;defense response;regulation of biological process;response to stimulus;transport</t>
  </si>
  <si>
    <t>cytoplasm;cytoskeleton;cytosol;extracellular;nucleus;organelle lumen</t>
  </si>
  <si>
    <t>TUBB4B</t>
  </si>
  <si>
    <t>Pathogenic Escherichia coli infection; Parkin-Ubiquitin Proteasomal System pathway</t>
  </si>
  <si>
    <t>ENSG00000188229.5</t>
  </si>
  <si>
    <t>Phagosome; Pathogenic Escherichia coli infection; Gap junction</t>
  </si>
  <si>
    <t>tubulin alpha-1C chain [Mus musculus]</t>
  </si>
  <si>
    <t>catalytic activity;nucleotide binding;structural molecule activity</t>
  </si>
  <si>
    <t>Tuba1c</t>
  </si>
  <si>
    <t>ENSMUSG00000043091.8</t>
  </si>
  <si>
    <t>Gap junction; Phagosome; Apoptosis</t>
  </si>
  <si>
    <t>catalytic activity;metal ion binding;nucleotide binding;protein binding</t>
  </si>
  <si>
    <t>Pf00069, Pf07714</t>
  </si>
  <si>
    <t>regulation of biological process;response to stimulus;transport</t>
  </si>
  <si>
    <t>cell surface;cytoplasm;membrane;nucleus</t>
  </si>
  <si>
    <t>DNA binding;metal ion binding;protein binding;RNA binding</t>
  </si>
  <si>
    <t>Pf00076, Pf13893, Pf14259</t>
  </si>
  <si>
    <t>Ncl</t>
  </si>
  <si>
    <t>mRNA processing; PluriNetWork</t>
  </si>
  <si>
    <t>tropomyosin alpha-1 chain isoform Tpm1.7cy [Rattus norvegicus]</t>
  </si>
  <si>
    <t>cell organization and biogenesis;cellular component movement;regulation of biological process;response to stimulus</t>
  </si>
  <si>
    <t>protein binding;structural molecule activity</t>
  </si>
  <si>
    <t>Pf00261, Pf12718</t>
  </si>
  <si>
    <t>Tpm1</t>
  </si>
  <si>
    <t>Striated Muscle Contraction</t>
  </si>
  <si>
    <t>ENSRNOG00000018184.8</t>
  </si>
  <si>
    <t>tubulin beta-2A chain isoform 1 [Homo sapiens]</t>
  </si>
  <si>
    <t>cytoplasm;cytoskeleton;nucleus</t>
  </si>
  <si>
    <t>TUBB2A</t>
  </si>
  <si>
    <t>ENSG00000137267.5</t>
  </si>
  <si>
    <t>sodium/potassium-transporting ATPase subunit alpha-1 precursor [Mus musculus]</t>
  </si>
  <si>
    <t>cellular homeostasis;metabolic process;regulation of biological process;response to stimulus;transport</t>
  </si>
  <si>
    <t>endoplasmic reticulum;endosome;Golgi;membrane</t>
  </si>
  <si>
    <t>Atp1a1</t>
  </si>
  <si>
    <t>Calcium Regulation in the Cardiac Cell</t>
  </si>
  <si>
    <t>ENSMUSG00000033161.10</t>
  </si>
  <si>
    <t>Carbohydrate digestion and absorption; Gastric acid secretion; cGMP-PKG signaling pathway; Endocrine and other factor-regulated calcium reabsorption; Adrenergic signaling in cardiomyocytes; Cardiac muscle contraction; Thyroid hormone signaling pathway; Mineral absorption; Bile secretion; Pancreatic secretion; Aldosterone-regulated sodium reabsorption; Proximal tubule bicarbonate reclamation; Insulin secretion; Thyroid hormone synthesis; cAMP signaling pathway; Protein digestion and absorption; Salivary secretion</t>
  </si>
  <si>
    <t>leucine rich repeat (in FLII) interacting protein 1, isoform CRA_k [Mus musculus]</t>
  </si>
  <si>
    <t>Pf04111, Pf09738</t>
  </si>
  <si>
    <t>transferrin receptor protein 1 [Mus musculus]</t>
  </si>
  <si>
    <t>cell communication;cell differentiation;cellular homeostasis;metabolic process;regulation of biological process;response to stimulus;transport</t>
  </si>
  <si>
    <t>cell surface;cytoplasm;endosome;extracellular;membrane;mitochondrion;nucleus</t>
  </si>
  <si>
    <t>protein binding;receptor activity;RNA binding;transporter activity</t>
  </si>
  <si>
    <t>Pf02225, Pf04253, Pf04389</t>
  </si>
  <si>
    <t>Tfrc</t>
  </si>
  <si>
    <t>ENSMUSG00000022797.15</t>
  </si>
  <si>
    <t>Phagosome; Hematopoietic cell lineage; Endocytosis; HIF-1 signaling pathway</t>
  </si>
  <si>
    <t>PREDICTED: leucine-rich repeat flightless-interacting protein 1 isoform X41 [Mus musculus]</t>
  </si>
  <si>
    <t>78 kDa glucose-regulated protein precursor [Mus musculus]</t>
  </si>
  <si>
    <t>cell communication;cell death;cell differentiation;cell organization and biogenesis;metabolic process;regulation of biological process;response to stimulus;transport</t>
  </si>
  <si>
    <t>cell surface;cytoplasm;endoplasmic reticulum;extracellular;membrane;mitochondrion;nucleus;organelle lumen</t>
  </si>
  <si>
    <t>Pf00012, Pf01968, Pf06723</t>
  </si>
  <si>
    <t>Hspa5</t>
  </si>
  <si>
    <t>MAPK signaling pathway</t>
  </si>
  <si>
    <t>ENSMUSG00000026864.13</t>
  </si>
  <si>
    <t>Prion diseases; Antigen processing and presentation; Protein processing in endoplasmic reticulum; Protein export; Thyroid hormone synthesis</t>
  </si>
  <si>
    <t>catalytic activity;metal ion binding</t>
  </si>
  <si>
    <t>SCY1-like protein 2 isoform 1 [Mus musculus]</t>
  </si>
  <si>
    <t>metabolic process;regulation of biological process;transport</t>
  </si>
  <si>
    <t>cytoplasm;endosome;Golgi;membrane</t>
  </si>
  <si>
    <t>Pf00069, Pf08430</t>
  </si>
  <si>
    <t>Scyl2</t>
  </si>
  <si>
    <t>ENSMUSG00000069539.11</t>
  </si>
  <si>
    <t>PREDICTED: filamin-A isoform X1 [Mus musculus]</t>
  </si>
  <si>
    <t>cell organization and biogenesis;cellular component movement;metabolic process;regulation of biological process;response to stimulus;transport</t>
  </si>
  <si>
    <t>protein binding;RNA binding;signal transducer activity</t>
  </si>
  <si>
    <t>Pf00307, Pf00630</t>
  </si>
  <si>
    <t>Flna</t>
  </si>
  <si>
    <t>MAPK signaling pathway; Focal Adhesion; TNF-alpha NF-kB Signaling Pathway</t>
  </si>
  <si>
    <t>ENSMUSG00000031328.15</t>
  </si>
  <si>
    <t>tropomyosin alpha-1 chain isoform Tpm1.8cy [Rattus norvegicus]</t>
  </si>
  <si>
    <t>tubulin beta-6 chain [Mus musculus]</t>
  </si>
  <si>
    <t>Tubb6</t>
  </si>
  <si>
    <t>ENSMUSG00000001473.6</t>
  </si>
  <si>
    <t>Gap junction; Phagosome</t>
  </si>
  <si>
    <t>beta-actin-like protein 2 [Mus musculus]</t>
  </si>
  <si>
    <t>cytoplasm;cytoskeleton</t>
  </si>
  <si>
    <t>nucleotide binding</t>
  </si>
  <si>
    <t>Actbl2</t>
  </si>
  <si>
    <t>ENSMUSG00000055194.3</t>
  </si>
  <si>
    <t>myb-binding protein 1a [Mus musculus]</t>
  </si>
  <si>
    <t>cell communication;cell differentiation;metabolic process;regulation of biological process;response to stimulus;transport</t>
  </si>
  <si>
    <t>catalytic activity;DNA binding;metal ion binding;protein binding;RNA binding</t>
  </si>
  <si>
    <t>Pf04931</t>
  </si>
  <si>
    <t>Mybbp1a</t>
  </si>
  <si>
    <t>tropomyosin alpha-1 chain isoform Tpm1.9cy [Rattus norvegicus]</t>
  </si>
  <si>
    <t>Hypertrophic cardiomyopathy (HCM); Adrenergic signaling in cardiomyocytes; MicroRNAs in cancer; Dilated cardiomyopathy; Cardiac muscle contraction</t>
  </si>
  <si>
    <t>serine/threonine-protein kinase 38 [Mus musculus]</t>
  </si>
  <si>
    <t>metabolic process;regulation of biological process;response to stimulus</t>
  </si>
  <si>
    <t>cytoplasm;cytosol;nucleus</t>
  </si>
  <si>
    <t>Pf00069, Pf00433, Pf01636, Pf07714, Pf14531</t>
  </si>
  <si>
    <t>Stk38</t>
  </si>
  <si>
    <t>ENSMUSG00000024006.16</t>
  </si>
  <si>
    <t>tropomyosin beta chain isoform Tpm2.1sm/cy [Rattus norvegicus]</t>
  </si>
  <si>
    <t>cell organization and biogenesis;regulation of biological process</t>
  </si>
  <si>
    <t>cytoskeleton</t>
  </si>
  <si>
    <t>Tpm2</t>
  </si>
  <si>
    <t>ENSRNOG00000016731.8</t>
  </si>
  <si>
    <t>Cardiac muscle contraction; Adrenergic signaling in cardiomyocytes; Hypertrophic cardiomyopathy (HCM); Dilated cardiomyopathy</t>
  </si>
  <si>
    <t>fibronectin isoform a precursor [Mus musculus]</t>
  </si>
  <si>
    <t>cell differentiation;cell organization and biogenesis;cellular component movement;defense response;metabolic process;regulation of biological process;response to stimulus</t>
  </si>
  <si>
    <t>extracellular;membrane</t>
  </si>
  <si>
    <t>enzyme regulator activity;metal ion binding;protein binding</t>
  </si>
  <si>
    <t>Pf00039, Pf00040, Pf00041</t>
  </si>
  <si>
    <t>Fn1</t>
  </si>
  <si>
    <t>Regulation of Actin Cytoskeleton; Focal Adhesion; Focal Adhesion-PI3K-Akt-mTOR-signaling pathway; Inflammatory Response Pathway</t>
  </si>
  <si>
    <t>ENSMUSG00000026193.15</t>
  </si>
  <si>
    <t>Bacterial invasion of epithelial cells; Pathways in cancer; AGE-RAGE signaling pathway in diabetic complications; PI3K-Akt signaling pathway; Small cell lung cancer; Regulation of actin cytoskeleton; Amoebiasis; ECM-receptor interaction; Proteoglycans in cancer; Focal adhesion</t>
  </si>
  <si>
    <t>myosin-14 isoform 1 [Mus musculus]</t>
  </si>
  <si>
    <t>cytoplasm;membrane</t>
  </si>
  <si>
    <t>Pf00063, Pf01576, Pf09726</t>
  </si>
  <si>
    <t>Myh14</t>
  </si>
  <si>
    <t>ENSMUSG00000030739.18</t>
  </si>
  <si>
    <t>membrane</t>
  </si>
  <si>
    <t>structural molecule activity</t>
  </si>
  <si>
    <t>RNA transport</t>
  </si>
  <si>
    <t>Eukaryotic translation elongation factor 1 alpha 1 [Mus musculus]</t>
  </si>
  <si>
    <t>Pf00009, Pf03143, Pf03144</t>
  </si>
  <si>
    <t>Eef1a1</t>
  </si>
  <si>
    <t>Translation Factors; EGFR1 Signaling Pathway</t>
  </si>
  <si>
    <t>regulation of biological process;transport</t>
  </si>
  <si>
    <t>protein binding;transporter activity</t>
  </si>
  <si>
    <t>Pf03810</t>
  </si>
  <si>
    <t>PluriNetWork</t>
  </si>
  <si>
    <t>Pf03250</t>
  </si>
  <si>
    <t>Tmod3</t>
  </si>
  <si>
    <t>latent-transforming growth factor beta-binding protein 1 isoform LTBP-1L precursor [Mus musculus]</t>
  </si>
  <si>
    <t>cell surface;cytoplasm;extracellular;membrane;mitochondrion</t>
  </si>
  <si>
    <t>metal ion binding;protein binding</t>
  </si>
  <si>
    <t>Pf00683, Pf06247, Pf07645, Pf12662</t>
  </si>
  <si>
    <t>Ltbp1</t>
  </si>
  <si>
    <t>TGF Beta Signaling Pathway</t>
  </si>
  <si>
    <t>ENSMUSG00000001870.15</t>
  </si>
  <si>
    <t>TGF-beta signaling pathway</t>
  </si>
  <si>
    <t>tropomyosin alpha-3 chain isoform Tpm3.2cy [Mus musculus]</t>
  </si>
  <si>
    <t>Tpm3</t>
  </si>
  <si>
    <t>tropomyosin alpha-3 chain isoform Tpm3.1cy [Mus musculus]</t>
  </si>
  <si>
    <t>ENSMUSG00000027940.18</t>
  </si>
  <si>
    <t>PREDICTED: importin-5 isoform X1 [Mus musculus]</t>
  </si>
  <si>
    <t>protein binding;RNA binding;transporter activity</t>
  </si>
  <si>
    <t>Pf02985, Pf12755, Pf13513, Pf13646</t>
  </si>
  <si>
    <t>Ipo5</t>
  </si>
  <si>
    <t>cell organization and biogenesis;regulation of biological process;response to stimulus</t>
  </si>
  <si>
    <t>cytoskeleton;membrane</t>
  </si>
  <si>
    <t>PREDICTED: unconventional myosin-XVIIIa isoform X1 [Mus musculus]</t>
  </si>
  <si>
    <t>cytoplasm;cytoskeleton;Golgi;membrane</t>
  </si>
  <si>
    <t>catalytic activity;motor activity;nucleotide binding;protein binding;RNA binding;structural molecule activity;transporter activity</t>
  </si>
  <si>
    <t>Pf00038, Pf00063, Pf00595, Pf00769, Pf01496, Pf01576, Pf02463, Pf02841, Pf03962, Pf04111, Pf04156, Pf04502, Pf04615, Pf05483, Pf05557, Pf05622, Pf05667, Pf05701, Pf05911, Pf06160, Pf07111, Pf07888, Pf08286, Pf09726, Pf09728, Pf09730, Pf09755, Pf09787, Pf10174, Pf12128, Pf12329, Pf12889, Pf13166, Pf13514, Pf13654, Pf13851, Pf15070, Pf15397</t>
  </si>
  <si>
    <t>Myo18a</t>
  </si>
  <si>
    <t>tropomyosin alpha-3 chain isoform Tpm3.13cy [Mus musculus]</t>
  </si>
  <si>
    <t>Glyceraldehyde-3-phosphate dehydrogenase [Mus musculus]</t>
  </si>
  <si>
    <t>cell death;cell organization and biogenesis;defense response;development;metabolic process;regulation of biological process;response to stimulus</t>
  </si>
  <si>
    <t>cytoplasm;cytoskeleton;cytosol;membrane;mitochondrion;nucleus</t>
  </si>
  <si>
    <t>catalytic activity;enzyme regulator activity;protein binding</t>
  </si>
  <si>
    <t>Pf00044, Pf02800</t>
  </si>
  <si>
    <t>Gapdh</t>
  </si>
  <si>
    <t>Glycolysis and Gluconeogenesis</t>
  </si>
  <si>
    <t>PREDICTED: alpha-actinin-1 isoform X1 [Mus musculus]</t>
  </si>
  <si>
    <t>cell differentiation;cell organization and biogenesis;regulation of biological process</t>
  </si>
  <si>
    <t>metal ion binding;protein binding;RNA binding</t>
  </si>
  <si>
    <t>Pf00036, Pf00307, Pf00435, Pf08726, Pf11971, Pf13405, Pf13833</t>
  </si>
  <si>
    <t>Actn1</t>
  </si>
  <si>
    <t>Regulation of Actin Cytoskeleton; Focal Adhesion</t>
  </si>
  <si>
    <t>heat shock protein HSP 90-alpha [Mus musculus]</t>
  </si>
  <si>
    <t>cell surface;cytoplasm;cytosol;membrane;nucleus</t>
  </si>
  <si>
    <t>catalytic activity;enzyme regulator activity;nucleotide binding;protein binding;RNA binding</t>
  </si>
  <si>
    <t>Hsp90aa1</t>
  </si>
  <si>
    <t>EBV LMP1 signaling; IL-6 signaling Pathway; Focal Adhesion-PI3K-Akt-mTOR-signaling pathway; IL-2 Signaling Pathway; TNF-alpha NF-kB Signaling Pathway</t>
  </si>
  <si>
    <t>ENSMUSG00000021270.13</t>
  </si>
  <si>
    <t>Estrogen signaling pathway; Antigen processing and presentation; Progesterone-mediated oocyte maturation; Protein processing in endoplasmic reticulum; Pathways in cancer; Prostate cancer; PI3K-Akt signaling pathway; NOD-like receptor signaling pathway</t>
  </si>
  <si>
    <t>ATP synthase subunit alpha, mitochondrial precursor [Mus musculus]</t>
  </si>
  <si>
    <t>membrane;mitochondrion</t>
  </si>
  <si>
    <t>catalytic activity;nucleotide binding;protein binding;RNA binding;transporter activity</t>
  </si>
  <si>
    <t>Pf00006, Pf00306, Pf02663, Pf02874, Pf05943</t>
  </si>
  <si>
    <t>Atp5a1</t>
  </si>
  <si>
    <t>Oxidative phosphorylation; Electron Transport Chain</t>
  </si>
  <si>
    <t>ENSMUSG00000025428.15</t>
  </si>
  <si>
    <t>Oxidative phosphorylation; Alzheimer's disease; Metabolic pathways; Parkinson's disease; Huntington's disease</t>
  </si>
  <si>
    <t>Atp5b protein, partial [Mus musculus]</t>
  </si>
  <si>
    <t>cell differentiation;cellular homeostasis;metabolic process;regulation of biological process;transport</t>
  </si>
  <si>
    <t>cell surface;membrane;mitochondrion;nucleus</t>
  </si>
  <si>
    <t>catalytic activity;metal ion binding;nucleotide binding;protein binding;receptor activity;transporter activity</t>
  </si>
  <si>
    <t>Pf00006, Pf00306, Pf02874</t>
  </si>
  <si>
    <t>Atp5b</t>
  </si>
  <si>
    <t>Electron Transport Chain; Oxidative phosphorylation</t>
  </si>
  <si>
    <t>exportin-2 [Mus musculus]</t>
  </si>
  <si>
    <t>transport</t>
  </si>
  <si>
    <t>Pf03378, Pf03810, Pf08506</t>
  </si>
  <si>
    <t>Cse1l</t>
  </si>
  <si>
    <t>ENSMUSG00000002718.14</t>
  </si>
  <si>
    <t>ATP-dependent RNA helicase DDX3X [Mus musculus]</t>
  </si>
  <si>
    <t>cell death;cell organization and biogenesis;defense response;metabolic process;regulation of biological process;response to stimulus</t>
  </si>
  <si>
    <t>cytoplasm;cytosol;membrane;mitochondrion;nucleus</t>
  </si>
  <si>
    <t>catalytic activity;DNA binding;enzyme regulator activity;nucleotide binding;protein binding;RNA binding</t>
  </si>
  <si>
    <t>Pf00270, Pf00271, Pf04851</t>
  </si>
  <si>
    <t>Ddx3x</t>
  </si>
  <si>
    <t>TNF-alpha NF-kB Signaling Pathway; mRNA processing</t>
  </si>
  <si>
    <t>ENSMUSG00000000787.12</t>
  </si>
  <si>
    <t>Viral carcinogenesis; Hepatitis B; RIG-I-like receptor signaling pathway</t>
  </si>
  <si>
    <t>ADP/ATP translocase 2 [Mus musculus]</t>
  </si>
  <si>
    <t>cell organization and biogenesis;regulation of biological process;transport</t>
  </si>
  <si>
    <t>membrane;mitochondrion;nucleus</t>
  </si>
  <si>
    <t>Pf00153</t>
  </si>
  <si>
    <t>Slc25a5</t>
  </si>
  <si>
    <t>Electron Transport Chain</t>
  </si>
  <si>
    <t>ENSMUSG00000016319.3</t>
  </si>
  <si>
    <t>cGMP-PKG signaling pathway; HTLV-I infection; Parkinson's disease; Calcium signaling pathway; Huntington's disease</t>
  </si>
  <si>
    <t>coronin-1C [Mus musculus]</t>
  </si>
  <si>
    <t>cell organization and biogenesis;cellular component movement;regulation of biological process;transport</t>
  </si>
  <si>
    <t>Pf00400, Pf08953, Pf08954</t>
  </si>
  <si>
    <t>Coro1c</t>
  </si>
  <si>
    <t>ENSMUSG00000004530.12</t>
  </si>
  <si>
    <t>drebrin isoform 2 [Mus musculus]</t>
  </si>
  <si>
    <t>cell communication;cell differentiation;cell organization and biogenesis;cell proliferation;development;regulation of biological process;response to stimulus</t>
  </si>
  <si>
    <t>Pf00241</t>
  </si>
  <si>
    <t>Dbn1</t>
  </si>
  <si>
    <t>ENSMUSG00000034675.17</t>
  </si>
  <si>
    <t>RIKEN cDNA C330027C09, isoform CRA_a, partial [Mus musculus]</t>
  </si>
  <si>
    <t>cytoplasm;cytosol;Golgi;membrane</t>
  </si>
  <si>
    <t>catalytic activity;DNA binding;motor activity;nucleotide binding;protein binding</t>
  </si>
  <si>
    <t>Pf00521, Pf01147, Pf01576, Pf02463, Pf04111, Pf05010, Pf05103, Pf05557, Pf07888, Pf09730, Pf10174, Pf11902, Pf13166, Pf13870, Pf15070</t>
  </si>
  <si>
    <t>C330027C09Rik</t>
  </si>
  <si>
    <t>ADP/ATP translocase 1 [Mus musculus]</t>
  </si>
  <si>
    <t>Slc25a4</t>
  </si>
  <si>
    <t>Electron Transport Chain; mRNA processing</t>
  </si>
  <si>
    <t>ENSMUSG00000031633.4</t>
  </si>
  <si>
    <t>Huntington's disease; Calcium signaling pathway; Parkinson's disease; HTLV-I infection; cGMP-PKG signaling pathway</t>
  </si>
  <si>
    <t>26S proteasome non-ATPase regulatory subunit 2 [Mus musculus]</t>
  </si>
  <si>
    <t>membrane;nucleus;proteasome</t>
  </si>
  <si>
    <t>Pf01851</t>
  </si>
  <si>
    <t>Psmd2</t>
  </si>
  <si>
    <t>Proteasome Degradation</t>
  </si>
  <si>
    <t>ENSMUSG00000006998.15</t>
  </si>
  <si>
    <t>Epstein-Barr virus infection; Proteasome</t>
  </si>
  <si>
    <t>heterogeneous nuclear ribonucleoprotein U [Mus musculus]</t>
  </si>
  <si>
    <t>cell differentiation;metabolic process;regulation of biological process;response to stimulus</t>
  </si>
  <si>
    <t>cell surface;chromosome;cytoplasm;membrane;nucleus;spliceosomal complex</t>
  </si>
  <si>
    <t>DNA binding;nucleotide binding;protein binding;RNA binding</t>
  </si>
  <si>
    <t>Pf00622, Pf13671</t>
  </si>
  <si>
    <t>Hnrnpu</t>
  </si>
  <si>
    <t>ENSMUSG00000039630.10; ENSMUSG00000111145.1</t>
  </si>
  <si>
    <t>Spliceosome</t>
  </si>
  <si>
    <t>exportin 5, isoform CRA_a [Mus musculus]</t>
  </si>
  <si>
    <t>Pf08389</t>
  </si>
  <si>
    <t>Xpo5</t>
  </si>
  <si>
    <t>MICOS complex subunit Mic60 isoform 1 [Mus musculus]</t>
  </si>
  <si>
    <t>cell organization and biogenesis;cellular homeostasis</t>
  </si>
  <si>
    <t>protein binding;RNA binding</t>
  </si>
  <si>
    <t>Pf09731</t>
  </si>
  <si>
    <t>Immt</t>
  </si>
  <si>
    <t>ENSMUSG00000052337.15</t>
  </si>
  <si>
    <t>splicing factor, proline- and glutamine-rich [Mus musculus]</t>
  </si>
  <si>
    <t>cell organization and biogenesis;defense response;metabolic process;regulation of biological process;response to stimulus</t>
  </si>
  <si>
    <t>chromosome;cytoplasm;nucleus</t>
  </si>
  <si>
    <t>DNA binding;protein binding;RNA binding</t>
  </si>
  <si>
    <t>Pf00076, Pf08075, Pf13893, Pf14259</t>
  </si>
  <si>
    <t>Sfpq</t>
  </si>
  <si>
    <t>mRNA processing</t>
  </si>
  <si>
    <t>ENSMUSG00000028820.13</t>
  </si>
  <si>
    <t>60S ribosomal protein L4 [Mus musculus]</t>
  </si>
  <si>
    <t>cytoplasm;endoplasmic reticulum;membrane;nucleus;ribosome</t>
  </si>
  <si>
    <t>Pf00573, Pf14374</t>
  </si>
  <si>
    <t>Rpl4</t>
  </si>
  <si>
    <t>Cytoplasmic Ribosomal Proteins; TNF-alpha NF-kB Signaling Pathway</t>
  </si>
  <si>
    <t>ENSMUSG00000032399.8</t>
  </si>
  <si>
    <t>Ribosome</t>
  </si>
  <si>
    <t>PREDICTED: alpha-actinin-4 isoform X4 [Mus musculus]</t>
  </si>
  <si>
    <t>Pf00307, Pf00435, Pf08726, Pf11971, Pf13499, Pf13833</t>
  </si>
  <si>
    <t>Actn4</t>
  </si>
  <si>
    <t>cytoskeleton-associated protein 4 [Mus musculus]</t>
  </si>
  <si>
    <t>cell surface;cytoplasm;cytoskeleton;cytosol;endoplasmic reticulum;membrane</t>
  </si>
  <si>
    <t>RNA binding</t>
  </si>
  <si>
    <t>Pf13166</t>
  </si>
  <si>
    <t>Ckap4</t>
  </si>
  <si>
    <t>ENSMUSG00000046841.5</t>
  </si>
  <si>
    <t>Protein processing in endoplasmic reticulum</t>
  </si>
  <si>
    <t>inner membrane protein, mitochondrial, isoform CRA_a, partial [Mus musculus]</t>
  </si>
  <si>
    <t>PREDICTED: protein phosphatase 1 regulatory subunit 12A isoform X1 [Mus musculus]</t>
  </si>
  <si>
    <t>chromosome;cytoplasm;cytoskeleton;cytosol</t>
  </si>
  <si>
    <t>Pf00023, Pf03961, Pf12796, Pf13606, Pf13637, Pf13857</t>
  </si>
  <si>
    <t>Ppp1r12a</t>
  </si>
  <si>
    <t>Focal Adhesion; Regulation of Actin Cytoskeleton</t>
  </si>
  <si>
    <t>ENSMUSG00000019907.10</t>
  </si>
  <si>
    <t>Proteoglycans in cancer; Oxytocin signaling pathway; cGMP-PKG signaling pathway; Regulation of actin cytoskeleton; cAMP signaling pathway; Focal adhesion; Vascular smooth muscle contraction; Platelet activation</t>
  </si>
  <si>
    <t>cullin-associated NEDD8-dissociated protein 1 [Mus musculus]</t>
  </si>
  <si>
    <t>cell differentiation;cell organization and biogenesis;metabolic process;regulation of biological process</t>
  </si>
  <si>
    <t>cytoplasm;cytosol;Golgi;membrane;nucleus</t>
  </si>
  <si>
    <t>Pf08623, Pf12755, Pf13513</t>
  </si>
  <si>
    <t>Cand1</t>
  </si>
  <si>
    <t>ENSMUSG00000020114.12</t>
  </si>
  <si>
    <t>membrane;nucleus</t>
  </si>
  <si>
    <t>Nono</t>
  </si>
  <si>
    <t>trifunctional enzyme subunit alpha, mitochondrial precursor [Mus musculus]</t>
  </si>
  <si>
    <t>metabolic process;response to stimulus</t>
  </si>
  <si>
    <t>membrane;mitochondrion;organelle lumen</t>
  </si>
  <si>
    <t>Pf00378, Pf00725, Pf02737</t>
  </si>
  <si>
    <t>Hadha</t>
  </si>
  <si>
    <t>Fatty Acid Beta Oxidation; Mitochondrial LC-Fatty Acid Beta-Oxidation</t>
  </si>
  <si>
    <t>ENSMUSG00000025745.11</t>
  </si>
  <si>
    <t>Fatty acid metabolism; beta-Alanine metabolism; Metabolic pathways; Carbon metabolism; Fatty acid degradation; Tryptophan metabolism; Propanoate metabolism; Butanoate metabolism; Lysine degradation; Biosynthesis of unsaturated fatty acids; Valine, leucine and isoleucine degradation; Fatty acid elongation</t>
  </si>
  <si>
    <t>dolichyl-diphosphooligosaccharide--protein glycosyltransferase subunit 1 precursor [Mus musculus]</t>
  </si>
  <si>
    <t>metabolic process</t>
  </si>
  <si>
    <t>cytosol;endoplasmic reticulum;membrane</t>
  </si>
  <si>
    <t>catalytic activity;RNA binding</t>
  </si>
  <si>
    <t>Pf04597</t>
  </si>
  <si>
    <t>Rpn1</t>
  </si>
  <si>
    <t>ENSMUSG00000030062.7</t>
  </si>
  <si>
    <t>N-Glycan biosynthesis; Protein processing in endoplasmic reticulum; Metabolic pathways</t>
  </si>
  <si>
    <t>RanBP7/importin 7 [Mus musculus]</t>
  </si>
  <si>
    <t>defense response;regulation of biological process;response to stimulus;transport</t>
  </si>
  <si>
    <t>Pf03810, Pf08506</t>
  </si>
  <si>
    <t>Ipo7</t>
  </si>
  <si>
    <t>cytoplasm;cytosol;membrane;nucleus;spliceosomal complex</t>
  </si>
  <si>
    <t>Pf00076, Pf00658, Pf13893, Pf14259</t>
  </si>
  <si>
    <t>Pabpc1</t>
  </si>
  <si>
    <t>Translation Factors; mRNA processing</t>
  </si>
  <si>
    <t>cell differentiation;metabolic process;regulation of biological process</t>
  </si>
  <si>
    <t>cytoplasm;cytosol;membrane;nucleus;ribosome</t>
  </si>
  <si>
    <t>Pf00009, Pf00679, Pf03144, Pf03764, Pf14492</t>
  </si>
  <si>
    <t>Eef2</t>
  </si>
  <si>
    <t>Translation Factors</t>
  </si>
  <si>
    <t>60S ribosomal protein L3 [Mus musculus]</t>
  </si>
  <si>
    <t>cell organization and biogenesis;metabolic process;response to stimulus</t>
  </si>
  <si>
    <t>cytoplasm;cytosol;nucleus;ribosome</t>
  </si>
  <si>
    <t>RNA binding;structural molecule activity</t>
  </si>
  <si>
    <t>Pf00297</t>
  </si>
  <si>
    <t>Rpl3</t>
  </si>
  <si>
    <t>Cytoplasmic Ribosomal Proteins</t>
  </si>
  <si>
    <t>ENSMUSG00000060036.13</t>
  </si>
  <si>
    <t>cullin-associated NEDD8-dissociated protein 2 [Mus musculus]</t>
  </si>
  <si>
    <t>cell organization and biogenesis;metabolic process</t>
  </si>
  <si>
    <t>nucleus</t>
  </si>
  <si>
    <t>Pf08623, Pf13513</t>
  </si>
  <si>
    <t>Cand2</t>
  </si>
  <si>
    <t>ENSMUSG00000030319.8</t>
  </si>
  <si>
    <t>Ribosomal protein L6 [Mus musculus]</t>
  </si>
  <si>
    <t>cytoplasm;membrane;nucleus;ribosome</t>
  </si>
  <si>
    <t>Pf01159, Pf03868</t>
  </si>
  <si>
    <t>Rpl6</t>
  </si>
  <si>
    <t>TNF-alpha NF-kB Signaling Pathway; Cytoplasmic Ribosomal Proteins</t>
  </si>
  <si>
    <t>26S proteasome non-ATPase regulatory subunit 1 [Mus musculus]</t>
  </si>
  <si>
    <t>Pf01851, Pf13513, Pf13646</t>
  </si>
  <si>
    <t>Psmd1</t>
  </si>
  <si>
    <t>Proteasome Degradation; TNF-alpha NF-kB Signaling Pathway</t>
  </si>
  <si>
    <t>ENSMUSG00000026229.17</t>
  </si>
  <si>
    <t>Proteasome; Epstein-Barr virus infection</t>
  </si>
  <si>
    <t>40S ribosomal protein S3 [Mus musculus]</t>
  </si>
  <si>
    <t>cell death;cell division;cell organization and biogenesis;metabolic process;regulation of biological process;response to stimulus</t>
  </si>
  <si>
    <t>cytoplasm;cytoskeleton;cytosol;endoplasmic reticulum;membrane;mitochondrion;nucleus;organelle lumen;ribosome</t>
  </si>
  <si>
    <t>catalytic activity;DNA binding;protein binding;RNA binding;structural molecule activity</t>
  </si>
  <si>
    <t>Pf00189, Pf07650</t>
  </si>
  <si>
    <t>Rps3</t>
  </si>
  <si>
    <t>ENSMUSG00000030744.13</t>
  </si>
  <si>
    <t>TI-225 [Mus musculus]</t>
  </si>
  <si>
    <t>cytoplasm;nucleus</t>
  </si>
  <si>
    <t>Pf00240, Pf11976, Pf13019, Pf13881, Pf14560</t>
  </si>
  <si>
    <t>Ubc</t>
  </si>
  <si>
    <t>Proteasome Degradation; PPAR signaling pathway; DNA Replication</t>
  </si>
  <si>
    <t>ATPase family AAA domain-containing protein 3 [Mus musculus]</t>
  </si>
  <si>
    <t>cell growth;regulation of biological process</t>
  </si>
  <si>
    <t>catalytic activity;nucleotide binding;RNA binding</t>
  </si>
  <si>
    <t>Pf00004, Pf00910, Pf01078, Pf05707, Pf06745, Pf07728, Pf12037, Pf13207, Pf13401</t>
  </si>
  <si>
    <t>Atad3a</t>
  </si>
  <si>
    <t>ENSMUSG00000029036.18</t>
  </si>
  <si>
    <t>PREDICTED: bifunctional glutamate/proline--tRNA ligase isoform X1 [Mus musculus]</t>
  </si>
  <si>
    <t>catalytic activity;metal ion binding;nucleotide binding;protein binding;RNA binding</t>
  </si>
  <si>
    <t>Pf00458, Pf00587, Pf00749, Pf01406, Pf03129, Pf03950, Pf09180, Pf14497</t>
  </si>
  <si>
    <t>Eprs</t>
  </si>
  <si>
    <t>nucleotide binding;transporter activity</t>
  </si>
  <si>
    <t>PREDICTED: leucine-rich repeat flightless-interacting protein 2 isoform X22 [Mus musculus]</t>
  </si>
  <si>
    <t>catalytic activity;motor activity;protein binding</t>
  </si>
  <si>
    <t>Pf01576, Pf04111, Pf05557, Pf09738</t>
  </si>
  <si>
    <t>Lrrfip2</t>
  </si>
  <si>
    <t>T-complex protein 1 subunit gamma [Mus musculus]</t>
  </si>
  <si>
    <t>Pf00118</t>
  </si>
  <si>
    <t>Cct3</t>
  </si>
  <si>
    <t>ENSMUSG00000001416.13</t>
  </si>
  <si>
    <t>expressed sequence AI314180, isoform CRA_a, partial [Mus musculus]</t>
  </si>
  <si>
    <t>cytoplasm;cytoskeleton;endoplasmic reticulum;endosome;membrane;nucleus;proteasome</t>
  </si>
  <si>
    <t>Pf13001</t>
  </si>
  <si>
    <t>AI314180</t>
  </si>
  <si>
    <t>GPI-anchored membrane protein 1, isoform CRA_a, partial [Mus musculus]</t>
  </si>
  <si>
    <t>cell differentiation;regulation of biological process</t>
  </si>
  <si>
    <t>Pf12287</t>
  </si>
  <si>
    <t>Caprin1</t>
  </si>
  <si>
    <t>ras GTPase-activating protein-binding protein 1 [Mus musculus]</t>
  </si>
  <si>
    <t>catalytic activity;DNA binding;nucleotide binding;protein binding;RNA binding</t>
  </si>
  <si>
    <t>Pf00076, Pf02136, Pf13893, Pf14259</t>
  </si>
  <si>
    <t>G3bp1</t>
  </si>
  <si>
    <t>ENSMUSG00000018583.5</t>
  </si>
  <si>
    <t>protein transport protein Sec61 subunit alpha isoform 1 [Homo sapiens]</t>
  </si>
  <si>
    <t>cell growth;cell organization and biogenesis;response to stimulus;transport</t>
  </si>
  <si>
    <t>Pf00344, Pf10559</t>
  </si>
  <si>
    <t>SEC61A1</t>
  </si>
  <si>
    <t>ENSG00000058262.9</t>
  </si>
  <si>
    <t>Protein processing in endoplasmic reticulum; Vibrio cholerae infection; Protein export; Phagosome</t>
  </si>
  <si>
    <t>importin-4 [Mus musculus]</t>
  </si>
  <si>
    <t>cell organization and biogenesis;transport</t>
  </si>
  <si>
    <t>Ipo4</t>
  </si>
  <si>
    <t>ENSMUSG00000002319.15</t>
  </si>
  <si>
    <t>PREDICTED: unconventional myosin-Ib isoform X1 [Mus musculus]</t>
  </si>
  <si>
    <t>cell organization and biogenesis;cellular component movement;transport</t>
  </si>
  <si>
    <t>cytoplasm;endosome;membrane</t>
  </si>
  <si>
    <t>Myo1b</t>
  </si>
  <si>
    <t>scg [Mus musculus]</t>
  </si>
  <si>
    <t>Pf02985, Pf03810, Pf13513</t>
  </si>
  <si>
    <t>Kpnb1</t>
  </si>
  <si>
    <t>26S proteasome non-ATPase regulatory subunit 3 [Mus musculus]</t>
  </si>
  <si>
    <t>enzyme regulator activity;protein binding</t>
  </si>
  <si>
    <t>Pf01399, Pf08375</t>
  </si>
  <si>
    <t>Psmd3</t>
  </si>
  <si>
    <t>ENSMUSG00000017221.14</t>
  </si>
  <si>
    <t>heterogeneous nuclear ribonucleoprotein M isoform a [Mus musculus]</t>
  </si>
  <si>
    <t>cell surface;membrane;nucleus;spliceosomal complex</t>
  </si>
  <si>
    <t>Pf00076, Pf11532, Pf11608, Pf13893, Pf14259</t>
  </si>
  <si>
    <t>Hnrnpm</t>
  </si>
  <si>
    <t>ENSMUSG00000059208.14</t>
  </si>
  <si>
    <t>PREDICTED: dolichyl-diphosphooligosaccharide--protein glycosyltransferase subunit 2 isoform X5 [Mus musculus]</t>
  </si>
  <si>
    <t>endoplasmic reticulum;membrane</t>
  </si>
  <si>
    <t>Pf05817</t>
  </si>
  <si>
    <t>Rpn2</t>
  </si>
  <si>
    <t>T-complex protein 1 subunit alpha isoform 1 [Mus musculus]</t>
  </si>
  <si>
    <t>cytoplasm;cytoskeleton;Golgi</t>
  </si>
  <si>
    <t>Tcp1</t>
  </si>
  <si>
    <t>ENSMUSG00000068039.12</t>
  </si>
  <si>
    <t>catalytic activity;DNA binding;protein binding;RNA binding</t>
  </si>
  <si>
    <t>dnaJ homolog subfamily A member 1 [Mus musculus]</t>
  </si>
  <si>
    <t>cellular component movement;metabolic process;regulation of biological process;response to stimulus;transport</t>
  </si>
  <si>
    <t>cytoplasm;cytoskeleton;cytosol;endoplasmic reticulum;membrane;mitochondrion;nucleus</t>
  </si>
  <si>
    <t>enzyme regulator activity;metal ion binding;nucleotide binding;protein binding</t>
  </si>
  <si>
    <t>Pf00226, Pf00684, Pf01556</t>
  </si>
  <si>
    <t>Dnaja1</t>
  </si>
  <si>
    <t>Exercise-induced Circadian Regulation; Exercise-induced Circadian Regulation</t>
  </si>
  <si>
    <t>ENSMUSG00000028410.13</t>
  </si>
  <si>
    <t>60S acidic ribosomal protein P0 [Mus musculus]</t>
  </si>
  <si>
    <t>response to stimulus;transport</t>
  </si>
  <si>
    <t>cytoplasm;cytosol;endoplasmic reticulum;membrane;nucleus;ribosome</t>
  </si>
  <si>
    <t>Pf00428, Pf00466</t>
  </si>
  <si>
    <t>Rplp0</t>
  </si>
  <si>
    <t>ENSMUSG00000067274.10</t>
  </si>
  <si>
    <t>Nedd4 [Mus musculus]</t>
  </si>
  <si>
    <t>catalytic activity;protein binding</t>
  </si>
  <si>
    <t>Pf00168, Pf00397, Pf00632</t>
  </si>
  <si>
    <t>Nedd4</t>
  </si>
  <si>
    <t>PREDICTED: nuclease-sensitive element-binding protein 1 isoform X1 [Mus musculus]</t>
  </si>
  <si>
    <t>cytoplasm;cytosol;extracellular;membrane;nucleus;spliceosomal complex</t>
  </si>
  <si>
    <t>Pf00313</t>
  </si>
  <si>
    <t>Ybx1</t>
  </si>
  <si>
    <t>IL-2 Signaling Pathway; SIDS Susceptibility Pathways; mRNA processing</t>
  </si>
  <si>
    <t>cytospin-A isoform a [Mus musculus]</t>
  </si>
  <si>
    <t>cell division;cell organization and biogenesis;cellular component movement;metabolic process;regulation of biological process;transport</t>
  </si>
  <si>
    <t>catalytic activity;motor activity;protein binding;structural molecule activity</t>
  </si>
  <si>
    <t>Pf00038, Pf00307, Pf01576, Pf01920, Pf02463, Pf02932, Pf03251, Pf04111, Pf04156, Pf05667, Pf05701, Pf08317, Pf10186, Pf11971, Pf12128, Pf13166</t>
  </si>
  <si>
    <t>Specc1l</t>
  </si>
  <si>
    <t>ENSMUSG00000033444.14</t>
  </si>
  <si>
    <t>calcium-binding mitochondrial carrier protein Aralar1 [Mus musculus]</t>
  </si>
  <si>
    <t>metal ion binding;transporter activity</t>
  </si>
  <si>
    <t>Pf00153, Pf13499</t>
  </si>
  <si>
    <t>Slc25a12</t>
  </si>
  <si>
    <t>ENSMUSG00000027010.16</t>
  </si>
  <si>
    <t>DNA replication licensing factor MCM3 [Mus musculus]</t>
  </si>
  <si>
    <t>catalytic activity;DNA binding;nucleotide binding</t>
  </si>
  <si>
    <t>Pf00493, Pf01078, Pf07728, Pf14551</t>
  </si>
  <si>
    <t>Mcm3</t>
  </si>
  <si>
    <t>G1 to S cell cycle control; DNA Replication</t>
  </si>
  <si>
    <t>ENSMUSG00000041859.10</t>
  </si>
  <si>
    <t>Cell cycle; DNA replication</t>
  </si>
  <si>
    <t>LIM domain and actin-binding protein 1 isoform a [Mus musculus]</t>
  </si>
  <si>
    <t>Pf00412</t>
  </si>
  <si>
    <t>Lima1</t>
  </si>
  <si>
    <t>ENSMUSG00000023022.13</t>
  </si>
  <si>
    <t>methylenetetrahydrofolate dehydrogenase (NADP+ dependent) 1-like, isoform CRA_a, partial [Mus musculus]</t>
  </si>
  <si>
    <t>Pf00763, Pf01268, Pf02882</t>
  </si>
  <si>
    <t>Mthfd1l</t>
  </si>
  <si>
    <t>One Carbon Metabolism</t>
  </si>
  <si>
    <t>PREDICTED: myosin regulatory light chain RLC-A isoform X2 [Rattus norvegicus]</t>
  </si>
  <si>
    <t>Pf00036, Pf13405</t>
  </si>
  <si>
    <t>Myl12a</t>
  </si>
  <si>
    <t>cytosol;membrane;nucleus;spliceosomal complex</t>
  </si>
  <si>
    <t>Pf00076, Pf08080, Pf14259</t>
  </si>
  <si>
    <t>Hnrnpf</t>
  </si>
  <si>
    <t>phenylalanine--tRNA ligase alpha subunit [Mus musculus]</t>
  </si>
  <si>
    <t>Pf00152, Pf01409, Pf08279</t>
  </si>
  <si>
    <t>Farsa</t>
  </si>
  <si>
    <t>ENSMUSG00000003808.18</t>
  </si>
  <si>
    <t>Aminoacyl-tRNA biosynthesis</t>
  </si>
  <si>
    <t>PREDICTED: transportin-3 isoform X1 [Mus musculus]</t>
  </si>
  <si>
    <t>Tnpo3</t>
  </si>
  <si>
    <t>ENSMUSG00000012535.14</t>
  </si>
  <si>
    <t>PDZ and LIM domain protein 7 isoform a [Mus musculus]</t>
  </si>
  <si>
    <t>cell differentiation;cell organization and biogenesis;development;regulation of biological process</t>
  </si>
  <si>
    <t>Pf00412, Pf00595</t>
  </si>
  <si>
    <t>Pdlim7</t>
  </si>
  <si>
    <t>EBV LMP1 signaling</t>
  </si>
  <si>
    <t>ENSMUSG00000021493.15</t>
  </si>
  <si>
    <t>mKIAA0034 protein [Mus musculus]</t>
  </si>
  <si>
    <t>cell differentiation;cell division;cell organization and biogenesis;metabolic process;regulation of biological process;transport</t>
  </si>
  <si>
    <t>cytoplasm;cytoskeleton;endosome;membrane;mitochondrion;vacuole</t>
  </si>
  <si>
    <t>Pf00637, Pf01394, Pf04053, Pf09268, Pf13838</t>
  </si>
  <si>
    <t>Cltc</t>
  </si>
  <si>
    <t>Kit Receptor Signaling Pathway; IL-7 Signaling Pathway</t>
  </si>
  <si>
    <t>PREDICTED: protein MON2 homolog isoform X4 [Mus musculus]</t>
  </si>
  <si>
    <t>Pf09324, Pf12783</t>
  </si>
  <si>
    <t>Mon2</t>
  </si>
  <si>
    <t>matricin [Mus musculus]</t>
  </si>
  <si>
    <t>cytosol;membrane;nucleus</t>
  </si>
  <si>
    <t>Dnaja2</t>
  </si>
  <si>
    <t>surfeit locus protein 4 [Mus musculus]</t>
  </si>
  <si>
    <t>endoplasmic reticulum;Golgi;membrane</t>
  </si>
  <si>
    <t>Pf02077</t>
  </si>
  <si>
    <t>Surf4</t>
  </si>
  <si>
    <t>ENSMUSG00000014867.9</t>
  </si>
  <si>
    <t>metabolic process;response to stimulus;transport</t>
  </si>
  <si>
    <t>Slc25a13</t>
  </si>
  <si>
    <t>40S ribosomal protein S3a [Mus musculus]</t>
  </si>
  <si>
    <t>cytoplasm;cytosol;endoplasmic reticulum;nucleus;ribosome</t>
  </si>
  <si>
    <t>Pf01015</t>
  </si>
  <si>
    <t>Rps3a; Rps3a1</t>
  </si>
  <si>
    <t>ENSMUSG00000028081.6</t>
  </si>
  <si>
    <t>T-complex protein 1 subunit epsilon [Mus musculus]</t>
  </si>
  <si>
    <t>metabolic process;regulation of biological process;response to stimulus;transport</t>
  </si>
  <si>
    <t>Cct5</t>
  </si>
  <si>
    <t>ENSMUSG00000022234.14</t>
  </si>
  <si>
    <t>mKIAA0714 protein [Mus musculus]</t>
  </si>
  <si>
    <t>catalytic activity;metal ion binding;protein binding</t>
  </si>
  <si>
    <t>Pf11793, Pf12678, Pf12861, Pf12906, Pf13639</t>
  </si>
  <si>
    <t>Ltn1</t>
  </si>
  <si>
    <t>serpin H1 precursor [Mus musculus]</t>
  </si>
  <si>
    <t>cell organization and biogenesis;metabolic process;regulation of biological process</t>
  </si>
  <si>
    <t>cytoplasm;endoplasmic reticulum;membrane;organelle lumen</t>
  </si>
  <si>
    <t>Pf00079</t>
  </si>
  <si>
    <t>Serpinh1</t>
  </si>
  <si>
    <t>Endochondral Ossification</t>
  </si>
  <si>
    <t>ENSMUSG00000070436.12</t>
  </si>
  <si>
    <t>26S protease regulatory subunit 4 [Mus musculus]</t>
  </si>
  <si>
    <t>cytoplasm;cytosol;membrane;nucleus;proteasome</t>
  </si>
  <si>
    <t>Pf00004, Pf00910, Pf01078, Pf05496, Pf05673, Pf05729, Pf07724, Pf07726, Pf07728, Pf13191, Pf13401</t>
  </si>
  <si>
    <t>Psmc1</t>
  </si>
  <si>
    <t>TNF-alpha NF-kB Signaling Pathway; Proteasome Degradation</t>
  </si>
  <si>
    <t>ENSMUSG00000021178.8</t>
  </si>
  <si>
    <t>Viral carcinogenesis; Epstein-Barr virus infection; Proteasome</t>
  </si>
  <si>
    <t>26S protease regulatory subunit 10B [Mus musculus]</t>
  </si>
  <si>
    <t>cytoplasm;membrane;nucleus;proteasome</t>
  </si>
  <si>
    <t>Pf00004, Pf00910, Pf01078, Pf05496, Pf07724, Pf07726, Pf07728, Pf13191, Pf13207, Pf13401</t>
  </si>
  <si>
    <t>Psmc6</t>
  </si>
  <si>
    <t>ENSMUSG00000021832.7</t>
  </si>
  <si>
    <t>40S ribosomal protein S2 [Mus musculus]</t>
  </si>
  <si>
    <t>membrane;nucleus;ribosome</t>
  </si>
  <si>
    <t>Pf00333, Pf03719</t>
  </si>
  <si>
    <t>Rps2; Rps2-ps13</t>
  </si>
  <si>
    <t>ENSMUSG00000044533.15</t>
  </si>
  <si>
    <t>cytoplasm</t>
  </si>
  <si>
    <t>PREDICTED: PDZ and LIM domain protein 5 isoform X1 [Mus musculus]</t>
  </si>
  <si>
    <t>Pdlim5</t>
  </si>
  <si>
    <t>sequestosome-1 isoform 1 [Mus musculus]</t>
  </si>
  <si>
    <t>cell communication;cell death;cell differentiation;cell organization and biogenesis;metabolic process;regulation of biological process;response to stimulus</t>
  </si>
  <si>
    <t>cytoplasm;cytosol;endoplasmic reticulum;endosome;nucleus;vacuole</t>
  </si>
  <si>
    <t>Pf00564, Pf00569</t>
  </si>
  <si>
    <t>Sqstm1</t>
  </si>
  <si>
    <t>IL-1 Signaling Pathway</t>
  </si>
  <si>
    <t>ENSMUSG00000015837.15</t>
  </si>
  <si>
    <t>Osteoclast differentiation</t>
  </si>
  <si>
    <t>Pf01201</t>
  </si>
  <si>
    <t>Rps8</t>
  </si>
  <si>
    <t>PREDICTED: unconventional myosin-Ie isoform X1 [Mus musculus]</t>
  </si>
  <si>
    <t>cell differentiation;cell organization and biogenesis;metabolic process;regulation of biological process;response to stimulus;transport</t>
  </si>
  <si>
    <t>Pf00018, Pf00063, Pf06017, Pf07653, Pf14604</t>
  </si>
  <si>
    <t>Myo1e</t>
  </si>
  <si>
    <t>Rpl7a protein, partial [Mus musculus]</t>
  </si>
  <si>
    <t>Pf01248</t>
  </si>
  <si>
    <t>Rpl7a</t>
  </si>
  <si>
    <t>26S proteasome non-ATPase regulatory subunit 7 [Mus musculus]</t>
  </si>
  <si>
    <t>Pf01398, Pf13012</t>
  </si>
  <si>
    <t>Psmd7</t>
  </si>
  <si>
    <t>ENSMUSG00000039067.5</t>
  </si>
  <si>
    <t>cell organization and biogenesis;cellular homeostasis;metabolic process;regulation of biological process</t>
  </si>
  <si>
    <t>Pf02214</t>
  </si>
  <si>
    <t>oligosaccharyltransferase [Mus musculus]</t>
  </si>
  <si>
    <t>Pf03345</t>
  </si>
  <si>
    <t>Ddost</t>
  </si>
  <si>
    <t>mKIAA0010 protein [Mus musculus]</t>
  </si>
  <si>
    <t>Pf00632</t>
  </si>
  <si>
    <t>Ube3c</t>
  </si>
  <si>
    <t>lamin B receptor, partial [Mus musculus]</t>
  </si>
  <si>
    <t>Pf01222, Pf09465</t>
  </si>
  <si>
    <t>Lbr</t>
  </si>
  <si>
    <t>RecName: Full=Ribosome-binding protein 1; AltName: Full=Ribosome receptor protein; Short=RRp; Short=mRRp</t>
  </si>
  <si>
    <t>endoplasmic reticulum;membrane;ribosome</t>
  </si>
  <si>
    <t>protein binding;receptor activity;structural molecule activity</t>
  </si>
  <si>
    <t>Pf00038, Pf03276, Pf03962, Pf04111, Pf04156, Pf05104, Pf08317, Pf09606, Pf09726, Pf10186, Pf12128, Pf13779</t>
  </si>
  <si>
    <t>Rrbp1</t>
  </si>
  <si>
    <t>Pf00004, Pf01078, Pf05496, Pf07724, Pf07728, Pf13191</t>
  </si>
  <si>
    <t>Psmc3</t>
  </si>
  <si>
    <t>heterogeneous nuclear ribonucleoprotein H1, isoform CRA_b, partial [Mus musculus]</t>
  </si>
  <si>
    <t>Hnrnph1</t>
  </si>
  <si>
    <t>lamina-associated polypeptide 2 isoform epsilon [Mus musculus]</t>
  </si>
  <si>
    <t>chromosome;membrane;nucleus</t>
  </si>
  <si>
    <t>Pf03020, Pf08198</t>
  </si>
  <si>
    <t>Tmpo</t>
  </si>
  <si>
    <t>ENSMUSG00000019961.17</t>
  </si>
  <si>
    <t>DNA replication licensing factor MCM5 [Mus musculus]</t>
  </si>
  <si>
    <t>cell division;metabolic process</t>
  </si>
  <si>
    <t>Pf00493, Pf07728, Pf14551</t>
  </si>
  <si>
    <t>Mcm5</t>
  </si>
  <si>
    <t>TNF-alpha NF-kB Signaling Pathway; G1 to S cell cycle control; DNA Replication</t>
  </si>
  <si>
    <t>ENSMUSG00000005410.6</t>
  </si>
  <si>
    <t>DNA replication; Cell cycle</t>
  </si>
  <si>
    <t>F-actin-capping protein subunit alpha-2 [Mus musculus]</t>
  </si>
  <si>
    <t>Pf01267</t>
  </si>
  <si>
    <t>Capza2</t>
  </si>
  <si>
    <t>ENSMUSG00000015733.13</t>
  </si>
  <si>
    <t>Endocytosis</t>
  </si>
  <si>
    <t>mKIAA0169 protein [Mus musculus]</t>
  </si>
  <si>
    <t>cellular component movement;transport</t>
  </si>
  <si>
    <t>Pf10487, Pf11894</t>
  </si>
  <si>
    <t>Nup188</t>
  </si>
  <si>
    <t>plexin-B2 precursor [Mus musculus]</t>
  </si>
  <si>
    <t>cell proliferation;development;regulation of biological process;response to stimulus</t>
  </si>
  <si>
    <t>cell surface;membrane</t>
  </si>
  <si>
    <t>protein binding;receptor activity;signal transducer activity</t>
  </si>
  <si>
    <t>Pf01403, Pf01437, Pf01833, Pf08337</t>
  </si>
  <si>
    <t>Plxnb2</t>
  </si>
  <si>
    <t>ENSMUSG00000036606.16</t>
  </si>
  <si>
    <t>Axon guidance</t>
  </si>
  <si>
    <t>FK506 binding protein 12-rapamycin associated protein 1, isoform CRA_a, partial [Mus musculus]</t>
  </si>
  <si>
    <t>cell communication;cell growth;cell organization and biogenesis;metabolic process;regulation of biological process;response to stimulus</t>
  </si>
  <si>
    <t>cytoplasm;cytosol;endoplasmic reticulum;Golgi;membrane;mitochondrion;nucleus;vacuole</t>
  </si>
  <si>
    <t>catalytic activity;DNA binding;nucleotide binding;protein binding</t>
  </si>
  <si>
    <t>Pf00454, Pf02259, Pf02260, Pf08771, Pf11865</t>
  </si>
  <si>
    <t>Mtor</t>
  </si>
  <si>
    <t>Focal Adhesion-PI3K-Akt-mTOR-signaling pathway; MicroRNAs in Cardiomyocyte Hypertrophy; Alpha6-Beta4 Integrin Signaling Pathway; ESC Pluripotency Pathways; PluriNetWork; ErbB signaling pathway; IL-2 Signaling Pathway; Insulin Signaling</t>
  </si>
  <si>
    <t>catalytic activity;nucleotide binding</t>
  </si>
  <si>
    <t>Pf00389, Pf02826</t>
  </si>
  <si>
    <t>Phgdh</t>
  </si>
  <si>
    <t>PREDICTED: myosin phosphatase Rho-interacting protein isoform X1 [Mus musculus]</t>
  </si>
  <si>
    <t>cytoplasm;cytoskeleton;cytosol;Golgi</t>
  </si>
  <si>
    <t>Pf00169, Pf01576, Pf02463, Pf04111, Pf05622, Pf07111, Pf07888, Pf09726, Pf09731, Pf10174, Pf12128, Pf13166, Pf13514, Pf14915, Pf15070, Pf15619</t>
  </si>
  <si>
    <t>Mprip</t>
  </si>
  <si>
    <t>serine palmitoyltransferase 1 [Mus musculus]</t>
  </si>
  <si>
    <t>Pf00155</t>
  </si>
  <si>
    <t>Sptlc1</t>
  </si>
  <si>
    <t>ENSMUSG00000021468.7</t>
  </si>
  <si>
    <t>Sphingolipid signaling pathway; Sphingolipid metabolism; Metabolic pathways</t>
  </si>
  <si>
    <t>PREDICTED: unconventional myosin-Va isoform X1 [Mus musculus]</t>
  </si>
  <si>
    <t>cell communication;cell differentiation;cell organization and biogenesis;cellular component movement;metabolic process;regulation of biological process;response to stimulus;transport</t>
  </si>
  <si>
    <t>cytoplasm;cytoskeleton;cytosol;endoplasmic reticulum;endosome;extracellular;Golgi;membrane;vacuole</t>
  </si>
  <si>
    <t>catalytic activity;metal ion binding;motor activity;nucleotide binding;protein binding;RNA binding</t>
  </si>
  <si>
    <t>Pf00063, Pf00261, Pf00612, Pf00769, Pf01442, Pf01843, Pf02463, Pf04111, Pf04156, Pf05483, Pf05557, Pf05622, Pf06160, Pf06548, Pf06705, Pf07028, Pf07888, Pf07926, Pf08317, Pf09311, Pf09726, Pf10174, Pf12128</t>
  </si>
  <si>
    <t>Myo5a</t>
  </si>
  <si>
    <t>cytoplasm;Golgi;membrane</t>
  </si>
  <si>
    <t>Pf01602, Pf08752</t>
  </si>
  <si>
    <t>Copg; Copg1</t>
  </si>
  <si>
    <t>RecName: Full=Transmembrane and TPR repeat-containing protein 3</t>
  </si>
  <si>
    <t>cell differentiation;regulation of biological process;response to stimulus</t>
  </si>
  <si>
    <t>Pf00515, Pf07719, Pf08409, Pf12895, Pf13181, Pf13414, Pf13424, Pf13428, Pf13431, Pf13432, Pf14559</t>
  </si>
  <si>
    <t>Tmtc3</t>
  </si>
  <si>
    <t>60 kDa heat shock protein, mitochondrial [Mus musculus]</t>
  </si>
  <si>
    <t>cell organization and biogenesis;cell proliferation;metabolic process;regulation of biological process;response to stimulus;transport</t>
  </si>
  <si>
    <t>cell surface;cytoplasm;cytosol;endoplasmic reticulum;endosome;Golgi;membrane;mitochondrion;organelle lumen</t>
  </si>
  <si>
    <t>Hspd1</t>
  </si>
  <si>
    <t>SIDS Susceptibility Pathways</t>
  </si>
  <si>
    <t>ENSMUSG00000025980.14</t>
  </si>
  <si>
    <t>Legionellosis; RNA degradation; Type I diabetes mellitus; Tuberculosis</t>
  </si>
  <si>
    <t>NADH dehydrogenase (ubiquinone) Fe-S protein 1 [Mus musculus]</t>
  </si>
  <si>
    <t>cell organization and biogenesis;metabolic process;transport</t>
  </si>
  <si>
    <t>Pf00111, Pf00384, Pf09326, Pf10588, Pf13510</t>
  </si>
  <si>
    <t>Ndufs1</t>
  </si>
  <si>
    <t>F-actin-capping protein subunit beta isoform c [Mus musculus]</t>
  </si>
  <si>
    <t>Pf01115</t>
  </si>
  <si>
    <t>Capzb</t>
  </si>
  <si>
    <t>ENSMUSG00000028745.18</t>
  </si>
  <si>
    <t>PREDICTED: dnaJ homolog subfamily C member 11 isoform X1 [Mus musculus]</t>
  </si>
  <si>
    <t>Pf00226, Pf06936, Pf11875</t>
  </si>
  <si>
    <t>Dnajc11</t>
  </si>
  <si>
    <t>PREDICTED: keratin, type I cytoskeletal 10 isoform X1 [Mus musculus]</t>
  </si>
  <si>
    <t>cell differentiation;cell organization and biogenesis;response to stimulus</t>
  </si>
  <si>
    <t>Pf00038</t>
  </si>
  <si>
    <t>Krt10</t>
  </si>
  <si>
    <t>development;metabolic process</t>
  </si>
  <si>
    <t>Pf00900, Pf08071</t>
  </si>
  <si>
    <t>Rps4x</t>
  </si>
  <si>
    <t>Cytoplasmic Ribosomal Proteins; mRNA processing</t>
  </si>
  <si>
    <t>tRNA-splicing ligase RtcB homolog [Mus musculus]</t>
  </si>
  <si>
    <t>Pf01139</t>
  </si>
  <si>
    <t>D10Wsu52e; Rtcb</t>
  </si>
  <si>
    <t>ENSMUSG00000001783.3</t>
  </si>
  <si>
    <t>membrane;mitochondrion;nucleus;organelle lumen</t>
  </si>
  <si>
    <t>Pf01073, Pf01370, Pf05368, Pf13460</t>
  </si>
  <si>
    <t>Ndufa9</t>
  </si>
  <si>
    <t>ras-GTPase-activating protein SH3-domain binding protein [Mus musculus]</t>
  </si>
  <si>
    <t>cell organization and biogenesis;regulation of biological process;response to stimulus;transport</t>
  </si>
  <si>
    <t>cytosol</t>
  </si>
  <si>
    <t>Pf00076, Pf02136, Pf14259</t>
  </si>
  <si>
    <t>G3bp2</t>
  </si>
  <si>
    <t>TNF-alpha NF-kB Signaling Pathway</t>
  </si>
  <si>
    <t>transformation related protein 53, isoform CRA_a, partial [Mus musculus]</t>
  </si>
  <si>
    <t>cell communication;cell death;cell differentiation;cell organization and biogenesis;cell proliferation;cellular homeostasis;development;metabolic process;regulation of biological process;response to stimulus;transport</t>
  </si>
  <si>
    <t>chromosome;cytoplasm;cytosol;endoplasmic reticulum;mitochondrion;nucleus;organelle lumen</t>
  </si>
  <si>
    <t>DNA binding;enzyme regulator activity;metal ion binding;nucleotide binding;protein binding;RNA binding</t>
  </si>
  <si>
    <t>Pf00870, Pf07710, Pf08563</t>
  </si>
  <si>
    <t>Trp53</t>
  </si>
  <si>
    <t>PluriNetWork; Wnt Signaling Pathway and Pluripotency; G1 to S cell cycle control; Apoptosis; MAPK signaling pathway; Delta-Notch Signaling Pathway</t>
  </si>
  <si>
    <t>cytoplasm;membrane;proteasome</t>
  </si>
  <si>
    <t>Pf01399</t>
  </si>
  <si>
    <t>Psmd12</t>
  </si>
  <si>
    <t>mKIAA0051 protein [Mus musculus]</t>
  </si>
  <si>
    <t>cell growth;regulation of biological process;response to stimulus</t>
  </si>
  <si>
    <t>Pf00307, Pf00616, Pf03836, Pf11016</t>
  </si>
  <si>
    <t>Iqgap1</t>
  </si>
  <si>
    <t>G13 Signaling Pathway; Regulation of Actin Cytoskeleton</t>
  </si>
  <si>
    <t>Pf00004, Pf00910, Pf01057, Pf01078, Pf05496, Pf06068, Pf06414, Pf07724, Pf07726, Pf07728, Pf13191, Pf13207, Pf13401</t>
  </si>
  <si>
    <t>Psmc5</t>
  </si>
  <si>
    <t>zinc transporter SLC39A7 precursor [Mus musculus]</t>
  </si>
  <si>
    <t>cellular homeostasis;transport</t>
  </si>
  <si>
    <t>Pf02535</t>
  </si>
  <si>
    <t>Slc39a7</t>
  </si>
  <si>
    <t>ENSMUSG00000024327.15</t>
  </si>
  <si>
    <t>voltage-dependent anion-selective channel protein 2 [Mus musculus]</t>
  </si>
  <si>
    <t>nucleotide binding;protein binding;transporter activity</t>
  </si>
  <si>
    <t>Pf01459</t>
  </si>
  <si>
    <t>Vdac2</t>
  </si>
  <si>
    <t>ENSMUSG00000021771.13</t>
  </si>
  <si>
    <t>Huntington's disease; cGMP-PKG signaling pathway; NOD-like receptor signaling pathway; Calcium signaling pathway; Parkinson's disease; HTLV-I infection</t>
  </si>
  <si>
    <t>eukaryotic initiation factor 4A-I isoform 1 [Homo sapiens]</t>
  </si>
  <si>
    <t>EIF4A1</t>
  </si>
  <si>
    <t>Interferon type I signaling pathways; Translation Factors</t>
  </si>
  <si>
    <t>ENSG00000161960.14</t>
  </si>
  <si>
    <t>type II keratin 5 [Mus musculus]</t>
  </si>
  <si>
    <t>cytoplasm;membrane;mitochondrion;nucleus</t>
  </si>
  <si>
    <t>Pf00038, Pf01576, Pf03961, Pf04111, Pf05957</t>
  </si>
  <si>
    <t>Krt5</t>
  </si>
  <si>
    <t>Ncapd2 protein [Mus musculus]</t>
  </si>
  <si>
    <t>cell division;cell organization and biogenesis;metabolic process</t>
  </si>
  <si>
    <t>chromosome;cytoplasm;cytosol;membrane;nucleus</t>
  </si>
  <si>
    <t>Pf12717, Pf12922</t>
  </si>
  <si>
    <t>Ncapd2</t>
  </si>
  <si>
    <t>PREDICTED: importin-11 isoform X1 [Mus musculus]</t>
  </si>
  <si>
    <t>Ipo11</t>
  </si>
  <si>
    <t>ENSMUSG00000042590.16</t>
  </si>
  <si>
    <t>peroxisome membrane protein [Mus musculus domesticus]</t>
  </si>
  <si>
    <t>catalytic activity;nucleotide binding;protein binding;transporter activity</t>
  </si>
  <si>
    <t>Pf00005, Pf06472</t>
  </si>
  <si>
    <t>Abcd3</t>
  </si>
  <si>
    <t>Nuclear receptors in lipid metabolism and toxicity</t>
  </si>
  <si>
    <t>mKIAA4250 protein [Mus musculus]</t>
  </si>
  <si>
    <t>cytoplasm;cytosol</t>
  </si>
  <si>
    <t>Kctd5</t>
  </si>
  <si>
    <t>Twinfilin, actin-binding protein, homolog 1 (Drosophila) [Mus musculus]</t>
  </si>
  <si>
    <t>Twf1</t>
  </si>
  <si>
    <t>fusion, derived from t(12;16) malignant liposarcoma (human), isoform CRA_f, partial [Mus musculus]</t>
  </si>
  <si>
    <t>response to stimulus</t>
  </si>
  <si>
    <t>Pf00076, Pf00641, Pf13893, Pf14259</t>
  </si>
  <si>
    <t>Fus</t>
  </si>
  <si>
    <t>nicalin precursor [Mus musculus]</t>
  </si>
  <si>
    <t>Pf04389, Pf05450</t>
  </si>
  <si>
    <t>Ncln</t>
  </si>
  <si>
    <t>ENSMUSG00000020238.14</t>
  </si>
  <si>
    <t>transmembrane protein 43 [Mus musculus]</t>
  </si>
  <si>
    <t>endoplasmic reticulum;Golgi;membrane;nucleus;organelle lumen</t>
  </si>
  <si>
    <t>Pf07787, Pf09721, Pf14395</t>
  </si>
  <si>
    <t>Tmem43</t>
  </si>
  <si>
    <t>ENSMUSG00000030095.10</t>
  </si>
  <si>
    <t>serine palmitoyltransferase 2 [Mus musculus]</t>
  </si>
  <si>
    <t>endoplasmic reticulum;membrane;mitochondrion</t>
  </si>
  <si>
    <t>Pf00155, Pf01276</t>
  </si>
  <si>
    <t>Sptlc2</t>
  </si>
  <si>
    <t>ENSMUSG00000021036.10</t>
  </si>
  <si>
    <t>Sphingolipid signaling pathway; Metabolic pathways; Sphingolipid metabolism</t>
  </si>
  <si>
    <t>PREDICTED: myoferlin isoform X1 [Mus musculus]</t>
  </si>
  <si>
    <t>Pf00168, Pf08150, Pf08151, Pf08165</t>
  </si>
  <si>
    <t>Myof</t>
  </si>
  <si>
    <t>nucleolar RNA helicase II/Gu [Mus musculus]</t>
  </si>
  <si>
    <t>cell differentiation;metabolic process;response to stimulus</t>
  </si>
  <si>
    <t>Pf00270, Pf00271, Pf08152, Pf14617</t>
  </si>
  <si>
    <t>Ddx21</t>
  </si>
  <si>
    <t>mitochondrial carrier homolog 2 isoform 1x [Mus musculus]</t>
  </si>
  <si>
    <t>cell death;cell organization and biogenesis;cellular component movement;metabolic process;regulation of biological process;response to stimulus;transport</t>
  </si>
  <si>
    <t>Mtch2</t>
  </si>
  <si>
    <t>cell proliferation;defense response;metabolic process;regulation of biological process;response to stimulus</t>
  </si>
  <si>
    <t>Tbk1</t>
  </si>
  <si>
    <t>TNF-alpha NF-kB Signaling Pathway; Toll Like Receptor signaling</t>
  </si>
  <si>
    <t>fatty acid desaturase 2 [Mus musculus]</t>
  </si>
  <si>
    <t>metabolic process;transport</t>
  </si>
  <si>
    <t>Pf00173, Pf00487</t>
  </si>
  <si>
    <t>Fads2</t>
  </si>
  <si>
    <t>Folic Acid Network; PPAR signaling pathway; Selenium Micronutrient Network</t>
  </si>
  <si>
    <t>ENSMUSG00000024665.7</t>
  </si>
  <si>
    <t>PPAR signaling pathway; alpha-Linolenic acid metabolism; Biosynthesis of unsaturated fatty acids; Fatty acid metabolism</t>
  </si>
  <si>
    <t>cytochrome b-c1 complex subunit 2, mitochondrial precursor [Mus musculus]</t>
  </si>
  <si>
    <t>Pf00675, Pf05193</t>
  </si>
  <si>
    <t>Uqcrc2</t>
  </si>
  <si>
    <t>ENSMUSG00000030884.12</t>
  </si>
  <si>
    <t>Non-alcoholic fatty liver disease (NAFLD); Alzheimer's disease; Metabolic pathways; Oxidative phosphorylation; Huntington's disease; Cardiac muscle contraction; Parkinson's disease</t>
  </si>
  <si>
    <t>DEAD (Asp-Glu-Ala-Asp) box polypeptide 1 [Mus musculus]</t>
  </si>
  <si>
    <t>Pf00270, Pf00271, Pf00622</t>
  </si>
  <si>
    <t>Ddx1</t>
  </si>
  <si>
    <t>ephrin type-A receptor 2 precursor [Mus musculus]</t>
  </si>
  <si>
    <t>cell death;cell differentiation;cell organization and biogenesis;cell proliferation;cellular component movement;defense response;metabolic process;regulation of biological process;response to stimulus</t>
  </si>
  <si>
    <t>catalytic activity;nucleotide binding;protein binding;receptor activity;signal transducer activity</t>
  </si>
  <si>
    <t>Pf00041, Pf00069, Pf00536, Pf01404, Pf07647, Pf07699, Pf07714, Pf09294, Pf14575</t>
  </si>
  <si>
    <t>Epha2</t>
  </si>
  <si>
    <t>Focal Adhesion-PI3K-Akt-mTOR-signaling pathway</t>
  </si>
  <si>
    <t>ENSMUSG00000006445.3</t>
  </si>
  <si>
    <t>Ras signaling pathway; PI3K-Akt signaling pathway; Axon guidance; Rap1 signaling pathway</t>
  </si>
  <si>
    <t>PREDICTED: dolichyl-diphosphooligosaccharide--protein glycosyltransferase subunit STT3A isoform X1 [Mus musculus]</t>
  </si>
  <si>
    <t>Pf02516</t>
  </si>
  <si>
    <t>Stt3a</t>
  </si>
  <si>
    <t>aspartyl/asparaginyl beta-hydroxylase isoform 1 [Mus musculus]</t>
  </si>
  <si>
    <t>Pf05118, Pf05279, Pf13414, Pf13428, Pf13432, Pf14559</t>
  </si>
  <si>
    <t>Asph</t>
  </si>
  <si>
    <t>ENSMUSG00000028207.18</t>
  </si>
  <si>
    <t>PREDICTED: plasma membrane calcium-transporting ATPase 1 isoform X1 [Mus musculus]</t>
  </si>
  <si>
    <t>Pf00122, Pf00689, Pf00690, Pf00702, Pf08282, Pf12424, Pf12710, Pf13246</t>
  </si>
  <si>
    <t>Atp2b1</t>
  </si>
  <si>
    <t>Calcium Regulation in the Cardiac Cell; Splicing factor NOVA regulated synaptic proteins</t>
  </si>
  <si>
    <t>thyroid adenoma-associated protein homolog [Mus musculus]</t>
  </si>
  <si>
    <t>cellular homeostasis</t>
  </si>
  <si>
    <t>endoplasmic reticulum</t>
  </si>
  <si>
    <t>Pf10350</t>
  </si>
  <si>
    <t>Thada</t>
  </si>
  <si>
    <t>ENSMUSG00000024251.9</t>
  </si>
  <si>
    <t>matrix metalloproteinase-14 preproprotein [Mus musculus]</t>
  </si>
  <si>
    <t>cell differentiation;cell proliferation;cellular component movement;metabolic process;regulation of biological process;response to stimulus</t>
  </si>
  <si>
    <t>cytoplasm;cytoskeleton;cytosol;endosome;membrane;nucleus</t>
  </si>
  <si>
    <t>catalytic activity;enzyme regulator activity;metal ion binding;protein binding</t>
  </si>
  <si>
    <t>Pf00045, Pf00413, Pf01471, Pf07998, Pf11857</t>
  </si>
  <si>
    <t>Mmp14</t>
  </si>
  <si>
    <t>Matrix Metalloproteinases</t>
  </si>
  <si>
    <t>ENSMUSG00000000957.9</t>
  </si>
  <si>
    <t>GnRH signaling pathway; TNF signaling pathway</t>
  </si>
  <si>
    <t>fibulin-2 isoform a precursor [Mus musculus]</t>
  </si>
  <si>
    <t>extracellular</t>
  </si>
  <si>
    <t>Pf01821, Pf07645, Pf12662, Pf14670</t>
  </si>
  <si>
    <t>Fbln2</t>
  </si>
  <si>
    <t>ENSMUSG00000064080.12</t>
  </si>
  <si>
    <t>unnamed protein product [Mus sp.]</t>
  </si>
  <si>
    <t>Pf00113, Pf03952</t>
  </si>
  <si>
    <t>Eno1</t>
  </si>
  <si>
    <t>PREDICTED: tight junction protein ZO-1 isoform X1 [Mus musculus]</t>
  </si>
  <si>
    <t>Pf00018, Pf00595, Pf00625, Pf00791, Pf07653, Pf13180</t>
  </si>
  <si>
    <t>Tjp1</t>
  </si>
  <si>
    <t>26S proteasome non-ATPase regulatory subunit 6 [Mus musculus]</t>
  </si>
  <si>
    <t>proteasome</t>
  </si>
  <si>
    <t>Pf01399, Pf10602</t>
  </si>
  <si>
    <t>Psmd6</t>
  </si>
  <si>
    <t>ENSMUSG00000021737.3</t>
  </si>
  <si>
    <t>transportin-1 isoform 1 [Mus musculus]</t>
  </si>
  <si>
    <t>Pf03810, Pf13513</t>
  </si>
  <si>
    <t>Tnpo1</t>
  </si>
  <si>
    <t>ENSMUSG00000009470.16</t>
  </si>
  <si>
    <t>60S ribosomal protein L8 [Homo sapiens]</t>
  </si>
  <si>
    <t>cell organization and biogenesis;metabolic process;response to stimulus;transport</t>
  </si>
  <si>
    <t>cytoplasm;cytosol;membrane;ribosome</t>
  </si>
  <si>
    <t>Pf00181, Pf03947</t>
  </si>
  <si>
    <t>RPL8</t>
  </si>
  <si>
    <t>ENSG00000161016.17</t>
  </si>
  <si>
    <t>keratin, type I cytoskeletal 15 [Mus musculus]</t>
  </si>
  <si>
    <t>Pf00038, Pf12128, Pf13514</t>
  </si>
  <si>
    <t>Krt15</t>
  </si>
  <si>
    <t>ENSMUSG00000054146.8</t>
  </si>
  <si>
    <t>PREDICTED: CAD protein isoform X1 [Mus musculus]</t>
  </si>
  <si>
    <t>Pf00117, Pf00185, Pf00289, Pf00988, Pf01071, Pf01979, Pf02142, Pf02222, Pf02729, Pf02786, Pf02787, Pf07478, Pf07722, Pf08443, Pf13147, Pf13535, Pf13594, Pf15632</t>
  </si>
  <si>
    <t>Cad</t>
  </si>
  <si>
    <t>myosin light polypeptide 6 isoform a [Mus musculus]</t>
  </si>
  <si>
    <t>cellular component movement</t>
  </si>
  <si>
    <t>catalytic activity;metal ion binding;motor activity;protein binding;structural molecule activity</t>
  </si>
  <si>
    <t>Pf00036, Pf13405, Pf13499</t>
  </si>
  <si>
    <t>Myl6</t>
  </si>
  <si>
    <t>Focal Adhesion</t>
  </si>
  <si>
    <t>ENSMUSG00000090841.2</t>
  </si>
  <si>
    <t>60S ribosomal protein L13 [Mus musculus]</t>
  </si>
  <si>
    <t>Pf01294</t>
  </si>
  <si>
    <t>Rpl13</t>
  </si>
  <si>
    <t>ENSMUSG00000000740.12</t>
  </si>
  <si>
    <t>actin-related protein 3 [Mus musculus]</t>
  </si>
  <si>
    <t>cell differentiation;cell division;cell organization and biogenesis;cellular component movement;regulation of biological process;response to stimulus</t>
  </si>
  <si>
    <t>Actr3</t>
  </si>
  <si>
    <t>ENSMUSG00000026341.16</t>
  </si>
  <si>
    <t>transportin 2 (importin 3, karyopherin beta 2b), isoform CRA_a [Mus musculus]</t>
  </si>
  <si>
    <t>Tnpo2</t>
  </si>
  <si>
    <t>heterogeneous nuclear ribonucleoprotein A/B isoform 1 [Mus musculus]</t>
  </si>
  <si>
    <t>Pf00076, Pf08143, Pf13893, Pf14259</t>
  </si>
  <si>
    <t>Hnrnpab</t>
  </si>
  <si>
    <t>ENSMUSG00000020358.17</t>
  </si>
  <si>
    <t>spectrin beta chain, non-erythrocytic 1 isoform 1 [Mus musculus]</t>
  </si>
  <si>
    <t>Pf00169, Pf00307, Pf00435, Pf11971, Pf12128, Pf15410</t>
  </si>
  <si>
    <t>Spnb2; Sptbn1</t>
  </si>
  <si>
    <t>ENSMUSG00000020315.18</t>
  </si>
  <si>
    <t>Tight junction</t>
  </si>
  <si>
    <t>fragile X mental retardation syndrome-related protein 1 isoform 1 [Mus musculus]</t>
  </si>
  <si>
    <t>cell differentiation;development;regulation of biological process</t>
  </si>
  <si>
    <t>Pf00013, Pf05641, Pf12235, Pf13014</t>
  </si>
  <si>
    <t>Fxr1</t>
  </si>
  <si>
    <t>ENSMUSG00000027680.15</t>
  </si>
  <si>
    <t>elongation factor 1-gamma [Mus musculus]</t>
  </si>
  <si>
    <t>cytoplasm;endoplasmic reticulum;membrane;nucleus</t>
  </si>
  <si>
    <t>catalytic activity;protein binding;RNA binding</t>
  </si>
  <si>
    <t>Pf00043, Pf00647, Pf02798, Pf13409, Pf13410, Pf13417, Pf14497</t>
  </si>
  <si>
    <t>Eef1g</t>
  </si>
  <si>
    <t>ENSMUSG00000071644.10</t>
  </si>
  <si>
    <t>Legionellosis</t>
  </si>
  <si>
    <t>Pf09759</t>
  </si>
  <si>
    <t>Atxn10</t>
  </si>
  <si>
    <t>4F2 cell-surface antigen heavy chain isoform a [Mus musculus]</t>
  </si>
  <si>
    <t>cell surface;cytosol;membrane;nucleus</t>
  </si>
  <si>
    <t>catalytic activity;protein binding;RNA binding;transporter activity</t>
  </si>
  <si>
    <t>Pf00128</t>
  </si>
  <si>
    <t>Slc3a2</t>
  </si>
  <si>
    <t>ENSMUSG00000010095.13</t>
  </si>
  <si>
    <t>syntenin-1 isoform 1 [Mus musculus]</t>
  </si>
  <si>
    <t>cell communication;cell organization and biogenesis;regulation of biological process;response to stimulus</t>
  </si>
  <si>
    <t>cytoplasm;cytoskeleton;cytosol;endoplasmic reticulum;extracellular;membrane;nucleus</t>
  </si>
  <si>
    <t>Pf00595, Pf13180</t>
  </si>
  <si>
    <t>Sdcbp</t>
  </si>
  <si>
    <t>IL-5 Signaling Pathway</t>
  </si>
  <si>
    <t>ENSMUSG00000028249.15</t>
  </si>
  <si>
    <t>cell communication;cell death;cell differentiation;cell organization and biogenesis;cellular component movement;cellular homeostasis;defense response;regulation of biological process;response to stimulus;transport</t>
  </si>
  <si>
    <t>cytoplasm;cytosol;endoplasmic reticulum;endosome;Golgi;membrane;mitochondrion;vacuole</t>
  </si>
  <si>
    <t>protein binding;signal transducer activity;transporter activity</t>
  </si>
  <si>
    <t>Pf00029, Pf03508, Pf10582</t>
  </si>
  <si>
    <t>Gja1</t>
  </si>
  <si>
    <t>EGFR1 Signaling Pathway; Myometrial Relaxation and Contraction Pathways; Calcium Regulation in the Cardiac Cell</t>
  </si>
  <si>
    <t>PREDICTED: serine/threonine-protein kinase 38-like isoform X2 [Mus musculus]</t>
  </si>
  <si>
    <t>Stk38l</t>
  </si>
  <si>
    <t>heterogeneous nuclear ribonucleoprotein A3 isoform c [Mus musculus]</t>
  </si>
  <si>
    <t>cytoplasm;nucleus;spliceosomal complex</t>
  </si>
  <si>
    <t>RNA binding;transporter activity</t>
  </si>
  <si>
    <t>Hnrnpa3</t>
  </si>
  <si>
    <t>ENSMUSG00000059005.13</t>
  </si>
  <si>
    <t>tropomyosin alpha-4 chain [Mus musculus]</t>
  </si>
  <si>
    <t>cell differentiation;cell organization and biogenesis</t>
  </si>
  <si>
    <t>metal ion binding;protein binding;structural molecule activity</t>
  </si>
  <si>
    <t>Tpm4</t>
  </si>
  <si>
    <t>ENSMUSG00000031799.9</t>
  </si>
  <si>
    <t>Cardiac muscle contraction; Hypertrophic cardiomyopathy (HCM); Adrenergic signaling in cardiomyocytes; Dilated cardiomyopathy</t>
  </si>
  <si>
    <t>ATPase [Mus musculus]</t>
  </si>
  <si>
    <t>Pf00004, Pf00006, Pf00910, Pf01057, Pf01078, Pf05496, Pf07724, Pf07726, Pf07728, Pf13191</t>
  </si>
  <si>
    <t>Psmc4</t>
  </si>
  <si>
    <t>arginine--tRNA ligase, cytoplasmic [Mus musculus]</t>
  </si>
  <si>
    <t>Pf00750, Pf03485, Pf05746</t>
  </si>
  <si>
    <t>Rars</t>
  </si>
  <si>
    <t>ENSMUSG00000018848.4</t>
  </si>
  <si>
    <t>wings apart-like homolog (Drosophila), isoform CRA_a, partial [Mus musculus]</t>
  </si>
  <si>
    <t>cell division;cell organization and biogenesis;regulation of biological process;response to stimulus</t>
  </si>
  <si>
    <t>Pf07814</t>
  </si>
  <si>
    <t>Wapal; Wapl</t>
  </si>
  <si>
    <t>keratin, type II cytoskeletal 6A [Mus musculus]</t>
  </si>
  <si>
    <t>catalytic activity;motor activity;structural molecule activity</t>
  </si>
  <si>
    <t>Pf00038, Pf01576, Pf04111, Pf05957, Pf12128, Pf13166</t>
  </si>
  <si>
    <t>Krt6a</t>
  </si>
  <si>
    <t>ENSMUSG00000058354.6</t>
  </si>
  <si>
    <t>Pf00106, Pf02719, Pf08659, Pf13460</t>
  </si>
  <si>
    <t>Hsd17b12</t>
  </si>
  <si>
    <t>very-long-chain enoyl-CoA reductase isoform 1 [Mus musculus]</t>
  </si>
  <si>
    <t>Pf02544</t>
  </si>
  <si>
    <t>Tecr</t>
  </si>
  <si>
    <t>ENSMUSG00000031708.16</t>
  </si>
  <si>
    <t>Fatty acid elongation; Biosynthesis of unsaturated fatty acids; Fatty acid metabolism</t>
  </si>
  <si>
    <t>actin-related protein 2 isoform b [Homo sapiens]</t>
  </si>
  <si>
    <t>cell division;cell organization and biogenesis;cellular component movement;regulation of biological process;response to stimulus;transport</t>
  </si>
  <si>
    <t>cytoplasm;cytoskeleton;cytosol;extracellular;membrane;organelle lumen</t>
  </si>
  <si>
    <t>ACTR2</t>
  </si>
  <si>
    <t>Association Between Physico-Chemical Features and Toxicity Associated Pathways; ESC Pluripotency Pathways</t>
  </si>
  <si>
    <t>ENSG00000138071.13</t>
  </si>
  <si>
    <t>Heat shock protein 90, beta (Grp94), member 1 [Mus musculus]</t>
  </si>
  <si>
    <t>cell organization and biogenesis;metabolic process;regulation of biological process;response to stimulus;transport</t>
  </si>
  <si>
    <t>cytosol;endoplasmic reticulum;membrane;nucleus;organelle lumen</t>
  </si>
  <si>
    <t>Hsp90b1</t>
  </si>
  <si>
    <t>NEDD4-like E3 ubiquitin-protein ligase WWP2 [Mus musculus]</t>
  </si>
  <si>
    <t>Wwp2</t>
  </si>
  <si>
    <t>ENSMUSG00000031930.11</t>
  </si>
  <si>
    <t>Ubiquitin mediated proteolysis</t>
  </si>
  <si>
    <t>Pf00828</t>
  </si>
  <si>
    <t>Rpl18</t>
  </si>
  <si>
    <t>probable ATP-dependent RNA helicase DDX17 isoform 1 [Mus musculus]</t>
  </si>
  <si>
    <t>cell differentiation;cell organization and biogenesis;defense response;metabolic process;regulation of biological process;response to stimulus</t>
  </si>
  <si>
    <t>Pf00270, Pf00271</t>
  </si>
  <si>
    <t>Ddx17</t>
  </si>
  <si>
    <t>ENSMUSG00000055065.6</t>
  </si>
  <si>
    <t>PREDICTED: gelsolin isoform X1 [Mus musculus]</t>
  </si>
  <si>
    <t>cell death;cell organization and biogenesis;metabolic process;regulation of biological process;response to stimulus;transport</t>
  </si>
  <si>
    <t>Pf00626</t>
  </si>
  <si>
    <t>Gsn</t>
  </si>
  <si>
    <t>protein binding;RNA binding;translation regulator activity</t>
  </si>
  <si>
    <t>histone H1.2 [Mus musculus]</t>
  </si>
  <si>
    <t>chromosome;nucleus</t>
  </si>
  <si>
    <t>Pf00538</t>
  </si>
  <si>
    <t>Hist1h1c</t>
  </si>
  <si>
    <t>ENSMUSG00000036181.2</t>
  </si>
  <si>
    <t>epidermal growth factor receptor [Mus musculus]</t>
  </si>
  <si>
    <t>cell organization and biogenesis;cell proliferation;cellular component movement;development;metabolic process;regulation of biological process;response to stimulus;transport</t>
  </si>
  <si>
    <t>cell surface;cytoplasm;endoplasmic reticulum;endosome;Golgi;membrane;nucleus;organelle lumen</t>
  </si>
  <si>
    <t>catalytic activity;enzyme regulator activity;nucleotide binding;protein binding;receptor activity;signal transducer activity</t>
  </si>
  <si>
    <t>Pf00069, Pf00757, Pf01030, Pf07714, Pf14843</t>
  </si>
  <si>
    <t>Egfr</t>
  </si>
  <si>
    <t>Focal Adhesion-PI3K-Akt-mTOR-signaling pathway; EGFR1 Signaling Pathway; MAPK signaling pathway; ESC Pluripotency Pathways; Focal Adhesion; ErbB signaling pathway; Regulation of Actin Cytoskeleton; Alpha6-Beta4 Integrin Signaling Pathway; Delta-Notch Signaling Pathway</t>
  </si>
  <si>
    <t>Gap junction; Proteoglycans in cancer; MicroRNAs in cancer; Estrogen signaling pathway; Hepatitis C; Melanoma; Endocytosis; Glioma; Rap1 signaling pathway; Ras signaling pathway; Cytokine-cytokine receptor interaction; Pancreatic cancer; Non-small cell lung cancer; Phospholipase D signaling pathway; EGFR tyrosine kinase inhibitor resistance; HIF-1 signaling pathway; Focal adhesion; Oxytocin signaling pathway; Prostate cancer; PI3K-Akt signaling pathway; Adherens junction; Regulation of actin cytoskeleton; Central carbon metabolism in cancer; Pathways in cancer; Endometrial cancer; ErbB signaling pathway; Endocrine resistance; GnRH signaling pathway; Dorso-ventral axis formation; MAPK signaling pathway; Choline metabolism in cancer; Calcium signaling pathway; Breast cancer; FoxO signaling pathway; Bladder cancer</t>
  </si>
  <si>
    <t>PREDICTED: DNA damage-binding protein 1 isoform X1 [Mus musculus]</t>
  </si>
  <si>
    <t>Pf03178, Pf10433</t>
  </si>
  <si>
    <t>Ddb1</t>
  </si>
  <si>
    <t>keratin, type II cytoskeletal 1 [Mus musculus]</t>
  </si>
  <si>
    <t>defense response;metabolic process;regulation of biological process;response to stimulus</t>
  </si>
  <si>
    <t>cytoskeleton;membrane;nucleus</t>
  </si>
  <si>
    <t>Pf00038, Pf11853</t>
  </si>
  <si>
    <t>Krt1</t>
  </si>
  <si>
    <t>ENSMUSG00000046834.6</t>
  </si>
  <si>
    <t>PREDICTED: pyruvate kinase PKM isoform X2 [Mus musculus]</t>
  </si>
  <si>
    <t>cell death;cell organization and biogenesis;metabolic process;response to stimulus</t>
  </si>
  <si>
    <t>cytoplasm;cytosol;mitochondrion;nucleus</t>
  </si>
  <si>
    <t>Pf00224, Pf02887</t>
  </si>
  <si>
    <t>Pkm</t>
  </si>
  <si>
    <t>Glycolysis and Gluconeogenesis; Purine metabolism</t>
  </si>
  <si>
    <t>discoidin domain receptor family, member 2 [Mus musculus]</t>
  </si>
  <si>
    <t>cell organization and biogenesis;cell proliferation;metabolic process;regulation of biological process;response to stimulus</t>
  </si>
  <si>
    <t>Pf00069, Pf00754, Pf07714</t>
  </si>
  <si>
    <t>Ddr2</t>
  </si>
  <si>
    <t>tight junction protein 2, isoform CRA_b [Mus musculus]</t>
  </si>
  <si>
    <t>Pf00595, Pf00625, Pf07653, Pf13180</t>
  </si>
  <si>
    <t>Tjp2</t>
  </si>
  <si>
    <t>SPFH domain family, member 1, isoform CRA_b, partial [Mus musculus]</t>
  </si>
  <si>
    <t>Pf01145</t>
  </si>
  <si>
    <t>Erlin1</t>
  </si>
  <si>
    <t>ER lumen protein-retaining receptor 2 [Mus musculus]</t>
  </si>
  <si>
    <t>Pf00810</t>
  </si>
  <si>
    <t>Kdelr2</t>
  </si>
  <si>
    <t>ENSMUSG00000079111.3</t>
  </si>
  <si>
    <t>Pf04774</t>
  </si>
  <si>
    <t>Serbp1</t>
  </si>
  <si>
    <t>eukaryotic translation initiation factor 4B [Mus musculus]</t>
  </si>
  <si>
    <t>Pf00076, Pf14259</t>
  </si>
  <si>
    <t>Eif4b</t>
  </si>
  <si>
    <t>Focal Adhesion-PI3K-Akt-mTOR-signaling pathway; Translation Factors</t>
  </si>
  <si>
    <t>ENSMUSG00000058655.8</t>
  </si>
  <si>
    <t>mTOR signaling pathway; RNA transport; Proteoglycans in cancer; PI3K-Akt signaling pathway</t>
  </si>
  <si>
    <t>Syncrip protein, partial [Mus musculus]</t>
  </si>
  <si>
    <t>cytoplasm;endoplasmic reticulum;membrane;nucleus;spliceosomal complex</t>
  </si>
  <si>
    <t>Syncrip</t>
  </si>
  <si>
    <t>importin-8 [Mus musculus]</t>
  </si>
  <si>
    <t>catalytic activity;protein binding;transporter activity</t>
  </si>
  <si>
    <t>Ipo8</t>
  </si>
  <si>
    <t>ENSMUSG00000040029.14</t>
  </si>
  <si>
    <t>mKIAA0166 protein [Mus musculus]</t>
  </si>
  <si>
    <t>cell division;regulation of biological process</t>
  </si>
  <si>
    <t>chromosome;cytoplasm;cytoskeleton;cytosol;membrane;nucleus</t>
  </si>
  <si>
    <t>Pf10493</t>
  </si>
  <si>
    <t>Kntc1</t>
  </si>
  <si>
    <t>Fatty acid desaturase 1 [Mus musculus]</t>
  </si>
  <si>
    <t>cell communication;metabolic process;response to stimulus;transport</t>
  </si>
  <si>
    <t>endoplasmic reticulum;membrane;mitochondrion;nucleus</t>
  </si>
  <si>
    <t>Fads1</t>
  </si>
  <si>
    <t>Selenium Micronutrient Network</t>
  </si>
  <si>
    <t>tyrosine-protein kinase receptor UFO isoform 1 precursor [Mus musculus]</t>
  </si>
  <si>
    <t>cell communication;cell differentiation;cell organization and biogenesis;cellular component movement;defense response;metabolic process;regulation of biological process;response to stimulus;transport</t>
  </si>
  <si>
    <t>Pf00041, Pf00047, Pf00069, Pf07679, Pf07714, Pf13895, Pf13927</t>
  </si>
  <si>
    <t>Axl</t>
  </si>
  <si>
    <t>ENSMUSG00000002602.16</t>
  </si>
  <si>
    <t>EGFR tyrosine kinase inhibitor resistance</t>
  </si>
  <si>
    <t>membrane;ribosome</t>
  </si>
  <si>
    <t>Pf01929</t>
  </si>
  <si>
    <t>Rpl14</t>
  </si>
  <si>
    <t>filamin-B isoform a [Mus musculus]</t>
  </si>
  <si>
    <t>Flnb</t>
  </si>
  <si>
    <t>ENSMUSG00000025278.8</t>
  </si>
  <si>
    <t>Focal adhesion; Salmonella infection; Proteoglycans in cancer; MAPK signaling pathway</t>
  </si>
  <si>
    <t>eukaryotic translation initiation factor 5B [Mus musculus]</t>
  </si>
  <si>
    <t>catalytic activity;metal ion binding;nucleotide binding;RNA binding</t>
  </si>
  <si>
    <t>Pf00009, Pf01926, Pf03144, Pf11987, Pf14578</t>
  </si>
  <si>
    <t>Eif5b</t>
  </si>
  <si>
    <t>ENSMUSG00000026083.12</t>
  </si>
  <si>
    <t>eukaryotic translation initiation factor 2 subunit 2 [Mus musculus]</t>
  </si>
  <si>
    <t>cell proliferation;metabolic process</t>
  </si>
  <si>
    <t>Pf01873</t>
  </si>
  <si>
    <t>Eif2s2</t>
  </si>
  <si>
    <t>ENSMUSG00000074656.12</t>
  </si>
  <si>
    <t>Pf00009, Pf03144, Pf09173</t>
  </si>
  <si>
    <t>Eif2s3y</t>
  </si>
  <si>
    <t>cDNA sequence BC031593, partial [Mus musculus]</t>
  </si>
  <si>
    <t>Pf00038, Pf01576, Pf13166</t>
  </si>
  <si>
    <t>Krt79</t>
  </si>
  <si>
    <t>FAS-associated factor 2 [Mus musculus]</t>
  </si>
  <si>
    <t>cytoplasm;endoplasmic reticulum</t>
  </si>
  <si>
    <t>Pf00627, Pf00789, Pf14555</t>
  </si>
  <si>
    <t>Faf2</t>
  </si>
  <si>
    <t>ENSMUSG00000025873.15</t>
  </si>
  <si>
    <t>mKIAA0002 protein [Mus musculus]</t>
  </si>
  <si>
    <t>Cct8</t>
  </si>
  <si>
    <t>Pf00827</t>
  </si>
  <si>
    <t>Rpl15</t>
  </si>
  <si>
    <t>coatomer subunit delta [Mus musculus]</t>
  </si>
  <si>
    <t>cytoplasm;endoplasmic reticulum;Golgi;membrane</t>
  </si>
  <si>
    <t>Pf00928</t>
  </si>
  <si>
    <t>Arcn1</t>
  </si>
  <si>
    <t>ENSMUSG00000032096.16</t>
  </si>
  <si>
    <t>PREDICTED: serine/threonine-protein phosphatase 6 regulatory ankyrin repeat subunit A isoform X1 [Mus musculus]</t>
  </si>
  <si>
    <t>Pf00023, Pf12796, Pf13606, Pf13637, Pf13857</t>
  </si>
  <si>
    <t>Ankrd28</t>
  </si>
  <si>
    <t>unc-5 homolog B (C. elegans), isoform CRA_a, partial [Mus musculus]</t>
  </si>
  <si>
    <t>cell death;cellular component movement;development;regulation of biological process;response to stimulus</t>
  </si>
  <si>
    <t>Pf00090, Pf00531, Pf00791, Pf07679, Pf07686, Pf13895, Pf13927</t>
  </si>
  <si>
    <t>Unc5b</t>
  </si>
  <si>
    <t>protein RER1 [Mus musculus]</t>
  </si>
  <si>
    <t>cell surface;Golgi;membrane</t>
  </si>
  <si>
    <t>Pf03248</t>
  </si>
  <si>
    <t>Rer1</t>
  </si>
  <si>
    <t>ENSMUSG00000029048.3</t>
  </si>
  <si>
    <t>keratin, type I cytoskeletal 13 isoform 1 [Mus musculus]</t>
  </si>
  <si>
    <t>cytoskeleton;nucleus</t>
  </si>
  <si>
    <t>Pf00038, Pf13514</t>
  </si>
  <si>
    <t>Krt13</t>
  </si>
  <si>
    <t>ENSMUSG00000044041.4</t>
  </si>
  <si>
    <t>mKIAA1721 protein [Mus musculus]</t>
  </si>
  <si>
    <t>Xpo4</t>
  </si>
  <si>
    <t>ribosomal protein L19 [Mus musculus]</t>
  </si>
  <si>
    <t>Pf01280</t>
  </si>
  <si>
    <t>Rpl19</t>
  </si>
  <si>
    <t>cell organization and biogenesis;cell proliferation;metabolic process;regulation of biological process</t>
  </si>
  <si>
    <t>enzyme regulator activity;nucleotide binding;protein binding</t>
  </si>
  <si>
    <t>Pf00027, Pf02197, Pf02309</t>
  </si>
  <si>
    <t>Prkar1a</t>
  </si>
  <si>
    <t>EGFR1 Signaling Pathway; Myometrial Relaxation and Contraction Pathways; Calcium Regulation in the Cardiac Cell; G Protein Signaling Pathways</t>
  </si>
  <si>
    <t>Sjogren syndrome antigen B, isoform CRA_b, partial [Mus musculus]</t>
  </si>
  <si>
    <t>Pf00076, Pf05383, Pf08777, Pf14259</t>
  </si>
  <si>
    <t>Ssb</t>
  </si>
  <si>
    <t>apoptosis-inducing factor 1, mitochondrial isoform 1 precursor [Mus musculus]</t>
  </si>
  <si>
    <t>cell death;cell differentiation;cell organization and biogenesis;metabolic process;regulation of biological process;response to stimulus</t>
  </si>
  <si>
    <t>Pf00070, Pf07992, Pf14721, Pf14962</t>
  </si>
  <si>
    <t>Aifm1</t>
  </si>
  <si>
    <t>Apoptosis Modulation by HSP70</t>
  </si>
  <si>
    <t>ENSMUSG00000036932.14</t>
  </si>
  <si>
    <t>Apoptosis</t>
  </si>
  <si>
    <t>60S ribosomal protein L9 [Mus musculus]</t>
  </si>
  <si>
    <t>Pf00347</t>
  </si>
  <si>
    <t>Rpl9</t>
  </si>
  <si>
    <t>mRNA processing; Cytoplasmic Ribosomal Proteins</t>
  </si>
  <si>
    <t>ENSMUSG00000047215.14</t>
  </si>
  <si>
    <t>coronin-1B [Mus musculus]</t>
  </si>
  <si>
    <t>Coro1b</t>
  </si>
  <si>
    <t>ENSMUSG00000024835.14; ENSMUSG00000097771.7</t>
  </si>
  <si>
    <t>DEAD-box corepressor DP103 alpha [Mus musculus]</t>
  </si>
  <si>
    <t>Ddx20</t>
  </si>
  <si>
    <t>heterogeneous nuclear ribonucleoprotein A3 isoform a [Mus musculus]</t>
  </si>
  <si>
    <t>PREDICTED: erlin-2 isoform X1 [Mus musculus]</t>
  </si>
  <si>
    <t>Erlin2</t>
  </si>
  <si>
    <t>PREDICTED: H(+)/Cl(-) exchange transporter 5 isoform X1 [Mus musculus]</t>
  </si>
  <si>
    <t>cytosol;endosome;Golgi;membrane</t>
  </si>
  <si>
    <t>Pf00571, Pf00654</t>
  </si>
  <si>
    <t>Clcn5</t>
  </si>
  <si>
    <t>PREDICTED: smoothelin isoform X3 [Mus musculus]</t>
  </si>
  <si>
    <t>Pf00307, Pf11971, Pf12510</t>
  </si>
  <si>
    <t>Smtn</t>
  </si>
  <si>
    <t>argininosuccinate synthase [Mus musculus]</t>
  </si>
  <si>
    <t>cytoplasm;cytosol;endoplasmic reticulum;membrane;mitochondrion;nucleus;vacuole</t>
  </si>
  <si>
    <t>Pf00764, Pf03054, Pf06508</t>
  </si>
  <si>
    <t>Ass1</t>
  </si>
  <si>
    <t>Alanine and aspartate metabolism</t>
  </si>
  <si>
    <t>ENSMUSG00000076441.9</t>
  </si>
  <si>
    <t>Arginine biosynthesis; Metabolic pathways; Biosynthesis of amino acids; Alanine, aspartate and glutamate metabolism</t>
  </si>
  <si>
    <t>mKIAA4011 protein [Mus musculus]</t>
  </si>
  <si>
    <t>cell death;defense response;metabolic process;regulation of biological process;response to stimulus</t>
  </si>
  <si>
    <t>cytoplasm;endosome;membrane;nucleus</t>
  </si>
  <si>
    <t>Itch</t>
  </si>
  <si>
    <t>EGFR1 Signaling Pathway; Delta-Notch Signaling Pathway</t>
  </si>
  <si>
    <t>THO complex subunit 4 [Mus musculus]</t>
  </si>
  <si>
    <t>DNA binding;RNA binding</t>
  </si>
  <si>
    <t>Alyref</t>
  </si>
  <si>
    <t>ENSMUSG00000025134.2</t>
  </si>
  <si>
    <t>Herpes simplex infection; RNA transport; Spliceosome; mRNA surveillance pathway</t>
  </si>
  <si>
    <t>transporter activity</t>
  </si>
  <si>
    <t>receptor-interacting serine-threonine kinase 3, isoform CRA_a, partial [Mus musculus]</t>
  </si>
  <si>
    <t>cytoplasm;cytosol;membrane;mitochondrion</t>
  </si>
  <si>
    <t>catalytic activity;nucleotide binding;protein binding;signal transducer activity</t>
  </si>
  <si>
    <t>Pf00069, Pf07714, Pf12721</t>
  </si>
  <si>
    <t>Ripk3</t>
  </si>
  <si>
    <t>DNA topoisomerase 2-alpha [Mus musculus]</t>
  </si>
  <si>
    <t>cell differentiation;cell division;cell organization and biogenesis;metabolic process;regulation of biological process;response to stimulus</t>
  </si>
  <si>
    <t>catalytic activity;DNA binding;metal ion binding;nucleotide binding;protein binding;RNA binding</t>
  </si>
  <si>
    <t>Pf00204, Pf00521, Pf01751, Pf02449, Pf02518, Pf08070</t>
  </si>
  <si>
    <t>Top2a</t>
  </si>
  <si>
    <t>ENSMUSG00000020914.17</t>
  </si>
  <si>
    <t>Platinum drug resistance</t>
  </si>
  <si>
    <t>mKIAA4213 protein [Mus musculus]</t>
  </si>
  <si>
    <t>Ppp2r2a</t>
  </si>
  <si>
    <t>IL-6 signaling Pathway; Wnt Signaling Pathway and Pluripotency; Glycogen Metabolism</t>
  </si>
  <si>
    <t>TGF-beta receptor type-2 isoform 1 precursor [Mus musculus]</t>
  </si>
  <si>
    <t>cell death;cell differentiation;cell growth;metabolic process;regulation of biological process;response to stimulus;transport</t>
  </si>
  <si>
    <t>cell surface;cytoplasm;cytosol;membrane</t>
  </si>
  <si>
    <t>catalytic activity;metal ion binding;nucleotide binding;protein binding;receptor activity;signal transducer activity</t>
  </si>
  <si>
    <t>Pf00069, Pf07714, Pf08917</t>
  </si>
  <si>
    <t>Tgfbr2</t>
  </si>
  <si>
    <t>TGF Beta Signaling Pathway; MAPK signaling pathway</t>
  </si>
  <si>
    <t>ENSMUSG00000032440.13</t>
  </si>
  <si>
    <t>Adherens junction; Hippo signaling pathway; Endocytosis; Colorectal cancer; TGF-beta signaling pathway; Osteoclast differentiation; MAPK signaling pathway; Chronic myeloid leukemia; AGE-RAGE signaling pathway in diabetic complications; Pancreatic cancer; Transcriptional misregulation in cancer; HTLV-I infection; Chagas disease (American trypanosomiasis); FoxO signaling pathway; Cytokine-cytokine receptor interaction; Pathways in cancer</t>
  </si>
  <si>
    <t>prolow-density lipoprotein receptor-related protein 1 precursor [Mus musculus]</t>
  </si>
  <si>
    <t>cell proliferation;development;metabolic process;regulation of biological process;response to stimulus;transport</t>
  </si>
  <si>
    <t>cytoplasm;cytosol;endosome;membrane;nucleus</t>
  </si>
  <si>
    <t>metal ion binding;protein binding;receptor activity;RNA binding</t>
  </si>
  <si>
    <t>Pf00057, Pf00058, Pf07645, Pf12662, Pf14670</t>
  </si>
  <si>
    <t>Lrp1</t>
  </si>
  <si>
    <t>Wnt Signaling Pathway NetPath; Alzheimers Disease; Statin Pathway</t>
  </si>
  <si>
    <t>ENSMUSG00000040249.15</t>
  </si>
  <si>
    <t>Alzheimer's disease; Malaria</t>
  </si>
  <si>
    <t>T-complex protein 1 subunit eta [Mus musculus]</t>
  </si>
  <si>
    <t>cytoplasm;mitochondrion</t>
  </si>
  <si>
    <t>Cct7</t>
  </si>
  <si>
    <t>ENSMUSG00000030007.8</t>
  </si>
  <si>
    <t>pre-mRNA-splicing factor ATP-dependent RNA helicase DHX15 isoform 2 [Mus musculus]</t>
  </si>
  <si>
    <t>Pf00270, Pf00271, Pf04408, Pf07717, Pf13401</t>
  </si>
  <si>
    <t>Dhx15</t>
  </si>
  <si>
    <t>ENSMUSG00000029169.11</t>
  </si>
  <si>
    <t>keratin, type II cytoskeletal 73 [Mus musculus]</t>
  </si>
  <si>
    <t>Pf00038, Pf01576, Pf03962, Pf04156, Pf08614, Pf09728, Pf09763, Pf11559, Pf12128, Pf13514</t>
  </si>
  <si>
    <t>Krt73</t>
  </si>
  <si>
    <t>ENSMUSG00000063661.5</t>
  </si>
  <si>
    <t>mKIAA1329 protein [Mus musculus]</t>
  </si>
  <si>
    <t>Pf00801</t>
  </si>
  <si>
    <t>Sorcs2</t>
  </si>
  <si>
    <t>60S ribosomal protein L5 [Mus musculus]</t>
  </si>
  <si>
    <t>Pf00861, Pf14204</t>
  </si>
  <si>
    <t>Rpl5</t>
  </si>
  <si>
    <t>ENSMUSG00000058558.12</t>
  </si>
  <si>
    <t>SUN domain-containing protein 2 isoform 1 [Mus musculus]</t>
  </si>
  <si>
    <t>chromosome;endosome;membrane;nucleus</t>
  </si>
  <si>
    <t>Pf04912, Pf07738, Pf14199</t>
  </si>
  <si>
    <t>Sun2</t>
  </si>
  <si>
    <t>ENSMUSG00000042524.13</t>
  </si>
  <si>
    <t>protein-lysine 6-oxidase preproprotein [Mus musculus]</t>
  </si>
  <si>
    <t>extracellular;nucleus</t>
  </si>
  <si>
    <t>Pf01186</t>
  </si>
  <si>
    <t>Lox</t>
  </si>
  <si>
    <t>ENSMUSG00000024529.13</t>
  </si>
  <si>
    <t>mKIAA1418 protein [Mus musculus]</t>
  </si>
  <si>
    <t>Pf14724</t>
  </si>
  <si>
    <t>Smpd4</t>
  </si>
  <si>
    <t>Chaperonin containing Tcp1, subunit 6a (zeta) [Mus musculus]</t>
  </si>
  <si>
    <t>Pf00118, Pf05504</t>
  </si>
  <si>
    <t>Cct6a</t>
  </si>
  <si>
    <t>multidrug resistance-associated protein 1 [Mus musculus]</t>
  </si>
  <si>
    <t>catalytic activity;nucleotide binding;transporter activity</t>
  </si>
  <si>
    <t>Pf00005, Pf00664</t>
  </si>
  <si>
    <t>Abcc1</t>
  </si>
  <si>
    <t>Irinotecan Pathway</t>
  </si>
  <si>
    <t>ENSMUSG00000023088.16</t>
  </si>
  <si>
    <t>Antifolate resistance; MicroRNAs in cancer; Sphingolipid signaling pathway; Vitamin digestion and absorption; ABC transporters</t>
  </si>
  <si>
    <t>Pf00083, Pf07690</t>
  </si>
  <si>
    <t>Slc16a1</t>
  </si>
  <si>
    <t>nucleoporin 93, isoform CRA_a, partial [Mus musculus]</t>
  </si>
  <si>
    <t>Pf04097</t>
  </si>
  <si>
    <t>Nup93</t>
  </si>
  <si>
    <t>kinectin isoform 1 [Mus musculus]</t>
  </si>
  <si>
    <t>cellular component movement;regulation of biological process</t>
  </si>
  <si>
    <t>Pf04156, Pf05557, Pf12128</t>
  </si>
  <si>
    <t>Ktn1</t>
  </si>
  <si>
    <t>ENSMUSG00000021843.16</t>
  </si>
  <si>
    <t>zyxin, isoform CRA_b, partial [Mus musculus]</t>
  </si>
  <si>
    <t>Zyx</t>
  </si>
  <si>
    <t>Focal Adhesion; Integrin-mediated Cell Adhesion</t>
  </si>
  <si>
    <t>PREDICTED: alpha-adducin isoform X1 [Mus musculus]</t>
  </si>
  <si>
    <t>cell differentiation;cell organization and biogenesis;cellular homeostasis;metabolic process;regulation of biological process;response to stimulus</t>
  </si>
  <si>
    <t>Pf00596</t>
  </si>
  <si>
    <t>Add1</t>
  </si>
  <si>
    <t>Pf01370, Pf03015, Pf07993</t>
  </si>
  <si>
    <t>Far1</t>
  </si>
  <si>
    <t>unconventional myosin-Id [Mus musculus]</t>
  </si>
  <si>
    <t>cytosol;endoplasmic reticulum;endosome;membrane</t>
  </si>
  <si>
    <t>Myo1d</t>
  </si>
  <si>
    <t>ENSMUSG00000035441.14</t>
  </si>
  <si>
    <t>ZW10 homolog (Drosophila), centromere/kinetochore protein [Mus musculus]</t>
  </si>
  <si>
    <t>cell division;cell organization and biogenesis;regulation of biological process;transport</t>
  </si>
  <si>
    <t>chromosome;cytoplasm;cytoskeleton;cytosol;endoplasmic reticulum;membrane;nucleus</t>
  </si>
  <si>
    <t>Pf06248</t>
  </si>
  <si>
    <t>Zw10</t>
  </si>
  <si>
    <t>60S ribosomal protein L10a [Rattus norvegicus]</t>
  </si>
  <si>
    <t>membrane;mitochondrion;nucleus;ribosome</t>
  </si>
  <si>
    <t>Pf00687</t>
  </si>
  <si>
    <t>Rpl10a</t>
  </si>
  <si>
    <t>ENSRNOG00000000505.7</t>
  </si>
  <si>
    <t>CTP synthetase [Mus musculus]</t>
  </si>
  <si>
    <t>Pf00117, Pf06418, Pf07722</t>
  </si>
  <si>
    <t>Ctps</t>
  </si>
  <si>
    <t>heterogeneous nuclear ribonucleoprotein A0 [Mus musculus]</t>
  </si>
  <si>
    <t>defense response;regulation of biological process;response to stimulus</t>
  </si>
  <si>
    <t>Hnrnpa0</t>
  </si>
  <si>
    <t>ENSMUSG00000007836.6</t>
  </si>
  <si>
    <t>ubiquitin-associated domain-containing protein 2 precursor [Mus musculus]</t>
  </si>
  <si>
    <t>Pf00627</t>
  </si>
  <si>
    <t>Ubac2</t>
  </si>
  <si>
    <t>ENSMUSG00000041765.5</t>
  </si>
  <si>
    <t>neurogenic locus notch homolog protein 2 precursor [Mus musculus]</t>
  </si>
  <si>
    <t>cell differentiation;cell growth;cell proliferation;defense response;development;metabolic process;regulation of biological process;response to stimulus;transport</t>
  </si>
  <si>
    <t>metal ion binding;protein binding;receptor activity</t>
  </si>
  <si>
    <t>Pf00008, Pf00023, Pf00066, Pf03154, Pf06247, Pf06816, Pf07223, Pf07645, Pf07684, Pf09770, Pf11936, Pf12796, Pf13606, Pf13637, Pf13857, Pf15449</t>
  </si>
  <si>
    <t>Notch2</t>
  </si>
  <si>
    <t>Delta-Notch Signaling Pathway; Notch Signaling Pathway</t>
  </si>
  <si>
    <t>ENSMUSG00000027878.11</t>
  </si>
  <si>
    <t>Thyroid hormone signaling pathway; Endocrine resistance; Dorso-ventral axis formation; MicroRNAs in cancer; Th1 and Th2 cell differentiation; Notch signaling pathway; Breast cancer</t>
  </si>
  <si>
    <t>mKIAA1352 protein [Mus musculus]</t>
  </si>
  <si>
    <t>cell communication;cell organization and biogenesis;metabolic process;regulation of biological process;response to stimulus;transport</t>
  </si>
  <si>
    <t>cytoplasm;endoplasmic reticulum;vacuole</t>
  </si>
  <si>
    <t>catalytic activity;enzyme regulator activity;nucleotide binding</t>
  </si>
  <si>
    <t>Pf00133, Pf01406, Pf08264, Pf09334</t>
  </si>
  <si>
    <t>Lars</t>
  </si>
  <si>
    <t>PREDICTED: ataxin-2-like protein isoform X1 [Mus musculus]</t>
  </si>
  <si>
    <t>Pf06741, Pf07145, Pf09770, Pf14438</t>
  </si>
  <si>
    <t>Atxn2l</t>
  </si>
  <si>
    <t>pachytene checkpoint protein 2 homolog [Mus musculus]</t>
  </si>
  <si>
    <t>Pf00004, Pf00910, Pf02367, Pf05496, Pf06068, Pf07726, Pf07728, Pf13191, Pf13207, Pf13238, Pf13401, Pf13521, Pf13671</t>
  </si>
  <si>
    <t>Trip13</t>
  </si>
  <si>
    <t>ENSMUSG00000021569.9</t>
  </si>
  <si>
    <t>PREDICTED: serine/threonine-protein phosphatase 6 regulatory subunit 3 isoform X1 [Mus musculus]</t>
  </si>
  <si>
    <t>Pf04499</t>
  </si>
  <si>
    <t>Ppp6r3</t>
  </si>
  <si>
    <t>chloride transport protein 6 [Mus musculus]</t>
  </si>
  <si>
    <t>endosome;membrane</t>
  </si>
  <si>
    <t>Clcn6</t>
  </si>
  <si>
    <t>ENSMUSG00000029016.13</t>
  </si>
  <si>
    <t>major vault protein [Mus musculus]</t>
  </si>
  <si>
    <t>cell proliferation;metabolic process;regulation of biological process;response to stimulus</t>
  </si>
  <si>
    <t>Pf01145, Pf01505, Pf11978</t>
  </si>
  <si>
    <t>Mvp</t>
  </si>
  <si>
    <t>ENSMUSG00000030681.18</t>
  </si>
  <si>
    <t>asparagine--tRNA ligase, cytoplasmic isoform 1 [Mus musculus]</t>
  </si>
  <si>
    <t>cytoplasm;cytosol;mitochondrion</t>
  </si>
  <si>
    <t>Pf00152, Pf01336</t>
  </si>
  <si>
    <t>Nars</t>
  </si>
  <si>
    <t>ENSMUSG00000024587.9</t>
  </si>
  <si>
    <t>cytosol;membrane</t>
  </si>
  <si>
    <t>UDP-glucose 6-dehydrogenase [Mus musculus]</t>
  </si>
  <si>
    <t>cytosol;nucleus</t>
  </si>
  <si>
    <t>Pf00984, Pf03720, Pf03721</t>
  </si>
  <si>
    <t>Ugdh</t>
  </si>
  <si>
    <t>Glucuronidation</t>
  </si>
  <si>
    <t>ENSMUSG00000029201.14</t>
  </si>
  <si>
    <t>Metabolic pathways; Ascorbate and aldarate metabolism; Pentose and glucuronate interconversions; Amino sugar and nucleotide sugar metabolism</t>
  </si>
  <si>
    <t>26S proteasome non-ATPase regulatory subunit 11 [Mus musculus]</t>
  </si>
  <si>
    <t>cell differentiation;cell organization and biogenesis;metabolic process</t>
  </si>
  <si>
    <t>Psmd11</t>
  </si>
  <si>
    <t>ENSMUSG00000017428.16</t>
  </si>
  <si>
    <t>RIKEN cDNA 0610009O03, isoform CRA_a, partial [Mus musculus]</t>
  </si>
  <si>
    <t>cell death;transport</t>
  </si>
  <si>
    <t>Pf00083, Pf06609, Pf07690</t>
  </si>
  <si>
    <t>Mfsd10</t>
  </si>
  <si>
    <t>FERM, RhoGEF and pleckstrin domain-containing protein 1 [Mus musculus]</t>
  </si>
  <si>
    <t>cell organization and biogenesis;development;regulation of biological process</t>
  </si>
  <si>
    <t>Pf00169, Pf00373, Pf00621, Pf08736, Pf09379, Pf09380</t>
  </si>
  <si>
    <t>Farp1</t>
  </si>
  <si>
    <t>ENSMUSG00000025555.14</t>
  </si>
  <si>
    <t>MMS19 [Mus musculus]</t>
  </si>
  <si>
    <t>Pf12460, Pf14500</t>
  </si>
  <si>
    <t>Mms19</t>
  </si>
  <si>
    <t>dual specificity mitogen-activated protein kinase kinase 3 [Mus musculus]</t>
  </si>
  <si>
    <t>Pf00069, Pf07714, Pf14531</t>
  </si>
  <si>
    <t>Map2k3</t>
  </si>
  <si>
    <t>EGFR1 Signaling Pathway; MAPK Cascade; Insulin Signaling; MicroRNAs in Cardiomyocyte Hypertrophy; ESC Pluripotency Pathways; Focal Adhesion; Integrin-mediated Cell Adhesion</t>
  </si>
  <si>
    <t>ENSMUSG00000018932.9</t>
  </si>
  <si>
    <t>Rap1 signaling pathway; Toxoplasmosis; MAPK signaling pathway; GnRH signaling pathway; Toll-like receptor signaling pathway; TNF signaling pathway; Fc epsilon RI signaling pathway; Inflammatory mediator regulation of TRP channels; Influenza A; Epstein-Barr virus infection; Amyotrophic lateral sclerosis (ALS)</t>
  </si>
  <si>
    <t>Glucosidase, alpha, acid [Mus musculus]</t>
  </si>
  <si>
    <t>cell organization and biogenesis;cellular homeostasis;metabolic process;regulation of biological process;response to stimulus</t>
  </si>
  <si>
    <t>membrane;vacuole</t>
  </si>
  <si>
    <t>Pf00088, Pf01055, Pf13802</t>
  </si>
  <si>
    <t>Gaa</t>
  </si>
  <si>
    <t>protocadherin alpha 4-gamma precursor [Mus musculus]</t>
  </si>
  <si>
    <t>cell communication</t>
  </si>
  <si>
    <t>Pf00028, Pf08266</t>
  </si>
  <si>
    <t>Pcdha4-g; Gm37013; Pcdha4</t>
  </si>
  <si>
    <t>ENSMUSG00000103458.1</t>
  </si>
  <si>
    <t>ATP-binding cassette sub-family E member 1 [Homo sapiens]</t>
  </si>
  <si>
    <t>cytoplasm;cytosol;membrane;mitochondrion;organelle lumen</t>
  </si>
  <si>
    <t>catalytic activity;enzyme regulator activity;metal ion binding;nucleotide binding;protein binding</t>
  </si>
  <si>
    <t>Pf00005, Pf04068, Pf13304, Pf13671</t>
  </si>
  <si>
    <t>ABCE1</t>
  </si>
  <si>
    <t>ENSG00000164163.10</t>
  </si>
  <si>
    <t>brefeldin A-inhibited guanine nucleotide-exchange protein 1 [Mus musculus]</t>
  </si>
  <si>
    <t>Pf01369, Pf09324, Pf12783</t>
  </si>
  <si>
    <t>Arfgef1</t>
  </si>
  <si>
    <t>ENSMUSG00000067851.11</t>
  </si>
  <si>
    <t>mKIAA4036 protein [Mus musculus]</t>
  </si>
  <si>
    <t>Pf02990</t>
  </si>
  <si>
    <t>Tm9sf3</t>
  </si>
  <si>
    <t>procollagen, type V, alpha 1 [Mus musculus]</t>
  </si>
  <si>
    <t>cell organization and biogenesis;cellular component movement;metabolic process;regulation of biological process</t>
  </si>
  <si>
    <t>Pf01410, Pf02210, Pf13385</t>
  </si>
  <si>
    <t>Col5a1</t>
  </si>
  <si>
    <t>Focal Adhesion; Focal Adhesion-PI3K-Akt-mTOR-signaling pathway</t>
  </si>
  <si>
    <t>histone H1.3 [Mus musculus]</t>
  </si>
  <si>
    <t>Hist1h1d</t>
  </si>
  <si>
    <t>ENSMUSG00000052565.6</t>
  </si>
  <si>
    <t>bone morphogenetic protein receptor type-2 precursor [Mus musculus]</t>
  </si>
  <si>
    <t>cell communication;cell death;cell differentiation;cell proliferation;metabolic process;regulation of biological process;response to stimulus</t>
  </si>
  <si>
    <t>cell surface;cytoplasm;membrane</t>
  </si>
  <si>
    <t>Pf00069, Pf01064, Pf07714</t>
  </si>
  <si>
    <t>Bmpr2</t>
  </si>
  <si>
    <t>PluriNetWork; ESC Pluripotency Pathways; Id Signaling Pathway; Heart Development</t>
  </si>
  <si>
    <t>ENSMUSG00000067336.6</t>
  </si>
  <si>
    <t>Axon guidance; Hippo signaling pathway; TGF-beta signaling pathway; Signaling pathways regulating pluripotency of stem cells; MicroRNAs in cancer; Cytokine-cytokine receptor interaction</t>
  </si>
  <si>
    <t>conserved oligomeric Golgi complex subunit 4 isoform 1 [Mus musculus]</t>
  </si>
  <si>
    <t>Golgi;membrane</t>
  </si>
  <si>
    <t>Pf08318</t>
  </si>
  <si>
    <t>Cog4</t>
  </si>
  <si>
    <t>ENSMUSG00000031753.16</t>
  </si>
  <si>
    <t>E3 ubiquitin-protein ligase KCMF1 [Mus musculus]</t>
  </si>
  <si>
    <t>Pf00569, Pf05605</t>
  </si>
  <si>
    <t>Kcmf1</t>
  </si>
  <si>
    <t>ENSMUSG00000055239.10</t>
  </si>
  <si>
    <t>apolipoprotein B-100 precursor [Mus musculus]</t>
  </si>
  <si>
    <t>cytoplasm;cytosol;endoplasmic reticulum;extracellular;membrane;organelle lumen</t>
  </si>
  <si>
    <t>Pf01347, Pf06448, Pf09172, Pf12491</t>
  </si>
  <si>
    <t>Apob</t>
  </si>
  <si>
    <t>ENSMUSG00000020609.14</t>
  </si>
  <si>
    <t>Fat digestion and absorption; Vitamin digestion and absorption</t>
  </si>
  <si>
    <t>mKIAA1334 protein [Mus musculus]</t>
  </si>
  <si>
    <t>Pf00023, Pf00529, Pf01576, Pf03961, Pf05667, Pf05701, Pf12128, Pf12796, Pf13166, Pf13514, Pf13606, Pf13637, Pf13857, Pf14817</t>
  </si>
  <si>
    <t>Rai14</t>
  </si>
  <si>
    <t>sulfide quinone reductase-like (yeast), isoform CRA_c, partial [Mus musculus]</t>
  </si>
  <si>
    <t>Pf07992, Pf13738</t>
  </si>
  <si>
    <t>Sqrdl; Sqor</t>
  </si>
  <si>
    <t>very-long-chain (3R)-3-hydroxyacyl-CoA dehydratase 3 [Mus musculus]</t>
  </si>
  <si>
    <t>cytosol;endoplasmic reticulum;membrane;mitochondrion</t>
  </si>
  <si>
    <t>Pf04387, Pf04969</t>
  </si>
  <si>
    <t>Ptplad1; Hacd3</t>
  </si>
  <si>
    <t>ENSMUSG00000033629.6</t>
  </si>
  <si>
    <t>Biosynthesis of unsaturated fatty acids; Fatty acid metabolism; Fatty acid elongation</t>
  </si>
  <si>
    <t>PREDICTED: eukaryotic translation initiation factor 4 gamma 1 isoform X1 [Mus musculus]</t>
  </si>
  <si>
    <t>Pf00566, Pf02020, Pf02847, Pf02854</t>
  </si>
  <si>
    <t>Eif4g1</t>
  </si>
  <si>
    <t>myeloid-associated differentiation marker, isoform CRA_b, partial [Mus musculus]</t>
  </si>
  <si>
    <t>Pf01284</t>
  </si>
  <si>
    <t>Myadm</t>
  </si>
  <si>
    <t>cell division;cell organization and biogenesis;metabolic process;response to stimulus</t>
  </si>
  <si>
    <t>Pf01576, Pf02463, Pf04111, Pf05701, Pf05911, Pf06470, Pf09321, Pf09726, Pf12128, Pf13166, Pf13175, Pf13304, Pf13476, Pf13514, Pf13555, Pf13863, Pf14362</t>
  </si>
  <si>
    <t>Smc2</t>
  </si>
  <si>
    <t>ATP synthase gamma-subunit precursor [Mus musculus domesticus]</t>
  </si>
  <si>
    <t>catalytic activity;RNA binding;transporter activity</t>
  </si>
  <si>
    <t>Pf00231</t>
  </si>
  <si>
    <t>Atp5c1</t>
  </si>
  <si>
    <t>vacuolar adenosine triphosphatase subunit A [Mus musculus]</t>
  </si>
  <si>
    <t>cellular homeostasis;metabolic process;response to stimulus;transport</t>
  </si>
  <si>
    <t>cytosol;membrane;mitochondrion</t>
  </si>
  <si>
    <t>Atp6v1a</t>
  </si>
  <si>
    <t>integrator complex subunit 3, isoform CRA_b [Mus musculus]</t>
  </si>
  <si>
    <t>Pf10189</t>
  </si>
  <si>
    <t>Ints3</t>
  </si>
  <si>
    <t>nexilin alpha [Mus musculus]</t>
  </si>
  <si>
    <t>Pf00047, Pf07679, Pf13895</t>
  </si>
  <si>
    <t>Nexn</t>
  </si>
  <si>
    <t>cold shock domain containing E1, RNA binding, isoform CRA_b, partial [Mus musculus]</t>
  </si>
  <si>
    <t>Pf00313, Pf12901</t>
  </si>
  <si>
    <t>Csde1</t>
  </si>
  <si>
    <t>UPF1 regulator of nonsense transcripts homolog (yeast), isoform CRA_a, partial [Mus musculus]</t>
  </si>
  <si>
    <t>chromosome;cytoplasm;nucleus;spliceosomal complex</t>
  </si>
  <si>
    <t>Pf04851, Pf09416, Pf13086, Pf13087, Pf13245, Pf13604</t>
  </si>
  <si>
    <t>Upf1</t>
  </si>
  <si>
    <t>endoplasmic reticulum;membrane;nucleus</t>
  </si>
  <si>
    <t>Pf12799, Pf13855</t>
  </si>
  <si>
    <t>Lrrc59</t>
  </si>
  <si>
    <t>nucleoporin NDC1 [Mus musculus]</t>
  </si>
  <si>
    <t>Pf09531</t>
  </si>
  <si>
    <t>Ndc1; Tmem48</t>
  </si>
  <si>
    <t>ENSMUSG00000028614.14</t>
  </si>
  <si>
    <t>tripartite motif protein 28 [Mus musculus]</t>
  </si>
  <si>
    <t>Pf00628, Pf00643</t>
  </si>
  <si>
    <t>Trim28</t>
  </si>
  <si>
    <t>immunity-related GTPase family M protein 1 [Mus musculus]</t>
  </si>
  <si>
    <t>endoplasmic reticulum;endosome;Golgi;membrane;vacuole</t>
  </si>
  <si>
    <t>Pf01926, Pf05049</t>
  </si>
  <si>
    <t>Irgm1</t>
  </si>
  <si>
    <t>ENSMUSG00000046879.7</t>
  </si>
  <si>
    <t>Toxoplasmosis</t>
  </si>
  <si>
    <t>KIAA0406-like protein [Mus musculus]</t>
  </si>
  <si>
    <t>Tti1</t>
  </si>
  <si>
    <t>Golgi reassembly-stacking protein 2 [Mus musculus]</t>
  </si>
  <si>
    <t>Pf04495</t>
  </si>
  <si>
    <t>Gorasp2</t>
  </si>
  <si>
    <t>ENSMUSG00000014959.12</t>
  </si>
  <si>
    <t>SUMO-activating enzyme subunit 1 isoform a [Mus musculus]</t>
  </si>
  <si>
    <t>Pf00899</t>
  </si>
  <si>
    <t>Sae1</t>
  </si>
  <si>
    <t>ENSMUSG00000052833.9</t>
  </si>
  <si>
    <t>Y-box protein 3 long isoform [Mus musculus]</t>
  </si>
  <si>
    <t>Csda; Ybx3</t>
  </si>
  <si>
    <t>glial fibrillary acidic protein isoform 2 [Mus musculus]</t>
  </si>
  <si>
    <t>cell differentiation;cell organization and biogenesis;regulation of biological process;response to stimulus</t>
  </si>
  <si>
    <t>Pf00038, Pf01576, Pf04732, Pf05761, Pf12128</t>
  </si>
  <si>
    <t>Gfap</t>
  </si>
  <si>
    <t>Spinal Cord Injury</t>
  </si>
  <si>
    <t>ENSMUSG00000020932.14</t>
  </si>
  <si>
    <t>Jak-STAT signaling pathway</t>
  </si>
  <si>
    <t>acyl-CoA desaturase 2 [Mus musculus]</t>
  </si>
  <si>
    <t>Pf00487</t>
  </si>
  <si>
    <t>Scd2</t>
  </si>
  <si>
    <t>PPAR signaling pathway</t>
  </si>
  <si>
    <t>ENSMUSG00000025203.5</t>
  </si>
  <si>
    <t>Fatty acid metabolism; Biosynthesis of unsaturated fatty acids; AMPK signaling pathway; PPAR signaling pathway</t>
  </si>
  <si>
    <t>plectin isoform 12alpha [Mus musculus]</t>
  </si>
  <si>
    <t>Pf00307, Pf00681, Pf03501, Pf07812, Pf11971</t>
  </si>
  <si>
    <t>Plec</t>
  </si>
  <si>
    <t>EGFR1 Signaling Pathway; Alpha6-Beta4 Integrin Signaling Pathway</t>
  </si>
  <si>
    <t>ENSMUSG00000022565.15</t>
  </si>
  <si>
    <t>lysophosphatidylcholine acyltransferase 1 [Mus musculus]</t>
  </si>
  <si>
    <t>Pf01553, Pf13499, Pf13833</t>
  </si>
  <si>
    <t>Lpcat1</t>
  </si>
  <si>
    <t>ENSMUSG00000021608.14</t>
  </si>
  <si>
    <t>Ether lipid metabolism; Glycerophospholipid metabolism; Metabolic pathways</t>
  </si>
  <si>
    <t>ribonucleotide reductase M2, partial [Mus musculus]</t>
  </si>
  <si>
    <t>Pf00268</t>
  </si>
  <si>
    <t>Rrm2</t>
  </si>
  <si>
    <t>Purine metabolism; Nucleotide Metabolism</t>
  </si>
  <si>
    <t>SAPS domain family, member 1 [Mus musculus]</t>
  </si>
  <si>
    <t>Ppp6r1</t>
  </si>
  <si>
    <t>laminin B1 subunit 1, partial [Mus musculus]</t>
  </si>
  <si>
    <t>cell differentiation;cell organization and biogenesis;cellular component movement;metabolic process;regulation of biological process;response to stimulus;transport</t>
  </si>
  <si>
    <t>Pf00038, Pf00053, Pf00055, Pf01442, Pf01576, Pf05557, Pf05698, Pf06008, Pf07111, Pf08317, Pf08647, Pf09731, Pf13476, Pf13868, Pf15346</t>
  </si>
  <si>
    <t>Lamb1</t>
  </si>
  <si>
    <t>Focal Adhesion-PI3K-Akt-mTOR-signaling pathway; Inflammatory Response Pathway; Alpha6-Beta4 Integrin Signaling Pathway; Focal Adhesion</t>
  </si>
  <si>
    <t>Cfl1</t>
  </si>
  <si>
    <t>Regulation of Actin Cytoskeleton; G13 Signaling Pathway</t>
  </si>
  <si>
    <t>Aldh1l1 protein [Mus musculus]</t>
  </si>
  <si>
    <t>Pf00171, Pf00550, Pf00551, Pf02911</t>
  </si>
  <si>
    <t>Aldh1l1</t>
  </si>
  <si>
    <t>Metadherin, isoform CRA_b, partial [Mus musculus]</t>
  </si>
  <si>
    <t>Mtdh</t>
  </si>
  <si>
    <t>protein YIPF5 [Mus musculus]</t>
  </si>
  <si>
    <t>Yipf5</t>
  </si>
  <si>
    <t>ENSMUSG00000024487.4</t>
  </si>
  <si>
    <t>mKIAA1321 protein [Mus musculus]</t>
  </si>
  <si>
    <t>Pf15293</t>
  </si>
  <si>
    <t>Nufip2</t>
  </si>
  <si>
    <t>Unc-45 homolog A (C. elegans) [Mus musculus]</t>
  </si>
  <si>
    <t>cell differentiation;development;metabolic process</t>
  </si>
  <si>
    <t>cytoplasm;cytosol;Golgi;nucleus</t>
  </si>
  <si>
    <t>Pf00515, Pf07719, Pf11701, Pf12895, Pf13181, Pf13414, Pf13424, Pf13432</t>
  </si>
  <si>
    <t>Unc45a</t>
  </si>
  <si>
    <t>lymphocyte-specific helicase [Mus musculus]</t>
  </si>
  <si>
    <t>cell differentiation;cell division;cell organization and biogenesis;cell proliferation;development;metabolic process;regulation of biological process</t>
  </si>
  <si>
    <t>Pf00176, Pf00271, Pf11496</t>
  </si>
  <si>
    <t>Hells</t>
  </si>
  <si>
    <t>Apoptosis; PluriNetWork</t>
  </si>
  <si>
    <t>ENSMUSG00000025001.11</t>
  </si>
  <si>
    <t>PREDICTED: probable ubiquitin carboxyl-terminal hydrolase FAF-X isoform X1 [Mus musculus]</t>
  </si>
  <si>
    <t>cell division;cell growth;cellular component movement;metabolic process;regulation of biological process;response to stimulus</t>
  </si>
  <si>
    <t>Pf00443, Pf13423</t>
  </si>
  <si>
    <t>Usp9x</t>
  </si>
  <si>
    <t>PREDICTED: receptor-type tyrosine-protein phosphatase delta isoform X1 [Mus musculus]</t>
  </si>
  <si>
    <t>Pf00041, Pf00047, Pf00102, Pf07679, Pf13895, Pf13927, Pf14566</t>
  </si>
  <si>
    <t>Ptprd</t>
  </si>
  <si>
    <t>insulin-like growth factor 2 mRNA binding protein 2, isoform CRA_d, partial [Mus musculus]</t>
  </si>
  <si>
    <t>Pf00013, Pf00076, Pf13014, Pf13893, Pf14259</t>
  </si>
  <si>
    <t>Igf2bp2</t>
  </si>
  <si>
    <t>ribose-phosphate pyrophosphokinase 2 isoform 1 [Mus musculus]</t>
  </si>
  <si>
    <t>Pf00156, Pf13793, Pf14572</t>
  </si>
  <si>
    <t>Prps2</t>
  </si>
  <si>
    <t>Nucleotide Metabolism; Purine metabolism</t>
  </si>
  <si>
    <t>uridine 5'-monophosphate synthase [Mus musculus]</t>
  </si>
  <si>
    <t>Pf00156, Pf00215</t>
  </si>
  <si>
    <t>Umps</t>
  </si>
  <si>
    <t>ENSMUSG00000022814.6</t>
  </si>
  <si>
    <t>Drug metabolism - other enzymes; Pyrimidine metabolism; Metabolic pathways</t>
  </si>
  <si>
    <t>histone H1.5 [Mus musculus]</t>
  </si>
  <si>
    <t>Hist1h1b</t>
  </si>
  <si>
    <t>ENSMUSG00000058773.2</t>
  </si>
  <si>
    <t>26S proteasome non-ATPase regulatory subunit 13 [Mus musculus]</t>
  </si>
  <si>
    <t>cytosol;membrane;nucleus;proteasome</t>
  </si>
  <si>
    <t>catalytic activity;protein binding;structural molecule activity</t>
  </si>
  <si>
    <t>Psmd13</t>
  </si>
  <si>
    <t>ENSMUSG00000025487.15</t>
  </si>
  <si>
    <t>PREDICTED: inverted formin-2 isoform X2 [Mus musculus]</t>
  </si>
  <si>
    <t>Pf02181, Pf02205, Pf06367, Pf06371</t>
  </si>
  <si>
    <t>Inf2</t>
  </si>
  <si>
    <t>PREDICTED: transforming growth factor beta-1-induced transcript 1 protein isoform X2 [Mus musculus]</t>
  </si>
  <si>
    <t>Tgfb1i1</t>
  </si>
  <si>
    <t>ENSMUSG00000030782.16</t>
  </si>
  <si>
    <t>calnexin, partial [Mus musculus domesticus]</t>
  </si>
  <si>
    <t>cytoplasm;endoplasmic reticulum;membrane;ribosome</t>
  </si>
  <si>
    <t>Pf00262</t>
  </si>
  <si>
    <t>Canx</t>
  </si>
  <si>
    <t>cell division;metabolic process;regulation of biological process;response to stimulus</t>
  </si>
  <si>
    <t>Pf00149</t>
  </si>
  <si>
    <t>Ppp1cb</t>
  </si>
  <si>
    <t>G13 Signaling Pathway</t>
  </si>
  <si>
    <t>EH-domain containing 1, partial [Mus musculus]</t>
  </si>
  <si>
    <t>metal ion binding;nucleotide binding;protein binding</t>
  </si>
  <si>
    <t>Pf00350, Pf01926, Pf12763</t>
  </si>
  <si>
    <t>Ehd1</t>
  </si>
  <si>
    <t>ubiquitin carboxyl-terminal hydrolase 15 isoform 1 [Mus musculus]</t>
  </si>
  <si>
    <t>Pf00443, Pf06337, Pf13423, Pf14533, Pf14836</t>
  </si>
  <si>
    <t>Usp15</t>
  </si>
  <si>
    <t>ENSMUSG00000020124.10</t>
  </si>
  <si>
    <t>transmembrane protein 165 precursor [Mus musculus]</t>
  </si>
  <si>
    <t>cellular homeostasis;metabolic process;transport</t>
  </si>
  <si>
    <t>endosome;Golgi;membrane;vacuole</t>
  </si>
  <si>
    <t>Pf01169</t>
  </si>
  <si>
    <t>Tmem165</t>
  </si>
  <si>
    <t>ENSMUSG00000029234.13</t>
  </si>
  <si>
    <t>DNA topoisomerase 1 [Mus musculus]</t>
  </si>
  <si>
    <t>cell division;cell organization and biogenesis;metabolic process;regulation of biological process;response to stimulus</t>
  </si>
  <si>
    <t>Pf01028, Pf02919, Pf14370</t>
  </si>
  <si>
    <t>Top1</t>
  </si>
  <si>
    <t>ENSMUSG00000070544.6</t>
  </si>
  <si>
    <t>TBC1 domain family member 8B [Mus musculus]</t>
  </si>
  <si>
    <t>Pf00566, Pf02893</t>
  </si>
  <si>
    <t>Tbc1d8b</t>
  </si>
  <si>
    <t>ENSMUSG00000042473.8</t>
  </si>
  <si>
    <t>endosome;extracellular;Golgi;membrane</t>
  </si>
  <si>
    <t>Pf04089</t>
  </si>
  <si>
    <t>Itm2b</t>
  </si>
  <si>
    <t>IL-2 Signaling Pathway</t>
  </si>
  <si>
    <t>ceramide glucosyltransferase [Mus musculus]</t>
  </si>
  <si>
    <t>Pf00535, Pf13506, Pf13632, Pf13641</t>
  </si>
  <si>
    <t>Ugcg</t>
  </si>
  <si>
    <t>ENSMUSG00000028381.8</t>
  </si>
  <si>
    <t>Metabolic pathways; Sphingolipid metabolism</t>
  </si>
  <si>
    <t>Tripartite motif-containing 59 [Mus musculus]</t>
  </si>
  <si>
    <t>Pf00097, Pf00643, Pf13445, Pf13639, Pf13920, Pf13923, Pf14634, Pf15227</t>
  </si>
  <si>
    <t>Trim59</t>
  </si>
  <si>
    <t>Fanconi anemia group I protein homolog [Mus musculus]</t>
  </si>
  <si>
    <t>Pf14674, Pf14675, Pf14676, Pf14677, Pf14678, Pf14679, Pf14680</t>
  </si>
  <si>
    <t>Fanci</t>
  </si>
  <si>
    <t>ENSMUSG00000039187.16</t>
  </si>
  <si>
    <t>Fanconi anemia pathway</t>
  </si>
  <si>
    <t>Pf01553</t>
  </si>
  <si>
    <t>Lpgat1</t>
  </si>
  <si>
    <t>Glycerophospholipid metabolism</t>
  </si>
  <si>
    <t>dymeclin, isoform CRA_f, partial [Mus musculus]</t>
  </si>
  <si>
    <t>Pf09742, Pf12722</t>
  </si>
  <si>
    <t>Dym</t>
  </si>
  <si>
    <t>structural maintenance of chromosomes protein 4 [Mus musculus]</t>
  </si>
  <si>
    <t>chromosome;cytoplasm;cytosol;nucleus</t>
  </si>
  <si>
    <t>Pf02463, Pf06470, Pf13304, Pf13476, Pf13555</t>
  </si>
  <si>
    <t>Smc4</t>
  </si>
  <si>
    <t>ENSMUSG00000034349.14</t>
  </si>
  <si>
    <t>ldlBp [Mus musculus]</t>
  </si>
  <si>
    <t>Pf08700</t>
  </si>
  <si>
    <t>Cog1</t>
  </si>
  <si>
    <t>gem (nuclear organelle) associated protein 5, isoform CRA_a, partial [Mus musculus]</t>
  </si>
  <si>
    <t>Pf00400</t>
  </si>
  <si>
    <t>Gemin5</t>
  </si>
  <si>
    <t>Arpc1b protein [Mus musculus]</t>
  </si>
  <si>
    <t>Arpc1b</t>
  </si>
  <si>
    <t>Microglia Pathogen Phagocytosis Pathway</t>
  </si>
  <si>
    <t>ENSMUSG00000029622.16</t>
  </si>
  <si>
    <t>low density lipoprotein receptor [Mus musculus]</t>
  </si>
  <si>
    <t>cell surface;endosome;Golgi;membrane;vacuole</t>
  </si>
  <si>
    <t>Pf00057, Pf00058, Pf06247, Pf08450, Pf14670</t>
  </si>
  <si>
    <t>Ldlr</t>
  </si>
  <si>
    <t>Wnt Signaling Pathway and Pluripotency; Statin Pathway; Wnt Signaling Pathway</t>
  </si>
  <si>
    <t>histone H1.4 [Mus musculus]</t>
  </si>
  <si>
    <t>DNA binding;metal ion binding;nucleotide binding;protein binding;RNA binding</t>
  </si>
  <si>
    <t>Hist1h1e</t>
  </si>
  <si>
    <t>ENSMUSG00000051627.2</t>
  </si>
  <si>
    <t>PREDICTED: exportin-6 isoform X1 [Mus musculus]</t>
  </si>
  <si>
    <t>Pf03810, Pf08389</t>
  </si>
  <si>
    <t>Xpo6</t>
  </si>
  <si>
    <t>chromosome;cytoplasm;membrane;nucleus</t>
  </si>
  <si>
    <t>Pf00874, Pf01454</t>
  </si>
  <si>
    <t>Maged1</t>
  </si>
  <si>
    <t>chaperonin [Mus musculus]</t>
  </si>
  <si>
    <t>Cct4</t>
  </si>
  <si>
    <t>Ankyrin repeat and FYVE domain containing 1 [Mus musculus]</t>
  </si>
  <si>
    <t>Pf00023, Pf00651, Pf01363, Pf07707, Pf12796, Pf13606, Pf13637, Pf13857</t>
  </si>
  <si>
    <t>Ankfy1</t>
  </si>
  <si>
    <t>guanine nucleotide binding protein-like 3 (nucleolar), isoform CRA_a, partial [Mus musculus]</t>
  </si>
  <si>
    <t>cell division;cell proliferation;regulation of biological process</t>
  </si>
  <si>
    <t>Pf00009, Pf01926, Pf08701</t>
  </si>
  <si>
    <t>Gnl3</t>
  </si>
  <si>
    <t>leucine-rich PPR motif-containing protein, mitochondrial precursor [Mus musculus]</t>
  </si>
  <si>
    <t>chromosome;cytoplasm;cytoskeleton;membrane;mitochondrion;nucleus</t>
  </si>
  <si>
    <t>Pf12854, Pf13041, Pf13812</t>
  </si>
  <si>
    <t>Lrpprc</t>
  </si>
  <si>
    <t>ENSMUSG00000024120.12</t>
  </si>
  <si>
    <t>activator of 90 kDa heat shock protein ATPase homolog 1 [Mus musculus]</t>
  </si>
  <si>
    <t>cytoplasm;cytosol;endoplasmic reticulum</t>
  </si>
  <si>
    <t>Pf08327, Pf09229</t>
  </si>
  <si>
    <t>Ahsa1</t>
  </si>
  <si>
    <t>ENSMUSG00000021037.6</t>
  </si>
  <si>
    <t>aspartyl-tRNA synthetase [Mus musculus]</t>
  </si>
  <si>
    <t>Dars</t>
  </si>
  <si>
    <t>PREDICTED: hamartin isoform X1 [Mus musculus]</t>
  </si>
  <si>
    <t>Pf00261, Pf01576, Pf02388, Pf02463, Pf03357, Pf04012, Pf04111, Pf04156, Pf04388, Pf05483, Pf05557, Pf05622, Pf08317, Pf09789, Pf12128, Pf12718, Pf12795, Pf13851, Pf13868, Pf14988</t>
  </si>
  <si>
    <t>Tsc1</t>
  </si>
  <si>
    <t>Focal Adhesion-PI3K-Akt-mTOR-signaling pathway; Insulin Signaling</t>
  </si>
  <si>
    <t>mKIAA0899 protein [Mus musculus]</t>
  </si>
  <si>
    <t>Pf01602, Pf02296, Pf02883, Pf13646</t>
  </si>
  <si>
    <t>Ap2a2</t>
  </si>
  <si>
    <t>Endocytosis; Endocrine and other factor-regulated calcium reabsorption; Huntington's disease; Synaptic vesicle cycle</t>
  </si>
  <si>
    <t>cleft lip and palate transmembrane protein 1-like protein [Mus musculus]</t>
  </si>
  <si>
    <t>cell death</t>
  </si>
  <si>
    <t>Pf05602</t>
  </si>
  <si>
    <t>Clptm1l</t>
  </si>
  <si>
    <t>ENSMUSG00000021610.7</t>
  </si>
  <si>
    <t>PREDICTED: flotillin-2 isoform X1 [Mus musculus]</t>
  </si>
  <si>
    <t>cytoskeleton;endosome;membrane</t>
  </si>
  <si>
    <t>Flot2</t>
  </si>
  <si>
    <t>PREDICTED: uncharacterized protein KIAA2013 isoform X1 [Mus musculus]</t>
  </si>
  <si>
    <t>Pf10222</t>
  </si>
  <si>
    <t>2510039O18Rik</t>
  </si>
  <si>
    <t>PREDICTED: integrin-linked protein kinase isoform X1 [Mus musculus]</t>
  </si>
  <si>
    <t>cell organization and biogenesis;cellular component movement;metabolic process;regulation of biological process;response to stimulus</t>
  </si>
  <si>
    <t>Pf00023, Pf00069, Pf07714, Pf12796, Pf13606, Pf13637, Pf13857</t>
  </si>
  <si>
    <t>Ilk</t>
  </si>
  <si>
    <t>Estrogen signaling; Focal Adhesion; PPAR signaling pathway; Eukaryotic Transcription Initiation; Integrin-mediated Cell Adhesion</t>
  </si>
  <si>
    <t>retinoblastoma-binding protein mRbAp48 [Mus musculus]</t>
  </si>
  <si>
    <t>catalytic activity;DNA binding;protein binding</t>
  </si>
  <si>
    <t>Pf00400, Pf12265</t>
  </si>
  <si>
    <t>Rbbp4</t>
  </si>
  <si>
    <t>60S ribosomal protein L13a [Mus musculus]</t>
  </si>
  <si>
    <t>cellular component movement;metabolic process;regulation of biological process;response to stimulus</t>
  </si>
  <si>
    <t>Pf00572</t>
  </si>
  <si>
    <t>Rpl13a</t>
  </si>
  <si>
    <t>ENSMUSG00000074129.13</t>
  </si>
  <si>
    <t>Pf02096</t>
  </si>
  <si>
    <t>Oxa1l</t>
  </si>
  <si>
    <t>Ribosomal protein S6 kinase, polypeptide 4 [Mus musculus]</t>
  </si>
  <si>
    <t>Pf00069, Pf00433, Pf01163, Pf01636, Pf07714</t>
  </si>
  <si>
    <t>Rps6ka4</t>
  </si>
  <si>
    <t>PREDICTED: proteasomal ubiquitin receptor ADRM1 isoform X1 [Mus musculus]</t>
  </si>
  <si>
    <t>Pf04683</t>
  </si>
  <si>
    <t>Adrm1</t>
  </si>
  <si>
    <t>PREDICTED: RNA-binding protein 25 isoform X1 [Mus musculus]</t>
  </si>
  <si>
    <t>cell death;metabolic process;regulation of biological process</t>
  </si>
  <si>
    <t>Pf00076, Pf01480, Pf14259</t>
  </si>
  <si>
    <t>Rbm25</t>
  </si>
  <si>
    <t>26S proteasome non-ATPase regulatory subunit 4 isoform 1 [Mus musculus]</t>
  </si>
  <si>
    <t>cytoplasm;cytosol;nucleus;proteasome</t>
  </si>
  <si>
    <t>Pf02809, Pf04056, Pf13519</t>
  </si>
  <si>
    <t>Psmd4</t>
  </si>
  <si>
    <t>Id Signaling Pathway; Proteasome Degradation</t>
  </si>
  <si>
    <t>ENSMUSG00000005625.15</t>
  </si>
  <si>
    <t>FAST kinase domain-containing protein 5, mitochondrial [Mus musculus]</t>
  </si>
  <si>
    <t>mitochondrion</t>
  </si>
  <si>
    <t>Pf05159</t>
  </si>
  <si>
    <t>Fastkd5</t>
  </si>
  <si>
    <t>ENSMUSG00000079043.2</t>
  </si>
  <si>
    <t>translocase of inner mitochondrial membrane 50 homolog (yeast), isoform CRA_a [Mus musculus]</t>
  </si>
  <si>
    <t>Pf03031</t>
  </si>
  <si>
    <t>Timm50</t>
  </si>
  <si>
    <t>PREDICTED: la-related protein 1 isoform X1 [Mus musculus]</t>
  </si>
  <si>
    <t>Pf05383</t>
  </si>
  <si>
    <t>Larp1</t>
  </si>
  <si>
    <t>eukaryotic translation initiation factor 2 subunit 1 [Rattus norvegicus]</t>
  </si>
  <si>
    <t>cell communication;metabolic process;regulation of biological process;response to stimulus</t>
  </si>
  <si>
    <t>Pf00575, Pf07541</t>
  </si>
  <si>
    <t>Eif2s1</t>
  </si>
  <si>
    <t>ENSRNOG00000009432.4</t>
  </si>
  <si>
    <t>Influenza A; RNA transport; Apoptosis; Hepatitis C; Measles; Herpes simplex infection; Non-alcoholic fatty liver disease (NAFLD); Protein processing in endoplasmic reticulum</t>
  </si>
  <si>
    <t>G protein beta subuit like [Mus musculus]</t>
  </si>
  <si>
    <t>cell death;cell differentiation;cellular homeostasis;development;metabolic process;regulation of biological process;response to stimulus</t>
  </si>
  <si>
    <t>cytoplasm;cytosol;membrane;mitochondrion;nucleus;ribosome</t>
  </si>
  <si>
    <t>enzyme regulator activity;protein binding;receptor activity;RNA binding</t>
  </si>
  <si>
    <t>Gnb2l1; Rack1</t>
  </si>
  <si>
    <t>IL-3 Signaling Pathway; IL-2 Signaling Pathway; TNF-alpha NF-kB Signaling Pathway</t>
  </si>
  <si>
    <t>condensin complex subunit 2 [Mus musculus]</t>
  </si>
  <si>
    <t>cell division;cell organization and biogenesis;metabolic process;regulation of biological process</t>
  </si>
  <si>
    <t>Pf05786</t>
  </si>
  <si>
    <t>Ncaph</t>
  </si>
  <si>
    <t>ENSMUSG00000034906.15</t>
  </si>
  <si>
    <t>Nedd4 WW domain-binding protein 5 [Mus musculus]</t>
  </si>
  <si>
    <t>cellular homeostasis;regulation of biological process;transport</t>
  </si>
  <si>
    <t>protein binding;signal transducer activity</t>
  </si>
  <si>
    <t>Pf10176</t>
  </si>
  <si>
    <t>Ndfip1</t>
  </si>
  <si>
    <t>endoplasmic reticulum;endosome;membrane</t>
  </si>
  <si>
    <t>Pf04511</t>
  </si>
  <si>
    <t>Derl1</t>
  </si>
  <si>
    <t>nuclear pore complex protein Nup85 [Mus musculus]</t>
  </si>
  <si>
    <t>Pf07575</t>
  </si>
  <si>
    <t>Nup85</t>
  </si>
  <si>
    <t>ENSMUSG00000020739.11</t>
  </si>
  <si>
    <t>isoleucine--tRNA ligase, cytoplasmic [Mus musculus]</t>
  </si>
  <si>
    <t>Iars</t>
  </si>
  <si>
    <t>ENSMUSG00000037851.13</t>
  </si>
  <si>
    <t>Unknown (protein for MGC:198637) [Mus musculus]</t>
  </si>
  <si>
    <t>Pf04111</t>
  </si>
  <si>
    <t>Luzp1</t>
  </si>
  <si>
    <t>cell surface;cytoplasm;cytosol;endosome;extracellular;membrane;nucleus</t>
  </si>
  <si>
    <t>enzyme regulator activity;metal ion binding;protein binding;RNA binding</t>
  </si>
  <si>
    <t>Pf00191</t>
  </si>
  <si>
    <t>Anxa2</t>
  </si>
  <si>
    <t>Prostaglandin Synthesis and Regulation</t>
  </si>
  <si>
    <t>Glomulin, FKBP associated protein [Mus musculus]</t>
  </si>
  <si>
    <t>Pf08568</t>
  </si>
  <si>
    <t>Glmn</t>
  </si>
  <si>
    <t>protein RCC2 [Mus musculus]</t>
  </si>
  <si>
    <t>chromosome;cytoplasm;cytoskeleton;membrane;nucleus</t>
  </si>
  <si>
    <t>Pf00415, Pf13540</t>
  </si>
  <si>
    <t>Rcc2</t>
  </si>
  <si>
    <t>ENSMUSG00000040945.13</t>
  </si>
  <si>
    <t>transmembrane protein 33, isoform CRA_e, partial [Mus musculus]</t>
  </si>
  <si>
    <t>Pf03661</t>
  </si>
  <si>
    <t>Tmem33</t>
  </si>
  <si>
    <t>ADP-dependent glucokinase, isoform CRA_b, partial [Mus musculus]</t>
  </si>
  <si>
    <t>endoplasmic reticulum;extracellular;membrane</t>
  </si>
  <si>
    <t>Pf04587</t>
  </si>
  <si>
    <t>Adpgk</t>
  </si>
  <si>
    <t>interferon-related developmental regulator 1 [Mus musculus]</t>
  </si>
  <si>
    <t>Pf04836, Pf05004</t>
  </si>
  <si>
    <t>Ifrd1</t>
  </si>
  <si>
    <t>Hypertrophy Model</t>
  </si>
  <si>
    <t>ENSMUSG00000001627.11</t>
  </si>
  <si>
    <t>exocyst complex component 1 isoform 1 [Mus musculus]</t>
  </si>
  <si>
    <t>Pf09763, Pf15277</t>
  </si>
  <si>
    <t>Exoc1</t>
  </si>
  <si>
    <t>ENSMUSG00000036435.13</t>
  </si>
  <si>
    <t>RAB3B, member RAS oncogene family, isoform CRA_b, partial [Mus musculus]</t>
  </si>
  <si>
    <t>Pf00025, Pf00071, Pf08477</t>
  </si>
  <si>
    <t>Rab3b</t>
  </si>
  <si>
    <t>pyrophosphatase (inorganic) 1, partial [Mus musculus]</t>
  </si>
  <si>
    <t>Pf00719</t>
  </si>
  <si>
    <t>Ppa1</t>
  </si>
  <si>
    <t>Hypothetical Network for Drug Addiction</t>
  </si>
  <si>
    <t>DDB1- and CUL4-associated factor 8 [Mus musculus]</t>
  </si>
  <si>
    <t>Dcaf8</t>
  </si>
  <si>
    <t>ENSMUSG00000026554.15</t>
  </si>
  <si>
    <t>Rpl24 protein, partial [Mus musculus]</t>
  </si>
  <si>
    <t>cytoplasm;membrane;ribosome</t>
  </si>
  <si>
    <t>Pf01246</t>
  </si>
  <si>
    <t>Rpl24</t>
  </si>
  <si>
    <t>Pf00038, Pf00932, Pf12128</t>
  </si>
  <si>
    <t>Lmna</t>
  </si>
  <si>
    <t>Adipogenesis genes; FAS pathway and Stress induction of HSP regulation</t>
  </si>
  <si>
    <t>mKIAA0031 protein [Mus musculus]</t>
  </si>
  <si>
    <t>Eftud2</t>
  </si>
  <si>
    <t>keratin, type I cytoskeletal 42 [Mus musculus]</t>
  </si>
  <si>
    <t>Pf00038, Pf04156, Pf08317, Pf13166, Pf13514</t>
  </si>
  <si>
    <t>Krt42</t>
  </si>
  <si>
    <t>ENSMUSG00000053654.7</t>
  </si>
  <si>
    <t>interleukin 1 receptor-like 1, isoform CRA_a [Mus musculus]</t>
  </si>
  <si>
    <t>cell surface;extracellular;membrane</t>
  </si>
  <si>
    <t>Pf00047, Pf01582, Pf07679, Pf13895, Pf13927</t>
  </si>
  <si>
    <t>Il1rl1</t>
  </si>
  <si>
    <t>pyruvate dehydrogenase kinase, isoenzyme 3, isoform CRA_a, partial [Mus musculus]</t>
  </si>
  <si>
    <t>cellular homeostasis;metabolic process;regulation of biological process;response to stimulus</t>
  </si>
  <si>
    <t>Pf02518, Pf10436</t>
  </si>
  <si>
    <t>Pdk3</t>
  </si>
  <si>
    <t>TCA Cycle</t>
  </si>
  <si>
    <t>DEAD (Asp-Glu-Ala-Asp) box polypeptide 6, isoform CRA_a, partial [Mus musculus]</t>
  </si>
  <si>
    <t>Pf00270, Pf00271, Pf14617</t>
  </si>
  <si>
    <t>Ddx6</t>
  </si>
  <si>
    <t>ubiquitin-protein ligase E3B [Mus musculus]</t>
  </si>
  <si>
    <t>Ube3b</t>
  </si>
  <si>
    <t>ENSMUSG00000029577.13</t>
  </si>
  <si>
    <t>peptidyl-prolyl cis-trans isomerase FKBP10 isoform 1 precursor [Mus musculus]</t>
  </si>
  <si>
    <t>cytoplasm;endoplasmic reticulum;organelle lumen</t>
  </si>
  <si>
    <t>Pf00254, Pf13499</t>
  </si>
  <si>
    <t>Fkbp10</t>
  </si>
  <si>
    <t>ENSMUSG00000001555.10</t>
  </si>
  <si>
    <t>IPL1 and aurora related kinase 1 [Mus musculus]</t>
  </si>
  <si>
    <t>cell division;cell growth;cell organization and biogenesis;metabolic process;regulation of biological process;response to stimulus</t>
  </si>
  <si>
    <t>Pf00069, Pf01636, Pf07714, Pf14531</t>
  </si>
  <si>
    <t>Aurka</t>
  </si>
  <si>
    <t>catalytic activity;metal ion binding;nucleotide binding</t>
  </si>
  <si>
    <t>vacuolar protein sorting-associated protein 4B [Mus musculus]</t>
  </si>
  <si>
    <t>cell division;cell organization and biogenesis;metabolic process;regulation of biological process;response to stimulus;transport</t>
  </si>
  <si>
    <t>Pf00004, Pf00910, Pf01078, Pf01695, Pf04212, Pf06068, Pf07724, Pf07728, Pf09336, Pf13173, Pf13207, Pf13401</t>
  </si>
  <si>
    <t>Vps4b</t>
  </si>
  <si>
    <t>ENSMUSG00000009907.17</t>
  </si>
  <si>
    <t>mitochondrial 2-oxoglutarate/malate carrier protein [Mus musculus]</t>
  </si>
  <si>
    <t>Slc25a11</t>
  </si>
  <si>
    <t>ENSMUSG00000014606.14</t>
  </si>
  <si>
    <t>RecName: Full=Protein misato homolog 1</t>
  </si>
  <si>
    <t>cytoplasm;membrane;mitochondrion</t>
  </si>
  <si>
    <t>Pf00091, Pf10644, Pf14881</t>
  </si>
  <si>
    <t>Msto1</t>
  </si>
  <si>
    <t>synaptosomal-associated protein 47 [Mus musculus]</t>
  </si>
  <si>
    <t>Pf05739</t>
  </si>
  <si>
    <t>Snap47</t>
  </si>
  <si>
    <t>ENSMUSG00000009894.15</t>
  </si>
  <si>
    <t>glycyl-tRNA synthetase, isoform CRA_b, partial [Mus musculus]</t>
  </si>
  <si>
    <t>cytoplasm;cytosol;extracellular;mitochondrion</t>
  </si>
  <si>
    <t>Pf00458, Pf00587, Pf03129</t>
  </si>
  <si>
    <t>Gars</t>
  </si>
  <si>
    <t>PREDICTED: minor histocompatibility antigen H13 isoform X2 [Mus musculus]</t>
  </si>
  <si>
    <t>cell surface;endoplasmic reticulum;membrane</t>
  </si>
  <si>
    <t>Pf04258, Pf06550</t>
  </si>
  <si>
    <t>H13</t>
  </si>
  <si>
    <t>microtubule-associated protein 1B [Mus musculus]</t>
  </si>
  <si>
    <t>cell growth;cell organization and biogenesis;cellular component movement;regulation of biological process;transport</t>
  </si>
  <si>
    <t>Map1b; Mtap1b</t>
  </si>
  <si>
    <t>Wnt Signaling Pathway NetPath</t>
  </si>
  <si>
    <t>ENSMUSG00000052727.5</t>
  </si>
  <si>
    <t>actin-binding LIM protein 1 isoform 1 [Mus musculus]</t>
  </si>
  <si>
    <t>Pf00412, Pf02209</t>
  </si>
  <si>
    <t>Ablim1</t>
  </si>
  <si>
    <t>ENSMUSG00000025085.16</t>
  </si>
  <si>
    <t>vacuolar protein sorting-associated protein 4A [Mus musculus]</t>
  </si>
  <si>
    <t>cell division;cell organization and biogenesis;metabolic process;regulation of biological process;transport</t>
  </si>
  <si>
    <t>cytoplasm;cytosol;endosome;membrane;nucleus;vacuole</t>
  </si>
  <si>
    <t>Pf00004, Pf00910, Pf01078, Pf01695, Pf04212, Pf04389, Pf06068, Pf07724, Pf07728, Pf09336, Pf13173, Pf13207, Pf13401</t>
  </si>
  <si>
    <t>Vps4a</t>
  </si>
  <si>
    <t>ENSMUSG00000031913.9</t>
  </si>
  <si>
    <t>guanine nucleotide binding protein, alpha inhibiting 3, isoform CRA_a, partial [Mus musculus]</t>
  </si>
  <si>
    <t>cytoplasm;cytoskeleton;Golgi;membrane;nucleus</t>
  </si>
  <si>
    <t>catalytic activity;metal ion binding;nucleotide binding;protein binding;signal transducer activity</t>
  </si>
  <si>
    <t>Pf00025, Pf00503</t>
  </si>
  <si>
    <t>Gnai3</t>
  </si>
  <si>
    <t>Calcium Regulation in the Cardiac Cell; Signal Transduction of S1P Receptor; Chemokine signaling pathway; G Protein Signaling Pathways</t>
  </si>
  <si>
    <t>Vac14 homolog (S. cerevisiae), isoform CRA_b, partial [Mus musculus]</t>
  </si>
  <si>
    <t>enzyme regulator activity</t>
  </si>
  <si>
    <t>Pf11916, Pf12755, Pf13513</t>
  </si>
  <si>
    <t>Vac14</t>
  </si>
  <si>
    <t>PREDICTED: ATP-dependent 6-phosphofructokinase, muscle type isoform X1 [Mus musculus]</t>
  </si>
  <si>
    <t>Pf00365</t>
  </si>
  <si>
    <t>Pfkm</t>
  </si>
  <si>
    <t>Glycolysis and Gluconeogenesis; Insulin Signaling</t>
  </si>
  <si>
    <t>sorting and assembly machinery component 50 homolog [Mus musculus]</t>
  </si>
  <si>
    <t>Pf01103, Pf07244</t>
  </si>
  <si>
    <t>Samm50</t>
  </si>
  <si>
    <t>ENSMUSG00000022437.6</t>
  </si>
  <si>
    <t>protein disulfide-isomerase A6 precursor [Mus musculus]</t>
  </si>
  <si>
    <t>cytosol;endoplasmic reticulum;membrane;organelle lumen</t>
  </si>
  <si>
    <t>Pf00085, Pf13098, Pf13848, Pf13899, Pf13905</t>
  </si>
  <si>
    <t>Pdia6</t>
  </si>
  <si>
    <t>ENSMUSG00000020571.12</t>
  </si>
  <si>
    <t>elongation factor 1-delta isoform a [Mus musculus]</t>
  </si>
  <si>
    <t>cytoplasm;cytosol;endoplasmic reticulum;nucleus</t>
  </si>
  <si>
    <t>DNA binding;protein binding;RNA binding;signal transducer activity</t>
  </si>
  <si>
    <t>Pf00736</t>
  </si>
  <si>
    <t>Eef1d</t>
  </si>
  <si>
    <t>ENSMUSG00000055762.15</t>
  </si>
  <si>
    <t>PREDICTED: procollagen-lysine,2-oxoglutarate 5-dioxygenase 3 isoform X1 [Mus musculus]</t>
  </si>
  <si>
    <t>Pf03171</t>
  </si>
  <si>
    <t>Plod3</t>
  </si>
  <si>
    <t>Pf00731, Pf01259</t>
  </si>
  <si>
    <t>Paics</t>
  </si>
  <si>
    <t>Purine metabolism</t>
  </si>
  <si>
    <t>methionine-tRNA synthetase, isoform CRA_b [Mus musculus]</t>
  </si>
  <si>
    <t>Pf00043, Pf00133, Pf00458, Pf09334, Pf13410, Pf14497</t>
  </si>
  <si>
    <t>Mars</t>
  </si>
  <si>
    <t>Pf00749, Pf03950, Pf04557, Pf04558</t>
  </si>
  <si>
    <t>Qars</t>
  </si>
  <si>
    <t>60S ribosomal protein L10 [Rattus norvegicus]</t>
  </si>
  <si>
    <t>RNA binding;structural molecule activity;translation regulator activity</t>
  </si>
  <si>
    <t>Pf00252</t>
  </si>
  <si>
    <t>Rpl10</t>
  </si>
  <si>
    <t>ENSRNOG00000056765.1</t>
  </si>
  <si>
    <t>cell differentiation;metabolic process</t>
  </si>
  <si>
    <t>Pf00366</t>
  </si>
  <si>
    <t>Rps11</t>
  </si>
  <si>
    <t>mRNA processing; Cytoplasmic Ribosomal Proteins; TNF-alpha NF-kB Signaling Pathway</t>
  </si>
  <si>
    <t>Slc25a10</t>
  </si>
  <si>
    <t>Pf00373, Pf00769, Pf09379, Pf09380</t>
  </si>
  <si>
    <t>Rdx</t>
  </si>
  <si>
    <t>calcium-binding mitochondrial carrier protein SCaMC-1 [Mus musculus]</t>
  </si>
  <si>
    <t>metal ion binding;protein binding;transporter activity</t>
  </si>
  <si>
    <t>Pf00036, Pf00153, Pf10209, Pf10591, Pf12763, Pf13202, Pf13405, Pf13499, Pf13833</t>
  </si>
  <si>
    <t>Slc25a24</t>
  </si>
  <si>
    <t>ENSMUSG00000040322.10</t>
  </si>
  <si>
    <t>PREDICTED: heparan sulfate 2-O-sulfotransferase 1 isoform X1 [Mus musculus]</t>
  </si>
  <si>
    <t>Pf03567</t>
  </si>
  <si>
    <t>Hs2st1</t>
  </si>
  <si>
    <t>zinc finger protein-like 1 [Mus musculus]</t>
  </si>
  <si>
    <t>Zfpl1</t>
  </si>
  <si>
    <t>ENSMUSG00000024792.8</t>
  </si>
  <si>
    <t>la-related protein 4 isoform 5 [Mus musculus]</t>
  </si>
  <si>
    <t>Pf05383, Pf14259</t>
  </si>
  <si>
    <t>Larp4</t>
  </si>
  <si>
    <t>PREDICTED: CCR4-NOT transcription complex subunit 1 isoform X1 [Mus musculus]</t>
  </si>
  <si>
    <t>cell differentiation;development;metabolic process;regulation of biological process</t>
  </si>
  <si>
    <t>catalytic activity;protein binding;RNA binding;structural molecule activity</t>
  </si>
  <si>
    <t>Pf04054, Pf12842</t>
  </si>
  <si>
    <t>Cnot1</t>
  </si>
  <si>
    <t>RecName: Full=Dolichyl-diphosphooligosaccharide--protein glycosyltransferase subunit STT3B; Short=Oligosaccharyl transferase subunit STT3B; Short=STT3-B; AltName: Full=B6dom1 antigen; AltName: Full=Source of immunodominant MHC-associated peptides</t>
  </si>
  <si>
    <t>Pf02516, Pf13231</t>
  </si>
  <si>
    <t>Stt3b</t>
  </si>
  <si>
    <t>PRP31 pre-mRNA processing factor 31 homolog (yeast) [Mus musculus]</t>
  </si>
  <si>
    <t>nucleus;spliceosomal complex</t>
  </si>
  <si>
    <t>Pf01798, Pf08060, Pf09785</t>
  </si>
  <si>
    <t>Prpf31</t>
  </si>
  <si>
    <t>proteasome subunit alpha type-1 [Mus musculus]</t>
  </si>
  <si>
    <t>Pf00227, Pf10584</t>
  </si>
  <si>
    <t>Psma1</t>
  </si>
  <si>
    <t>ENSMUSG00000030751.18</t>
  </si>
  <si>
    <t>Proteasome</t>
  </si>
  <si>
    <t>nucleosome assembly protein 1-like 1 isoform 1 precursor [Mus musculus]</t>
  </si>
  <si>
    <t>Pf00956</t>
  </si>
  <si>
    <t>Nap1l1</t>
  </si>
  <si>
    <t>ENSMUSG00000058799.15</t>
  </si>
  <si>
    <t>PREDICTED: rho guanine nucleotide exchange factor 2 isoform X1 [Mus musculus]</t>
  </si>
  <si>
    <t>cell division;cell organization and biogenesis;defense response;regulation of biological process;response to stimulus</t>
  </si>
  <si>
    <t>Pf00130, Pf00169, Pf00621, Pf07649</t>
  </si>
  <si>
    <t>Arhgef2</t>
  </si>
  <si>
    <t>cell differentiation;cell growth;cell organization and biogenesis;cellular component movement;cellular homeostasis;metabolic process;regulation of biological process;response to stimulus;transport</t>
  </si>
  <si>
    <t>cell surface;cytoplasm;endosome;membrane</t>
  </si>
  <si>
    <t>Pf00362, Pf07965, Pf08725</t>
  </si>
  <si>
    <t>Itgb1</t>
  </si>
  <si>
    <t>Focal Adhesion; Focal Adhesion-PI3K-Akt-mTOR-signaling pathway; Signaling of Hepatocyte Growth Factor Receptor; Integrin-mediated Cell Adhesion; PluriNetWork</t>
  </si>
  <si>
    <t>PREDICTED: integrator complex subunit 1 isoform X1 [Mus musculus]</t>
  </si>
  <si>
    <t>cell proliferation;metabolic process;regulation of biological process</t>
  </si>
  <si>
    <t>Pf12432</t>
  </si>
  <si>
    <t>Ints1</t>
  </si>
  <si>
    <t>cytosol;Golgi;membrane</t>
  </si>
  <si>
    <t>Pf06148, Pf12022</t>
  </si>
  <si>
    <t>Cog2</t>
  </si>
  <si>
    <t>ATP-binding cassette sub-family F member 2 isoform 1 [Mus musculus]</t>
  </si>
  <si>
    <t>Pf00005, Pf12848</t>
  </si>
  <si>
    <t>Abcf2</t>
  </si>
  <si>
    <t>ENSMUSG00000028953.10</t>
  </si>
  <si>
    <t>proteasome (prosome, macropain) subunit, alpha type 6, isoform CRA_b, partial [Mus musculus]</t>
  </si>
  <si>
    <t>Psma6</t>
  </si>
  <si>
    <t>zinc finger, DHHC domain containing 13 [Mus musculus]</t>
  </si>
  <si>
    <t>catalytic activity;metal ion binding;protein binding;signal transducer activity;transporter activity</t>
  </si>
  <si>
    <t>Pf00023, Pf01529, Pf12796, Pf13606, Pf13637, Pf13857</t>
  </si>
  <si>
    <t>Zdhhc13</t>
  </si>
  <si>
    <t>PREDICTED: kin of IRRE-like protein 1 isoform X1 [Mus musculus]</t>
  </si>
  <si>
    <t>Pf00047, Pf07679, Pf08205, Pf13895, Pf13927</t>
  </si>
  <si>
    <t>Kirrel</t>
  </si>
  <si>
    <t>polymerase I and transcript release factor [Mus musculus]</t>
  </si>
  <si>
    <t>cytoplasm;cytosol;endoplasmic reticulum;membrane;mitochondrion;nucleus</t>
  </si>
  <si>
    <t>Pf15237</t>
  </si>
  <si>
    <t>Ptrf; Cavin1</t>
  </si>
  <si>
    <t>ENSMUSG00000004044.9</t>
  </si>
  <si>
    <t>ER-resident protein ERdj5 [Mus musculus]</t>
  </si>
  <si>
    <t>endoplasmic reticulum;membrane;organelle lumen</t>
  </si>
  <si>
    <t>Pf00085, Pf00226, Pf13098, Pf13905</t>
  </si>
  <si>
    <t>Dnajc10</t>
  </si>
  <si>
    <t>cullin-7 [Mus musculus]</t>
  </si>
  <si>
    <t>cell death;cell differentiation;cell organization and biogenesis;metabolic process;regulation of biological process</t>
  </si>
  <si>
    <t>Pf00888, Pf11515</t>
  </si>
  <si>
    <t>Cul7</t>
  </si>
  <si>
    <t>ENSMUSG00000038545.13</t>
  </si>
  <si>
    <t>translation initiation factor eIF-2B subunit alpha [Mus musculus]</t>
  </si>
  <si>
    <t>Pf01008</t>
  </si>
  <si>
    <t>Eif2b1</t>
  </si>
  <si>
    <t>ENSMUSG00000029388.14</t>
  </si>
  <si>
    <t>nuclear cap-binding protein subunit 1 [Mus musculus]</t>
  </si>
  <si>
    <t>Pf02854, Pf09088, Pf09090</t>
  </si>
  <si>
    <t>Ncbp1</t>
  </si>
  <si>
    <t>ENSMUSG00000028330.8</t>
  </si>
  <si>
    <t>RNA transport; mRNA surveillance pathway; Spliceosome</t>
  </si>
  <si>
    <t>PREDICTED: voltage-dependent anion-selective channel protein 1 isoform X1 [Mus musculus]</t>
  </si>
  <si>
    <t>cell communication;cell death;defense response;regulation of biological process;response to stimulus;transport</t>
  </si>
  <si>
    <t>Vdac1</t>
  </si>
  <si>
    <t>PREDICTED: MICOS complex subunit Mic19 isoform X1 [Mus musculus]</t>
  </si>
  <si>
    <t>Pf05300, Pf06747</t>
  </si>
  <si>
    <t>Chchd3</t>
  </si>
  <si>
    <t>dynein assembly factor 5, axonemal [Mus musculus]</t>
  </si>
  <si>
    <t>cell organization and biogenesis;cellular component movement</t>
  </si>
  <si>
    <t>Heatr2; Dnaaf5</t>
  </si>
  <si>
    <t>ENSMUSG00000025857.10</t>
  </si>
  <si>
    <t>collagen alpha-1(I) chain preproprotein [Mus musculus]</t>
  </si>
  <si>
    <t>cell communication;cell differentiation;cell organization and biogenesis;metabolic process;regulation of biological process;response to stimulus;transport</t>
  </si>
  <si>
    <t>cytoplasm;endoplasmic reticulum;extracellular;Golgi</t>
  </si>
  <si>
    <t>Pf00093, Pf01391, Pf01410</t>
  </si>
  <si>
    <t>Col1a1</t>
  </si>
  <si>
    <t>Dysregulated miRNA Targeting in Insulin/PI3K-AKT Signaling; Inflammatory Response Pathway; Focal Adhesion; Focal Adhesion-PI3K-Akt-mTOR-signaling pathway; Osteoblast</t>
  </si>
  <si>
    <t>ENSMUSG00000001506.10</t>
  </si>
  <si>
    <t>PI3K-Akt signaling pathway; Focal adhesion; Proteoglycans in cancer; Protein digestion and absorption; AGE-RAGE signaling pathway in diabetic complications; Amoebiasis; ECM-receptor interaction; Platelet activation</t>
  </si>
  <si>
    <t>nucleolar protein 58 [Mus musculus]</t>
  </si>
  <si>
    <t>Pf01798, Pf08060, Pf08156</t>
  </si>
  <si>
    <t>Nop58</t>
  </si>
  <si>
    <t>ENSMUSG00000026020.9</t>
  </si>
  <si>
    <t>Ribosome biogenesis in eukaryotes</t>
  </si>
  <si>
    <t>eukaryotic translation initiation factor 3 subunit C [Mus musculus]</t>
  </si>
  <si>
    <t>Pf01399, Pf05470</t>
  </si>
  <si>
    <t>Eif3c</t>
  </si>
  <si>
    <t>ENSMUSG00000030738.11</t>
  </si>
  <si>
    <t>junction plakoglobin [Mus musculus]</t>
  </si>
  <si>
    <t>protein binding;signal transducer activity;structural molecule activity</t>
  </si>
  <si>
    <t>Pf00514</t>
  </si>
  <si>
    <t>Jup</t>
  </si>
  <si>
    <t>ENSMUSG00000001552.14</t>
  </si>
  <si>
    <t>Arrhythmogenic right ventricular cardiomyopathy (ARVC); Pathways in cancer; Transcriptional misregulation in cancer; Acute myeloid leukemia</t>
  </si>
  <si>
    <t>chromosome;cytoplasm;cytosol;membrane</t>
  </si>
  <si>
    <t>Pf02985, Pf13513, Pf13646</t>
  </si>
  <si>
    <t>Ppp2r1a</t>
  </si>
  <si>
    <t>PluriNetWork; IL-6 signaling Pathway; Focal Adhesion-PI3K-Akt-mTOR-signaling pathway; Wnt Signaling Pathway and Pluripotency; Glycogen Metabolism</t>
  </si>
  <si>
    <t>tumor susceptibility gene 101 protein [Mus musculus]</t>
  </si>
  <si>
    <t>Pf03148, Pf04111, Pf05743, Pf07798, Pf09454, Pf11932</t>
  </si>
  <si>
    <t>Tsg101</t>
  </si>
  <si>
    <t>ENSMUSG00000014402.15</t>
  </si>
  <si>
    <t>low-density lipoprotein receptor-related protein 9 [Mus musculus]</t>
  </si>
  <si>
    <t>protein binding;receptor activity</t>
  </si>
  <si>
    <t>Pf00057, Pf00431</t>
  </si>
  <si>
    <t>Lrp10</t>
  </si>
  <si>
    <t>Non-SMC condensin II complex, subunit G2 [Mus musculus]</t>
  </si>
  <si>
    <t>cell division;cell organization and biogenesis;cell proliferation;metabolic process</t>
  </si>
  <si>
    <t>Pf12422</t>
  </si>
  <si>
    <t>Ncapg2</t>
  </si>
  <si>
    <t>tripeptidyl-peptidase 2 isoform 1 [Mus musculus]</t>
  </si>
  <si>
    <t>Pf00082, Pf12580, Pf13739</t>
  </si>
  <si>
    <t>Tpp2</t>
  </si>
  <si>
    <t>ENSMUSG00000041763.14</t>
  </si>
  <si>
    <t>nucleoporin 133 [Mus musculus]</t>
  </si>
  <si>
    <t>cell differentiation;cell organization and biogenesis;regulation of biological process;transport</t>
  </si>
  <si>
    <t>structural molecule activity;transporter activity</t>
  </si>
  <si>
    <t>Pf03177, Pf08801</t>
  </si>
  <si>
    <t>Nup133</t>
  </si>
  <si>
    <t>PREDICTED: hepatocyte growth factor-regulated tyrosine kinase substrate isoform X1 [Mus musculus]</t>
  </si>
  <si>
    <t>cytoplasm;cytosol;endosome;membrane;vacuole</t>
  </si>
  <si>
    <t>Pf00790, Pf01363, Pf12210</t>
  </si>
  <si>
    <t>Hgs</t>
  </si>
  <si>
    <t>Werner helicase interacting protein [Mus musculus]</t>
  </si>
  <si>
    <t>Pf00004, Pf00006, Pf00308, Pf00910, Pf03215, Pf04851, Pf05496, Pf07724, Pf07728, Pf12002, Pf13173, Pf13177, Pf13191, Pf13401</t>
  </si>
  <si>
    <t>Wrnip1</t>
  </si>
  <si>
    <t>NADH dehydrogenase [ubiquinone] flavoprotein 1, mitochondrial precursor [Mus musculus]</t>
  </si>
  <si>
    <t>Pf01512, Pf10531, Pf10589</t>
  </si>
  <si>
    <t>Ndufv1</t>
  </si>
  <si>
    <t>ENSMUSG00000037916.13</t>
  </si>
  <si>
    <t>Oxidative phosphorylation; Huntington's disease; Parkinson's disease; Non-alcoholic fatty liver disease (NAFLD); Metabolic pathways; Alzheimer's disease</t>
  </si>
  <si>
    <t>fibroblast growth factor [Mus musculus]</t>
  </si>
  <si>
    <t>cell communication;cell differentiation;cell division;cell organization and biogenesis;metabolic process;regulation of biological process;response to stimulus;transport</t>
  </si>
  <si>
    <t>Pf00047, Pf00069, Pf07679, Pf07714, Pf13895, Pf13927</t>
  </si>
  <si>
    <t>Fgfr1</t>
  </si>
  <si>
    <t>Focal Adhesion-PI3K-Akt-mTOR-signaling pathway; Endochondral Ossification; ESC Pluripotency Pathways; PluriNetWork; Regulation of Actin Cytoskeleton</t>
  </si>
  <si>
    <t>PREDICTED: procollagen C-endopeptidase enhancer 1 isoform X1 [Mus musculus]</t>
  </si>
  <si>
    <t>Pf00431, Pf01759</t>
  </si>
  <si>
    <t>Pcolce</t>
  </si>
  <si>
    <t>ENSMUSG00000029718.14</t>
  </si>
  <si>
    <t>dolichol kinase [Mus musculus]</t>
  </si>
  <si>
    <t>Dolk</t>
  </si>
  <si>
    <t>ENSMUSG00000075419.4</t>
  </si>
  <si>
    <t>Metabolic pathways; N-Glycan biosynthesis</t>
  </si>
  <si>
    <t>procollagen type V alpha 2 [Mus musculus domesticus]</t>
  </si>
  <si>
    <t>Pf00093, Pf01391, Pf01410, Pf14828</t>
  </si>
  <si>
    <t>Col5a2</t>
  </si>
  <si>
    <t>Focal Adhesion-PI3K-Akt-mTOR-signaling pathway; Focal Adhesion</t>
  </si>
  <si>
    <t>hexokinase-2 [Mus musculus]</t>
  </si>
  <si>
    <t>cell organization and biogenesis;cellular homeostasis;metabolic process;regulation of biological process;response to stimulus;transport</t>
  </si>
  <si>
    <t>Pf00349, Pf03727</t>
  </si>
  <si>
    <t>Hk2</t>
  </si>
  <si>
    <t>ENSMUSG00000000628.10</t>
  </si>
  <si>
    <t>Fructose and mannose metabolism; Amino sugar and nucleotide sugar metabolism; Type II diabetes mellitus; Central carbon metabolism in cancer; HIF-1 signaling pathway; Insulin signaling pathway; Starch and sucrose metabolism; Metabolic pathways; Galactose metabolism; Carbohydrate digestion and absorption; Carbon metabolism; Neomycin, kanamycin and gentamicin biosynthesis; Glycolysis / Gluconeogenesis</t>
  </si>
  <si>
    <t>LIM and SH3 domain protein 1 [Mus musculus]</t>
  </si>
  <si>
    <t>Pf00018, Pf00412, Pf00880, Pf07653, Pf14604</t>
  </si>
  <si>
    <t>Lasp1</t>
  </si>
  <si>
    <t>ENSMUSG00000038366.15</t>
  </si>
  <si>
    <t>cell division cycle protein 123 homolog [Mus musculus]</t>
  </si>
  <si>
    <t>Pf07065</t>
  </si>
  <si>
    <t>Cdc123</t>
  </si>
  <si>
    <t>ENSMUSG00000039128.13</t>
  </si>
  <si>
    <t>T-complex protein 1 subunit beta [Mus musculus]</t>
  </si>
  <si>
    <t>Cct2</t>
  </si>
  <si>
    <t>ENSMUSG00000034024.8</t>
  </si>
  <si>
    <t>annexin A6, isoform CRA_b, partial [Mus musculus]</t>
  </si>
  <si>
    <t>metal ion binding;nucleotide binding;protein binding;transporter activity</t>
  </si>
  <si>
    <t>Pf00191, Pf02181</t>
  </si>
  <si>
    <t>Anxa6</t>
  </si>
  <si>
    <t>Prostaglandin Synthesis and Regulation; Calcium Regulation in the Cardiac Cell</t>
  </si>
  <si>
    <t>U1 small nuclear ribonucleoprotein 70 kDa [Mus musculus]</t>
  </si>
  <si>
    <t>Pf00076, Pf12220, Pf13893, Pf14259</t>
  </si>
  <si>
    <t>Snrnp70</t>
  </si>
  <si>
    <t>ENSMUSG00000063511.11</t>
  </si>
  <si>
    <t>PREDICTED: dynamin-like 120 kDa protein, mitochondrial isoform X1 [Mus musculus]</t>
  </si>
  <si>
    <t>Pf00350, Pf01926</t>
  </si>
  <si>
    <t>Opa1</t>
  </si>
  <si>
    <t>PREDICTED: signal-induced proliferation-associated 1-like protein 1 isoform X1 [Mus musculus]</t>
  </si>
  <si>
    <t>Pf00595, Pf02145, Pf11881</t>
  </si>
  <si>
    <t>Sipa1l1</t>
  </si>
  <si>
    <t>poly(U)-binding-splicing factor PUF60 isoform a [Mus musculus]</t>
  </si>
  <si>
    <t>Puf60</t>
  </si>
  <si>
    <t>ENSMUSG00000002524.15</t>
  </si>
  <si>
    <t>Pf00226, Pf09320</t>
  </si>
  <si>
    <t>Dnajb12</t>
  </si>
  <si>
    <t>ENSMUSG00000020109.13</t>
  </si>
  <si>
    <t>mKIAA1252 protein [Mus musculus]</t>
  </si>
  <si>
    <t>cell death;cell differentiation;cellular component movement;metabolic process;regulation of biological process;response to stimulus</t>
  </si>
  <si>
    <t>Pf00155, Pf00266, Pf00282, Pf01212, Pf05889</t>
  </si>
  <si>
    <t>Sgpl1</t>
  </si>
  <si>
    <t>Kennedy pathway</t>
  </si>
  <si>
    <t>dihydroxyacetone phosphate acyltransferase [Mus musculus]</t>
  </si>
  <si>
    <t>Gnpat</t>
  </si>
  <si>
    <t>Triacylglyceride Synthesis</t>
  </si>
  <si>
    <t>ENSMUSG00000031985.9</t>
  </si>
  <si>
    <t>Peroxisome; Glycerophospholipid metabolism</t>
  </si>
  <si>
    <t>synaptic vesicle membrane protein VAT-1 homolog [Mus musculus]</t>
  </si>
  <si>
    <t>Pf00107, Pf08240, Pf13602</t>
  </si>
  <si>
    <t>Vat1</t>
  </si>
  <si>
    <t>ENSMUSG00000034993.7</t>
  </si>
  <si>
    <t>Treacher Collins Franceschetti syndrome 1, homolog, isoform CRA_c [Mus musculus]</t>
  </si>
  <si>
    <t>Pf03546</t>
  </si>
  <si>
    <t>Tcof1</t>
  </si>
  <si>
    <t>PREDICTED: leucine-rich repeat-containing protein 23 isoform X1 [Mus musculus]</t>
  </si>
  <si>
    <t>Pf12799, Pf13855, Pf14580</t>
  </si>
  <si>
    <t>Lrrc23</t>
  </si>
  <si>
    <t>PREDICTED: ATP-dependent zinc metalloprotease YME1L1 isoform X1 [Mus musculus]</t>
  </si>
  <si>
    <t>Pf00004, Pf01078, Pf01434, Pf05496, Pf06068, Pf07724, Pf07728, Pf13191, Pf13207, Pf13401, Pf13481</t>
  </si>
  <si>
    <t>Yme1l1</t>
  </si>
  <si>
    <t>Pf00227</t>
  </si>
  <si>
    <t>Psmb6</t>
  </si>
  <si>
    <t>protein zwilch homolog [Mus musculus]</t>
  </si>
  <si>
    <t>chromosome</t>
  </si>
  <si>
    <t>Pf09817</t>
  </si>
  <si>
    <t>Zwilch</t>
  </si>
  <si>
    <t>ENSMUSG00000032400.17</t>
  </si>
  <si>
    <t>phospholipase D3 [Mus musculus]</t>
  </si>
  <si>
    <t>Pf00614, Pf13091, Pf13918</t>
  </si>
  <si>
    <t>Pld3</t>
  </si>
  <si>
    <t>ENSMUSG00000003363.15</t>
  </si>
  <si>
    <t>signal transducer activity</t>
  </si>
  <si>
    <t>Pf04178</t>
  </si>
  <si>
    <t>Golt1b</t>
  </si>
  <si>
    <t>protein CYR61 precursor [Mus musculus]</t>
  </si>
  <si>
    <t>cell communication;cell death;cell differentiation;cell organization and biogenesis;cellular component movement;metabolic process;regulation of biological process;response to stimulus</t>
  </si>
  <si>
    <t>Pf00007, Pf00090, Pf00093, Pf00219</t>
  </si>
  <si>
    <t>Cyr61</t>
  </si>
  <si>
    <t>ENSMUSG00000028195.4</t>
  </si>
  <si>
    <t>myotubularin-related protein 14 [Mus musculus]</t>
  </si>
  <si>
    <t>catalytic activity;receptor activity;signal transducer activity</t>
  </si>
  <si>
    <t>Pf06602</t>
  </si>
  <si>
    <t>Mtmr14</t>
  </si>
  <si>
    <t>ENSMUSG00000030269.14</t>
  </si>
  <si>
    <t>Inositol phosphate metabolism; Phosphatidylinositol signaling system; Metabolic pathways</t>
  </si>
  <si>
    <t>PREDICTED: mitochondrial Rho GTPase 1 isoform X1 [Mus musculus]</t>
  </si>
  <si>
    <t>cell organization and biogenesis;cellular component movement;cellular homeostasis;regulation of biological process;response to stimulus;transport</t>
  </si>
  <si>
    <t>Pf00071, Pf08355, Pf08356, Pf08477</t>
  </si>
  <si>
    <t>Rhot1</t>
  </si>
  <si>
    <t>mKIAA1027 protein [Mus musculus]</t>
  </si>
  <si>
    <t>Pf00373, Pf01608, Pf02174, Pf08913, Pf09141, Pf09379</t>
  </si>
  <si>
    <t>Tln1</t>
  </si>
  <si>
    <t>Integrin-mediated Cell Adhesion; Focal Adhesion</t>
  </si>
  <si>
    <t>Focal adhesion; Platelet activation; HTLV-I infection; Rap1 signaling pathway</t>
  </si>
  <si>
    <t>heterogeneous nuclear ribonucleoprotein L isoform a [Rattus norvegicus]</t>
  </si>
  <si>
    <t>Hnrnpl; Fblim1</t>
  </si>
  <si>
    <t>ENSRNOG00000020235.8</t>
  </si>
  <si>
    <t>DEAH (Asp-Glu-Ala-His) box polypeptide 30 [Mus musculus]</t>
  </si>
  <si>
    <t>Pf00270, Pf00271, Pf04408, Pf07717</t>
  </si>
  <si>
    <t>Dhx30</t>
  </si>
  <si>
    <t>protein FAM98A [Mus musculus]</t>
  </si>
  <si>
    <t>Pf10239</t>
  </si>
  <si>
    <t>Fam98a</t>
  </si>
  <si>
    <t>ENSMUSG00000002017.9</t>
  </si>
  <si>
    <t>Ndufs2 protein, partial [Mus musculus]</t>
  </si>
  <si>
    <t>Pf00346</t>
  </si>
  <si>
    <t>Ndufs2</t>
  </si>
  <si>
    <t>coatomer subunit beta' [Mus musculus]</t>
  </si>
  <si>
    <t>Pf00400, Pf04053</t>
  </si>
  <si>
    <t>Copb2</t>
  </si>
  <si>
    <t>ENSMUSG00000032458.6</t>
  </si>
  <si>
    <t>ATP-binding cassette, sub-family F (GCN20), member 1, isoform CRA_a [Mus musculus]</t>
  </si>
  <si>
    <t>catalytic activity;nucleotide binding;RNA binding;translation regulator activity</t>
  </si>
  <si>
    <t>Pf00005, Pf13304</t>
  </si>
  <si>
    <t>Abcf1</t>
  </si>
  <si>
    <t>pre-rRNA-processing protein TSR1 homolog [Mus musculus]</t>
  </si>
  <si>
    <t>Pf04950, Pf08142</t>
  </si>
  <si>
    <t>Tsr1</t>
  </si>
  <si>
    <t>ENSMUSG00000038335.13</t>
  </si>
  <si>
    <t>SH3 domain-binding protein 4 [Mus musculus]</t>
  </si>
  <si>
    <t>Pf00018, Pf00791, Pf07653, Pf14604</t>
  </si>
  <si>
    <t>Sh3bp4</t>
  </si>
  <si>
    <t>ENSMUSG00000036206.12</t>
  </si>
  <si>
    <t>programmed cell death 6 interacting protein, isoform CRA_a, partial [Mus musculus]</t>
  </si>
  <si>
    <t>cell death;cell division;cell organization and biogenesis;regulation of biological process;transport</t>
  </si>
  <si>
    <t>cytoplasm;cytoskeleton;cytosol;extracellular;membrane</t>
  </si>
  <si>
    <t>Pf03097, Pf08391, Pf13949</t>
  </si>
  <si>
    <t>Pdcd6ip</t>
  </si>
  <si>
    <t>PREDICTED: ubiquitin conjugation factor E4 B isoform X1 [Mus musculus]</t>
  </si>
  <si>
    <t>Pf03153, Pf03154, Pf04564, Pf05109, Pf05642, Pf07223, Pf09770, Pf10408, Pf10667, Pf15402, Pf15449</t>
  </si>
  <si>
    <t>Ube4b</t>
  </si>
  <si>
    <t>glycerol-3-phosphate dehydrogenase [Mus musculus]</t>
  </si>
  <si>
    <t>Pf00890, Pf01266, Pf03486, Pf07992, Pf12831, Pf13499</t>
  </si>
  <si>
    <t>Gpd2</t>
  </si>
  <si>
    <t>Fatty Acid Beta Oxidation</t>
  </si>
  <si>
    <t>KH domain-containing, RNA-binding, signal transduction-associated protein 1 [Mus musculus]</t>
  </si>
  <si>
    <t>Pf00013, Pf13014</t>
  </si>
  <si>
    <t>Khdrbs1</t>
  </si>
  <si>
    <t>ENSMUSG00000028790.13</t>
  </si>
  <si>
    <t>proteasome subunit alpha type-4 [Mus musculus]</t>
  </si>
  <si>
    <t>Psma4</t>
  </si>
  <si>
    <t>Exercise-induced Circadian Regulation; Exercise-induced Circadian Regulation; Proteasome Degradation</t>
  </si>
  <si>
    <t>ENSMUSG00000032301.13</t>
  </si>
  <si>
    <t>translation initiation factor eIF-2B subunit epsilon [Mus musculus]</t>
  </si>
  <si>
    <t>Pf00132, Pf02020</t>
  </si>
  <si>
    <t>Eif2b5</t>
  </si>
  <si>
    <t>Translation Factors; MicroRNAs in Cardiomyocyte Hypertrophy</t>
  </si>
  <si>
    <t>ENSMUSG00000003235.12</t>
  </si>
  <si>
    <t>IST1 homolog [Mus musculus]</t>
  </si>
  <si>
    <t>cell division;regulation of biological process;transport</t>
  </si>
  <si>
    <t>chromosome;cytoplasm;cytoskeleton;cytosol;nucleus</t>
  </si>
  <si>
    <t>Pf03398</t>
  </si>
  <si>
    <t>Ist1</t>
  </si>
  <si>
    <t>ENSMUSG00000031729.6</t>
  </si>
  <si>
    <t>Tsap6 [Mus musculus]</t>
  </si>
  <si>
    <t>cell death;metabolic process;regulation of biological process;transport</t>
  </si>
  <si>
    <t>Pf01794, Pf03807</t>
  </si>
  <si>
    <t>Steap3</t>
  </si>
  <si>
    <t>calpain-6 [Mus musculus]</t>
  </si>
  <si>
    <t>Pf00168, Pf00648, Pf01067</t>
  </si>
  <si>
    <t>Capn6</t>
  </si>
  <si>
    <t>Integrin-mediated Cell Adhesion</t>
  </si>
  <si>
    <t>ENSMUSG00000067276.5</t>
  </si>
  <si>
    <t>spermatogenesis associated 5, isoform CRA_a [Mus musculus]</t>
  </si>
  <si>
    <t>cell differentiation;development;metabolic process;response to stimulus</t>
  </si>
  <si>
    <t>Pf00004, Pf00910, Pf01057, Pf01078, Pf05496, Pf06068, Pf07724, Pf07726, Pf07728, Pf13173, Pf13191, Pf13401</t>
  </si>
  <si>
    <t>Spata5</t>
  </si>
  <si>
    <t>ran-binding protein 6 [Mus musculus]</t>
  </si>
  <si>
    <t>Pf12755, Pf13513, Pf13646</t>
  </si>
  <si>
    <t>Ranbp6</t>
  </si>
  <si>
    <t>ENSMUSG00000074909.4</t>
  </si>
  <si>
    <t>Yamaguchi sarcoma viral (v-yes) oncogene homolog 1, isoform CRA_b, partial [Mus musculus]</t>
  </si>
  <si>
    <t>cell differentiation;cellular component movement;defense response;metabolic process;regulation of biological process;response to stimulus;transport</t>
  </si>
  <si>
    <t>cytoplasm;cytoskeleton;cytosol;Golgi;membrane</t>
  </si>
  <si>
    <t>Pf00017, Pf00018, Pf00069, Pf07653, Pf07714, Pf14604</t>
  </si>
  <si>
    <t>Yes1</t>
  </si>
  <si>
    <t>Kit Receptor Signaling Pathway; Alpha6-Beta4 Integrin Signaling Pathway</t>
  </si>
  <si>
    <t>system A amino acid transporter 3 [Mus musculus]</t>
  </si>
  <si>
    <t>Pf01490</t>
  </si>
  <si>
    <t>Slc38a4</t>
  </si>
  <si>
    <t>Pf02990, Pf07690, Pf13346</t>
  </si>
  <si>
    <t>Tm9sf2</t>
  </si>
  <si>
    <t>ER lumen protein-retaining receptor 1 [Mus musculus]</t>
  </si>
  <si>
    <t>cell death;cell differentiation;response to stimulus;transport</t>
  </si>
  <si>
    <t>Kdelr1</t>
  </si>
  <si>
    <t>ENSMUSG00000002778.14</t>
  </si>
  <si>
    <t>NEDD8 precursor [Mus musculus]</t>
  </si>
  <si>
    <t>Pf00240, Pf11976</t>
  </si>
  <si>
    <t>Nedd8</t>
  </si>
  <si>
    <t>ENSMUSG00000010376.14</t>
  </si>
  <si>
    <t>p34 cdc2 kinase [Mus musculus]</t>
  </si>
  <si>
    <t>cell death;cell differentiation;cell division;cell organization and biogenesis;cell proliferation;metabolic process;regulation of biological process;response to stimulus</t>
  </si>
  <si>
    <t>cytoplasm;cytoskeleton;cytosol;membrane;mitochondrion;nucleus;organelle lumen</t>
  </si>
  <si>
    <t>Cdk1</t>
  </si>
  <si>
    <t>Hedgehog Signaling Pathway; G1 to S cell cycle control; Wnt Signaling Pathway NetPath</t>
  </si>
  <si>
    <t>expressed sequence AA408556, isoform CRA_b, partial [Mus musculus]</t>
  </si>
  <si>
    <t>Pf08161</t>
  </si>
  <si>
    <t>Rrp12</t>
  </si>
  <si>
    <t>PREDICTED: charged multivesicular body protein 2a isoform X1 [Mus musculus]</t>
  </si>
  <si>
    <t>chromosome;cytoplasm;cytosol;endosome;membrane</t>
  </si>
  <si>
    <t>Pf03357</t>
  </si>
  <si>
    <t>Chmp2a</t>
  </si>
  <si>
    <t>zinc finger, DHHC domain containing 21 [Mus musculus]</t>
  </si>
  <si>
    <t>Pf01529</t>
  </si>
  <si>
    <t>Zdhhc21</t>
  </si>
  <si>
    <t>NK1 transcription factor-related protein 2 [Mus musculus]</t>
  </si>
  <si>
    <t>development;regulation of biological process</t>
  </si>
  <si>
    <t>Pf00046</t>
  </si>
  <si>
    <t>Nkx1-2</t>
  </si>
  <si>
    <t>ENSMUSG00000048528.7</t>
  </si>
  <si>
    <t>ankyrin repeat domain-containing protein SOWAHB [Mus musculus]</t>
  </si>
  <si>
    <t>Sowahb</t>
  </si>
  <si>
    <t>ENSMUSG00000045314.5</t>
  </si>
  <si>
    <t>claudin 12, isoform CRA_a, partial [Mus musculus]</t>
  </si>
  <si>
    <t>Cldn12</t>
  </si>
  <si>
    <t>PRP19/PSO4 pre-mRNA processing factor 19 homolog (S. cerevisiae), isoform CRA_b, partial [Mus musculus]</t>
  </si>
  <si>
    <t>cytoplasm;cytoskeleton;membrane;nucleus;spliceosomal complex</t>
  </si>
  <si>
    <t>Pf00400, Pf04564, Pf08606, Pf11789</t>
  </si>
  <si>
    <t>Prpf19</t>
  </si>
  <si>
    <t>protein PRRC2A isoform 1 [Mus musculus]</t>
  </si>
  <si>
    <t>cell differentiation</t>
  </si>
  <si>
    <t>Pf07001</t>
  </si>
  <si>
    <t>Prrc2a</t>
  </si>
  <si>
    <t>ENSMUSG00000024393.14</t>
  </si>
  <si>
    <t>ATPase, H+ transporting, lysosomal V1 subunit H [Mus musculus]</t>
  </si>
  <si>
    <t>catalytic activity;transporter activity</t>
  </si>
  <si>
    <t>Pf03224, Pf11698</t>
  </si>
  <si>
    <t>Atp6v1h</t>
  </si>
  <si>
    <t>RIKEN cDNA 8430410K20, partial [Mus musculus]</t>
  </si>
  <si>
    <t>Pf13873</t>
  </si>
  <si>
    <t>8430410K20Rik; Msantd4</t>
  </si>
  <si>
    <t>N-acylneuraminate cytidylyltransferase [Mus musculus]</t>
  </si>
  <si>
    <t>Pf02348, Pf12804</t>
  </si>
  <si>
    <t>Cmas</t>
  </si>
  <si>
    <t>ENSMUSG00000030282.14</t>
  </si>
  <si>
    <t>Amino sugar and nucleotide sugar metabolism; Metabolic pathways</t>
  </si>
  <si>
    <t>homeobox protein CDX-4 [Mus musculus]</t>
  </si>
  <si>
    <t>DNA binding</t>
  </si>
  <si>
    <t>Pf00046, Pf04731</t>
  </si>
  <si>
    <t>Cdx4</t>
  </si>
  <si>
    <t>ENSMUSG00000031326.2</t>
  </si>
  <si>
    <t>OTU domain-containing protein 4 isoform 1 [Mus musculus]</t>
  </si>
  <si>
    <t>Pf02338, Pf10275</t>
  </si>
  <si>
    <t>Otud4</t>
  </si>
  <si>
    <t>ENSMUSG00000036990.13</t>
  </si>
  <si>
    <t>PREDICTED: 60S ribosomal protein L28 isoform X1 [Mus musculus]</t>
  </si>
  <si>
    <t>Pf01778</t>
  </si>
  <si>
    <t>Rpl28</t>
  </si>
  <si>
    <t>Usp30 protein, partial [Mus musculus]</t>
  </si>
  <si>
    <t>Usp30</t>
  </si>
  <si>
    <t>PREDICTED: liprin-beta-1 isoform X1 [Mus musculus]</t>
  </si>
  <si>
    <t>Pf00536, Pf00769, Pf03961, Pf04111, Pf05483, Pf05557, Pf05622, Pf05911, Pf07647, Pf12128, Pf13851</t>
  </si>
  <si>
    <t>Ppfibp1</t>
  </si>
  <si>
    <t>PREDICTED: dnaJ homolog subfamily A member 4 isoform X1 [Mus musculus]</t>
  </si>
  <si>
    <t>Dnaja4</t>
  </si>
  <si>
    <t>PREDICTED: chromodomain-helicase-DNA-binding protein 8 isoform X1 [Mus musculus]</t>
  </si>
  <si>
    <t>Pf00176, Pf00271, Pf00385, Pf07533, Pf11496</t>
  </si>
  <si>
    <t>Chd8</t>
  </si>
  <si>
    <t>PREDICTED: upstream-binding protein 1 isoform X1 [Mus musculus]</t>
  </si>
  <si>
    <t>Pf04516</t>
  </si>
  <si>
    <t>Ubp1</t>
  </si>
  <si>
    <t>glycinamide ribonucleotide synthetase [Mus musculus]</t>
  </si>
  <si>
    <t>Pf00551, Pf00586, Pf01071, Pf02222, Pf02769, Pf02843, Pf02844, Pf03435, Pf08442, Pf13535, Pf15632</t>
  </si>
  <si>
    <t>Gart</t>
  </si>
  <si>
    <t>Purine metabolism; One Carbon Metabolism</t>
  </si>
  <si>
    <t>nuclear pore complex protein Nup107 [Mus musculus]</t>
  </si>
  <si>
    <t>Pf04121</t>
  </si>
  <si>
    <t>Nup107</t>
  </si>
  <si>
    <t>ENSMUSG00000052798.13</t>
  </si>
  <si>
    <t>condensin-2 complex subunit D3 [Mus musculus]</t>
  </si>
  <si>
    <t>cell division;cell organization and biogenesis;metabolic process;transport</t>
  </si>
  <si>
    <t>Pf01417, Pf01602, Pf12717, Pf12719</t>
  </si>
  <si>
    <t>Ncapd3</t>
  </si>
  <si>
    <t>ENSMUSG00000035024.16</t>
  </si>
  <si>
    <t>Pf08544, Pf10509</t>
  </si>
  <si>
    <t>Galk1</t>
  </si>
  <si>
    <t>proteasome (prosome, macropain) subunit, alpha type 3, isoform CRA_e, partial [Mus musculus]</t>
  </si>
  <si>
    <t>cytoplasm;nucleus;proteasome</t>
  </si>
  <si>
    <t>Psma3</t>
  </si>
  <si>
    <t>UDP-glucose ceramide glucosyltransferase-like 1, isoform CRA_a, partial [Mus musculus]</t>
  </si>
  <si>
    <t>endoplasmic reticulum;organelle lumen</t>
  </si>
  <si>
    <t>Pf06427</t>
  </si>
  <si>
    <t>Uggt1</t>
  </si>
  <si>
    <t>gamma-aminobutyric acid receptor subunit rho-1 precursor [Mus musculus]</t>
  </si>
  <si>
    <t>protein binding;receptor activity;signal transducer activity;transporter activity</t>
  </si>
  <si>
    <t>Pf02931, Pf02932</t>
  </si>
  <si>
    <t>Gabrr1</t>
  </si>
  <si>
    <t>ENSMUSG00000028280.9</t>
  </si>
  <si>
    <t>GABAergic synapse; Neuroactive ligand-receptor interaction; Morphine addiction; Nicotine addiction; Retrograde endocannabinoid signaling</t>
  </si>
  <si>
    <t>Pf00385</t>
  </si>
  <si>
    <t>Cbx6</t>
  </si>
  <si>
    <t>Pf00534, Pf13439, Pf13524, Pf13579, Pf13692</t>
  </si>
  <si>
    <t>Alg2</t>
  </si>
  <si>
    <t>PREDICTED: RING finger protein 150 isoform X1 [Mus musculus]</t>
  </si>
  <si>
    <t>Pf00097, Pf02225, Pf12678, Pf13639, Pf13920, Pf13923, Pf14634</t>
  </si>
  <si>
    <t>Rnf150</t>
  </si>
  <si>
    <t>integrator complex subunit 12 [Mus musculus]</t>
  </si>
  <si>
    <t>Pf00130, Pf00628, Pf13831</t>
  </si>
  <si>
    <t>Ints12</t>
  </si>
  <si>
    <t>ENSMUSG00000028016.9</t>
  </si>
  <si>
    <t>PREDICTED: MBT domain-containing protein 1 isoform X6 [Mus musculus]</t>
  </si>
  <si>
    <t>Pf02820</t>
  </si>
  <si>
    <t>Mbtd1</t>
  </si>
  <si>
    <t>translocon-associated protein alpha, muscle specific isoform [Mus musculus]</t>
  </si>
  <si>
    <t>Pf03896</t>
  </si>
  <si>
    <t>Ssr1</t>
  </si>
  <si>
    <t>Der1-like domain family, member 2, isoform CRA_b, partial [Mus musculus]</t>
  </si>
  <si>
    <t>Derl2</t>
  </si>
  <si>
    <t>PREDICTED: microtubule-associated protein 4 isoform X1 [Mus musculus]</t>
  </si>
  <si>
    <t>cell division;cell organization and biogenesis;cellular component movement;regulation of biological process</t>
  </si>
  <si>
    <t>Pf00418, Pf05109</t>
  </si>
  <si>
    <t>Map4; Mtap4</t>
  </si>
  <si>
    <t>26S proteasome non-ATPase regulatory subunit 14 [Homo sapiens]</t>
  </si>
  <si>
    <t>cytoplasm;cytosol;extracellular;nucleus;organelle lumen;proteasome</t>
  </si>
  <si>
    <t>Pf01398, Pf13012, Pf14464</t>
  </si>
  <si>
    <t>PSMD14</t>
  </si>
  <si>
    <t>Parkin-Ubiquitin Proteasomal System pathway</t>
  </si>
  <si>
    <t>ENSG00000115233.11</t>
  </si>
  <si>
    <t>PREDICTED: beta-1,3-galactosyl-O-glycosyl-glycoprotein beta-1,6-N-acetylglucosaminyltransferase isoform X1 [Mus musculus]</t>
  </si>
  <si>
    <t>Pf02485</t>
  </si>
  <si>
    <t>Gcnt1</t>
  </si>
  <si>
    <t>Apoa1 protein [Mus musculus]</t>
  </si>
  <si>
    <t>cell organization and biogenesis;cell proliferation;cellular component movement;metabolic process;regulation of biological process;response to stimulus;transport</t>
  </si>
  <si>
    <t>cell surface;extracellular;nucleus</t>
  </si>
  <si>
    <t>enzyme regulator activity;protein binding;transporter activity</t>
  </si>
  <si>
    <t>Pf01442</t>
  </si>
  <si>
    <t>Apoa1</t>
  </si>
  <si>
    <t>PPAR signaling pathway; Statin Pathway</t>
  </si>
  <si>
    <t>PREDICTED: dual specificity protein phosphatase 13 isoform X4 [Mus musculus]</t>
  </si>
  <si>
    <t>Pf00102, Pf00782</t>
  </si>
  <si>
    <t>Dusp13</t>
  </si>
  <si>
    <t>PREDICTED: exportin-7 isoform X1 [Mus musculus]</t>
  </si>
  <si>
    <t>Xpo7</t>
  </si>
  <si>
    <t>phosphorylase b kinase regulatory subunit alpha, skeletal muscle isoform isoform 1 [Mus musculus]</t>
  </si>
  <si>
    <t>Pf00723</t>
  </si>
  <si>
    <t>Phka1</t>
  </si>
  <si>
    <t>Glycogen Metabolism</t>
  </si>
  <si>
    <t>ENSMUSG00000034055.16</t>
  </si>
  <si>
    <t>Glucagon signaling pathway; Insulin signaling pathway; Calcium signaling pathway</t>
  </si>
  <si>
    <t>AFG3-like protein 2 [Mus musculus]</t>
  </si>
  <si>
    <t>Pf00004, Pf01434, Pf05496, Pf06068, Pf06480, Pf07724, Pf07728, Pf13191, Pf13401</t>
  </si>
  <si>
    <t>Afg3l2</t>
  </si>
  <si>
    <t>ENSMUSG00000024527.9</t>
  </si>
  <si>
    <t>guanine nucleotide binding protein, beta 1, isoform CRA_a, partial [Mus musculus]</t>
  </si>
  <si>
    <t>cell death;cell organization and biogenesis;cell proliferation;cellular homeostasis;regulation of biological process;response to stimulus</t>
  </si>
  <si>
    <t>catalytic activity;protein binding;signal transducer activity</t>
  </si>
  <si>
    <t>Gnb1</t>
  </si>
  <si>
    <t>Chemokine signaling pathway; Calcium Regulation in the Cardiac Cell; G Protein Signaling Pathways; Focal Adhesion-PI3K-Akt-mTOR-signaling pathway; Estrogen signaling; Myometrial Relaxation and Contraction Pathways</t>
  </si>
  <si>
    <t>serum deprivation-response protein [Mus musculus]</t>
  </si>
  <si>
    <t>Sdpr; Cavin2</t>
  </si>
  <si>
    <t>ENSMUSG00000045954.7</t>
  </si>
  <si>
    <t>death-associated protein kinase 3 isoform a [Mus musculus]</t>
  </si>
  <si>
    <t>cell death;cell organization and biogenesis;metabolic process;regulation of biological process;response to stimulus</t>
  </si>
  <si>
    <t>Pf00069, Pf06293, Pf07714</t>
  </si>
  <si>
    <t>Dapk3</t>
  </si>
  <si>
    <t>Pf08243</t>
  </si>
  <si>
    <t>Spty2d1</t>
  </si>
  <si>
    <t>Pf02167</t>
  </si>
  <si>
    <t>Cyc1</t>
  </si>
  <si>
    <t>T-cell surface protein tactile precursor [Mus musculus]</t>
  </si>
  <si>
    <t>Pf08205</t>
  </si>
  <si>
    <t>Cd96</t>
  </si>
  <si>
    <t>ENSMUSG00000022657.9</t>
  </si>
  <si>
    <t>importin subunit alpha-3 [Mus musculus]</t>
  </si>
  <si>
    <t>Pf00514, Pf01602, Pf01749, Pf13513, Pf13646</t>
  </si>
  <si>
    <t>Kpna4</t>
  </si>
  <si>
    <t>ENSMUSG00000027782.10</t>
  </si>
  <si>
    <t>Pf15208</t>
  </si>
  <si>
    <t>Rep15</t>
  </si>
  <si>
    <t>low-density lipoprotein receptor-related protein 2 precursor [Mus musculus]</t>
  </si>
  <si>
    <t>cell proliferation;metabolic process;regulation of biological process;response to stimulus;transport</t>
  </si>
  <si>
    <t>cytoplasm;endoplasmic reticulum;endosome;Golgi;membrane;organelle lumen</t>
  </si>
  <si>
    <t>metal ion binding;protein binding;receptor activity;transporter activity</t>
  </si>
  <si>
    <t>Lrp2</t>
  </si>
  <si>
    <t>ENSMUSG00000027070.14</t>
  </si>
  <si>
    <t>Hedgehog signaling pathway; Thyroid hormone synthesis</t>
  </si>
  <si>
    <t>tRNA nucleotidyl transferase, CCA-adding, 1, isoform CRA_b, partial [Mus musculus]</t>
  </si>
  <si>
    <t>Pf01743, Pf12627</t>
  </si>
  <si>
    <t>Trnt1</t>
  </si>
  <si>
    <t/>
  </si>
  <si>
    <t>actin cytoskeleton [GO:0015629]; actomyosin [GO:0042641]; actomyosin contractile ring [GO:0005826]; adherens junction [GO:0005912]; brush border [GO:0005903]; cell cortex [GO:0005938]; cell leading edge [GO:0031252]; cleavage furrow [GO:0032154]; COP9 signalosome [GO:0008180]; cortical cytoskeleton [GO:0030863]; cortical granule [GO:0060473]; cytoplasm [GO:0005737]; cytoplasmic side of plasma membrane [GO:0009898]; cytosol [GO:0005829]; immunological synapse [GO:0001772]; myosin complex [GO:0016459]; myosin II complex [GO:0016460]; myosin II filament [GO:0097513]; neuromuscular junction [GO:0031594]; nucleus [GO:0005634]; plasma membrane [GO:0005886]; protein-containing complex [GO:0032991]; ruffle [GO:0001726]; spindle [GO:0005819]; stress fiber [GO:0001725]; uropod [GO:0001931]; actin binding [GO:0003779]; actin filament binding [GO:0051015]; actin-dependent ATPase activity [GO:0030898]; ADP binding [GO:0043531]; ATP binding [GO:0005524]; ATPase activity [GO:0016887]; calmodulin binding [GO:0005516]; identical protein binding [GO:0042802]; integrin binding [GO:0005178]; microfilament motor activity [GO:0000146]; protein domain specific binding [GO:0019904]; protein homodimerization activity [GO:0042803]; protein-membrane adaptor activity [GO:0043495]; actin cytoskeleton reorganization [GO:0031532]; actin filament-based movement [GO:0030048]; actomyosin structure organization [GO:0031032]; angiogenesis [GO:0001525]; blood vessel endothelial cell migration [GO:0043534]; cell adhesion [GO:0007155]; cell morphogenesis involved in differentiation [GO:0000904]; cell-cell adhesion [GO:0098609]; cortical granule exocytosis [GO:0060471]; cytokinetic process [GO:0032506]; establishment of meiotic spindle localization [GO:0051295]; establishment of T cell polarity [GO:0001768]; in utero embryonic development [GO:0001701]; lysosome localization [GO:0032418]; meiotic spindle organization [GO:0000212]; membrane protein ectodomain proteolysis [GO:0006509]; monocyte differentiation [GO:0030224]; myoblast fusion [GO:0007520]; negative regulation of actin filament severing [GO:1903919]; phagocytosis, engulfment [GO:0006911]; plasma membrane repair [GO:0001778]; platelet formation [GO:0030220]; positive regulation of protein processing in phagocytic vesicle [GO:1903923]; protein transport [GO:0015031]; regulated exocytosis [GO:0045055]; regulation of cell shape [GO:0008360]; regulation of plasma membrane repair [GO:1905684]; uropod organization [GO:0032796]</t>
  </si>
  <si>
    <t>actomyosin [GO:0042641]; axon [GO:0030424]; brush border [GO:0005903]; cell cortex [GO:0005938]; cleavage furrow [GO:0032154]; cytoplasm [GO:0005737]; cytoplasmic side of plasma membrane [GO:0009898]; cytosol [GO:0005829]; dendritic spine [GO:0043197]; glutamatergic synapse [GO:0098978]; growth cone [GO:0030426]; lamellipodium [GO:0030027]; midbody [GO:0030496]; myosin complex [GO:0016459]; myosin II complex [GO:0016460]; myosin II filament [GO:0097513]; neuromuscular junction [GO:0031594]; neuron projection [GO:0043005]; neuronal cell body [GO:0043025]; polysome [GO:0005844]; postsynaptic actin cytoskeleton [GO:0098871]; spindle [GO:0005819]; stress fiber [GO:0001725]; actin filament binding [GO:0051015]; actin-dependent ATPase activity [GO:0030898]; ADP binding [GO:0043531]; ATP binding [GO:0005524]; ATPase activity [GO:0016887]; calmodulin binding [GO:0005516]; identical protein binding [GO:0042802]; microfilament motor activity [GO:0000146]; mRNA 5'-UTR binding [GO:0048027]; RNA stem-loop binding [GO:0035613]; actin cytoskeleton organization [GO:0030036]; actin filament bundle assembly [GO:0051017]; actin filament bundle distribution [GO:0070650]; actin filament-based movement [GO:0030048]; actomyosin structure organization [GO:0031032]; adult heart development [GO:0007512]; aorta development [GO:0035904]; axon guidance [GO:0007411]; axonogenesis [GO:0007409]; brain development [GO:0007420]; cardiac myofibril assembly [GO:0055003]; cardiac septum development [GO:0003279]; cell adhesion [GO:0007155]; cell population proliferation [GO:0008283]; cerebellar Purkinje cell layer development [GO:0021680]; coronary vasculature development [GO:0060976]; exocytosis [GO:0006887]; fourth ventricle development [GO:0021592]; heart development [GO:0007507]; in utero embryonic development [GO:0001701]; lateral ventricle development [GO:0021670]; mitotic cytokinesis [GO:0000281]; modification of postsynaptic actin cytoskeleton [GO:0098885]; myofibril assembly [GO:0030239]; neuromuscular process controlling balance [GO:0050885]; neuron migration [GO:0001764]; neuron projection development [GO:0031175]; nuclear migration [GO:0007097]; plasma membrane repair [GO:0001778]; positive regulation of protein secretion [GO:0050714]; postsynaptic actin cytoskeleton organization [GO:0098974]; regulation of cell shape [GO:0008360]; regulation of modification of postsynaptic actin cytoskeleton [GO:1905274]; retina development in camera-type eye [GO:0060041]; substrate-dependent cell migration, cell extension [GO:0006930]; third ventricle development [GO:0021678]; ventricular cardiac muscle cell development [GO:0055015]</t>
  </si>
  <si>
    <t>actin cytoskeleton [GO:0015629]; actin filament [GO:0005884]; adherens junction [GO:0005912]; apical junction complex [GO:0043296]; axon [GO:0030424]; calyx of Held [GO:0044305]; cell-cell junction [GO:0005911]; cortical cytoskeleton [GO:0030863]; cytoplasm [GO:0005737]; cytoplasmic ribonucleoprotein granule [GO:0036464]; cytoskeleton [GO:0005856]; cytosol [GO:0005829]; dense body [GO:0097433]; focal adhesion [GO:0005925]; glutamatergic synapse [GO:0098978]; lamellipodium [GO:0030027]; membrane [GO:0016020]; membrane raft [GO:0045121]; myelin sheath [GO:0043209]; NuA4 histone acetyltransferase complex [GO:0035267]; nucleus [GO:0005634]; plasma membrane [GO:0005886]; podosome [GO:0002102]; postsynaptic actin cytoskeleton [GO:0098871]; postsynaptic density [GO:0014069]; protein-containing complex [GO:0032991]; ribonucleoprotein complex [GO:1990904]; Schaffer collateral - CA1 synapse [GO:0098685]; stress fiber [GO:0001725]; synapse [GO:0045202]; tight junction [GO:0070160]; ATP binding [GO:0005524]; identical protein binding [GO:0042802]; kinesin binding [GO:0019894]; nitric-oxide synthase binding [GO:0050998]; protein kinase binding [GO:0019901]; structural constituent of postsynaptic actin cytoskeleton [GO:0098973]; Tat protein binding [GO:0030957]; adherens junction assembly [GO:0034333]; apical protein localization [GO:0045176]; axonogenesis [GO:0007409]; cell motility [GO:0048870]; cellular response to cytochalasin B [GO:0072749]; cellular response to electrical stimulus [GO:0071257]; establishment or maintenance of cell polarity [GO:0007163]; morphogenesis of a polarized epithelium [GO:0001738]; negative regulation of cyclin-dependent protein kinase activity [GO:1904030]; negative regulation of protein binding [GO:0032091]; postsynaptic actin cytoskeleton organization [GO:0098974]; protein localization to adherens junction [GO:0071896]; regulation of cyclin-dependent protein serine/threonine kinase activity [GO:0000079]; regulation of norepinephrine uptake [GO:0051621]; regulation of protein localization to plasma membrane [GO:1903076]; regulation of transepithelial transport [GO:0150111]; regulation of transmembrane transporter activity [GO:0022898]; synaptic vesicle endocytosis [GO:0048488]</t>
  </si>
  <si>
    <t>autophagosome [GO:0005776]; autophagosome membrane [GO:0000421]; cytoplasm [GO:0005737]; cytosol [GO:0005829]; endoplasmic reticulum [GO:0005783]; endoplasmic reticulum membrane [GO:0005789]; endosome [GO:0005768]; Golgi apparatus [GO:0005794]; integral component of endoplasmic reticulum membrane [GO:0030176]; integral component of endoplasmic reticulum-Golgi intermediate compartment (ERGIC) membrane [GO:1990701]; mitochondrial outer membrane [GO:0005741]; nucleoplasm [GO:0005654]; perinuclear region of cytoplasm [GO:0048471]; peroxisome [GO:0005777]; plasma membrane [GO:0005886]; cyclic-di-GMP binding [GO:0035438]; cyclic-GMP-AMP binding [GO:0061507]; identical protein binding [GO:0042802]; protein homodimerization activity [GO:0042803]; protein kinase binding [GO:0019901]; transcription factor binding [GO:0008134]; ubiquitin protein ligase binding [GO:0031625]; activation of innate immune response [GO:0002218]; autophagosome assembly [GO:0000045]; cellular response to exogenous dsRNA [GO:0071360]; cellular response to interferon-beta [GO:0035458]; cellular response to organic cyclic compound [GO:0071407]; defense response to virus [GO:0051607]; innate immune response [GO:0045087]; positive regulation of defense response to virus by host [GO:0002230]; positive regulation of DNA-binding transcription factor activity [GO:0051091]; positive regulation of interferon-beta production [GO:0032728]; positive regulation of macroautophagy [GO:0016239]; positive regulation of protein binding [GO:0032092]; positive regulation of transcription by RNA polymerase II [GO:0045944]; positive regulation of type I interferon production [GO:0032481]; protein complex oligomerization [GO:0051259]; regulation of cellular metabolic process [GO:0031323]; regulation of gene expression [GO:0010468]; regulation of inflammatory response [GO:0050727]; reticulophagy [GO:0061709]</t>
  </si>
  <si>
    <t>actin cytoskeleton [GO:0015629]; actin filament [GO:0005884]; apical junction complex [GO:0043296]; apical part of cell [GO:0045177]; basal body patch [GO:0120220]; calyx of Held [GO:0044305]; cell-cell junction [GO:0005911]; costamere [GO:0043034]; cytosol [GO:0005829]; dense body [GO:0097433]; extracellular exosome [GO:0070062]; filamentous actin [GO:0031941]; focal adhesion [GO:0005925]; myelin sheath [GO:0043209]; myofibril [GO:0030016]; phagocytic vesicle [GO:0045335]; plasma membrane [GO:0005886]; postsynaptic actin cytoskeleton [GO:0098871]; presynaptic actin cytoskeleton [GO:0099143]; Schaffer collateral - CA1 synapse [GO:0098685]; ATP binding [GO:0005524]; identical protein binding [GO:0042802]; profilin binding [GO:0005522]; structural constituent of cytoskeleton [GO:0005200]; structural constituent of postsynaptic actin cytoskeleton [GO:0098973]; ubiquitin protein ligase binding [GO:0031625]; angiogenesis [GO:0001525]; cellular response to interferon-gamma [GO:0071346]; morphogenesis of a polarized epithelium [GO:0001738]; positive regulation of cell migration [GO:0030335]; positive regulation of gene expression [GO:0010628]; positive regulation of wound healing [GO:0090303]; protein localization to bicellular tight junction [GO:1902396]; regulation of focal adhesion assembly [GO:0051893]; regulation of stress fiber assembly [GO:0051492]; regulation of transepithelial transport [GO:0150111]; response to calcium ion [GO:0051592]; response to mechanical stimulus [GO:0009612]; sarcomere organization [GO:0045214]; synaptic vesicle endocytosis [GO:0048488]; tight junction assembly [GO:0120192]</t>
  </si>
  <si>
    <t>actin cytoskeleton [GO:0015629]; brush border [GO:0005903]; centriolar satellite [GO:0034451]; cytoplasm [GO:0005737]; cytosol [GO:0005829]; focal adhesion [GO:0005925]; nucleoplasm [GO:0005654]; nucleus [GO:0005634]; actin binding [GO:0003779]; actin filament binding [GO:0051015]; phosphatidylinositol-4,5-bisphosphate binding [GO:0005546]; actin cytoskeleton organization [GO:0030036]; actin filament severing [GO:0051014]; actin polymerization or depolymerization [GO:0008154]; barbed-end actin filament capping [GO:0051016]; multicellular organism development [GO:0007275]; myofibril assembly [GO:0030239]</t>
  </si>
  <si>
    <t>apical ectoplasmic specialization [GO:0061831]; calcium ion-transporting ATPase complex [GO:0090534]; endoplasmic reticulum [GO:0005783]; endoplasmic reticulum membrane [GO:0005789]; extrinsic component of cytoplasmic side of plasma membrane [GO:0031234]; longitudinal sarcoplasmic reticulum [GO:0014801]; membrane [GO:0016020]; perinuclear region of cytoplasm [GO:0048471]; plasma membrane bounded cell projection [GO:0120025]; protein-containing complex [GO:0032991]; ribbon synapse [GO:0097470]; sarcoplasmic reticulum [GO:0016529]; sarcoplasmic reticulum membrane [GO:0033017]; vesicle membrane [GO:0012506]; ATP binding [GO:0005524]; ATPase activity [GO:0016887]; calcium ion binding [GO:0005509]; enzyme binding [GO:0019899]; ion channel binding [GO:0044325]; lutropin-choriogonadotropic hormone receptor binding [GO:0031775]; P-type calcium transporter activity [GO:0005388]; P-type calcium transporter activity involved in regulation of cardiac muscle cell membrane potential [GO:0086039]; P-type proton-exporting transporter activity [GO:0008553]; protein C-terminus binding [GO:0008022]; S100 protein binding [GO:0044548]; autophagosome assembly [GO:0000045]; autophagosome membrane docking [GO:0016240]; calcium ion import into sarcoplasmic reticulum [GO:1990036]; calcium ion transmembrane transport [GO:0070588]; calcium ion transport [GO:0006816]; calcium ion transport from cytosol to endoplasmic reticulum [GO:1903515]; cardiac muscle hypertrophy in response to stress [GO:0014898]; cellular calcium ion homeostasis [GO:0006874]; cellular response to heat [GO:0034605]; cellular response to oxidative stress [GO:0034599]; endoplasmic reticulum calcium ion homeostasis [GO:0032469]; ER-nucleus signaling pathway [GO:0006984]; mitochondrion-endoplasmic reticulum membrane tethering [GO:1990456]; negative regulation of heart contraction [GO:0045822]; negative regulation of receptor binding [GO:1900121]; organelle localization by membrane tethering [GO:0140056]; organelle organization [GO:0006996]; positive regulation of endoplasmic reticulum calcium ion concentration [GO:0032470]; regulation of calcium ion-dependent exocytosis of neurotransmitter [GO:1903233]; regulation of cardiac muscle cell action potential involved in regulation of contraction [GO:0098909]; regulation of cardiac muscle cell membrane potential [GO:0086036]; regulation of cardiac muscle contraction by calcium ion signaling [GO:0010882]; regulation of muscle contraction [GO:0006937]; regulation of the force of heart contraction [GO:0002026]; relaxation of cardiac muscle [GO:0055119]; response to lipopolysaccharide [GO:0032496]; response to peptide hormone [GO:0043434]; sarcoplasmic reticulum calcium ion transport [GO:0070296]; skeletal muscle contraction [GO:0003009]; T-tubule organization [GO:0033292]; transition between fast and slow fiber [GO:0014883]</t>
  </si>
  <si>
    <t>actin filament [GO:0005884]; cell body [GO:0044297]; cytoplasm [GO:0005737]; dynactin complex [GO:0005869]; filopodium [GO:0030175]; glutamatergic synapse [GO:0098978]; I band [GO:0031674]; lamellipodium [GO:0030027]; sarcomere [GO:0030017]; synapse [GO:0045202]; ATP binding [GO:0005524]; ATPase activity [GO:0016887]; myosin binding [GO:0017022]; actin filament organization [GO:0007015]; actin filament-based movement [GO:0030048]; actin-mediated cell contraction [GO:0070252]; actin-myosin filament sliding [GO:0033275]; actomyosin structure organization [GO:0031032]; cardiac muscle contraction [GO:0060048]; cardiac muscle tissue morphogenesis [GO:0055008]; cardiac myofibril assembly [GO:0055003]; heart contraction [GO:0060047]; mesenchyme migration [GO:0090131]; negative regulation of apoptotic process [GO:0043066]; positive regulation of gene expression [GO:0010628]; response to drug [GO:0042493]; response to ethanol [GO:0045471]; skeletal muscle thin filament assembly [GO:0030240]</t>
  </si>
  <si>
    <t>cytosol [GO:0005829]; nucleus [GO:0005634]; plasma membrane [GO:0005886]; DNA binding [GO:0003677]; DNA-binding transcription factor activity, RNA polymerase II-specific [GO:0000981]; DNA-binding transcription repressor activity, RNA polymerase II-specific [GO:0001227]; protein homodimerization activity [GO:0042803]; RNA polymerase II cis-regulatory region sequence-specific DNA binding [GO:0000978]; negative regulation of transcription by RNA polymerase II [GO:0000122]; positive regulation of NF-kappaB transcription factor activity [GO:0051092]; regulation of transcription by RNA polymerase II [GO:0006357]</t>
  </si>
  <si>
    <t>cell body [GO:0044297]; cytoplasm [GO:0005737]; cytosol [GO:0005829]; dynactin complex [GO:0005869]; extracellular exosome [GO:0070062]; extracellular space [GO:0005615]; filopodium [GO:0030175]; lamellipodium [GO:0030027]; protein-containing complex [GO:0032991]; smooth muscle contractile fiber [GO:0030485]; ATP binding [GO:0005524]; protein kinase binding [GO:0019901]; glomerular mesangial cell development [GO:0072144]; mesenchyme migration [GO:0090131]; muscle contraction [GO:0006936]; positive regulation of gene expression [GO:0010628]; positive regulation of transcription, DNA-templated [GO:0045893]; regulation of blood pressure [GO:0008217]; response to virus [GO:0009615]; vascular associated smooth muscle contraction [GO:0014829]</t>
  </si>
  <si>
    <t>actin cytoskeleton [GO:0015629]; basal plasma membrane [GO:0009925]; brush border [GO:0005903]; cytoplasm [GO:0005737]; cytoplasmic vesicle [GO:0031410]; cytoplasmic vesicle membrane [GO:0030659]; cytosol [GO:0005829]; filamentous actin [GO:0031941]; lateral plasma membrane [GO:0016328]; membrane [GO:0016020]; membrane raft [GO:0045121]; microvillus [GO:0005902]; myosin complex [GO:0016459]; nuclear body [GO:0016604]; nuclear pore [GO:0005643]; nucleolus [GO:0005730]; nucleus [GO:0005634]; phagocytic vesicle [GO:0045335]; plasma membrane [GO:0005886]; ruffle membrane [GO:0032587]; stereocilium [GO:0032420]; stereocilium bundle [GO:0032421]; stereocilium membrane [GO:0060171]; vesicle [GO:0031982]; actin binding [GO:0003779]; actin filament binding [GO:0051015]; actin-dependent ATPase activity [GO:0030898]; ATP binding [GO:0005524]; calmodulin binding [GO:0005516]; microfilament motor activity [GO:0000146]; phospholipid binding [GO:0005543]; protein C-terminus binding [GO:0008022]; signaling receptor binding [GO:0005102]; small GTPase binding [GO:0031267]; actin filament organization [GO:0007015]; cellular response to interferon-gamma [GO:0071346]; mRNA transport [GO:0051028]; positive regulation of actin filament polymerization [GO:0030838]; positive regulation of cell migration [GO:0030335]; positive regulation of cell migration by vascular endothelial growth factor signaling pathway [GO:0038089]; positive regulation of cellular response to insulin stimulus [GO:1900078]; positive regulation of protein targeting to membrane [GO:0090314]; positive regulation of vascular endothelial growth factor signaling pathway [GO:1900748]; protein targeting [GO:0006605]; protein targeting to membrane [GO:0006612]; regulation of bicellular tight junction assembly [GO:2000810]; vesicle transport along actin filament [GO:0030050]</t>
  </si>
  <si>
    <t>cytosol [GO:0005829]; polysome [GO:0005844]; protein kinase binding [GO:0019901]; protein kinase regulator activity [GO:0019887]; ribosome binding [GO:0043022]; cellular response to amino acid starvation [GO:0034198]; cellular response to leucine starvation [GO:1990253]; positive regulation of kinase activity [GO:0033674]; positive regulation of transcription from RNA polymerase II promoter in response to stress [GO:0036003]; regulation of translation [GO:0006417]</t>
  </si>
  <si>
    <t>axon [GO:0030424]; cell body [GO:0044297]; cell leading edge [GO:0031252]; cell projection [GO:0042995]; cytoplasm [GO:0005737]; cytoskeleton [GO:0005856]; cytosol [GO:0005829]; intermediate filament [GO:0005882]; intermediate filament cytoskeleton [GO:0045111]; neuron projection [GO:0043005]; nuclear matrix [GO:0016363]; perinuclear region of cytoplasm [GO:0048471]; peroxisome [GO:0005777]; phagocytic vesicle [GO:0045335]; plasma membrane [GO:0005886]; polysome [GO:0005844]; ribonucleoprotein complex [GO:1990904]; type III intermediate filament [GO:0045098]; double-stranded RNA binding [GO:0003725]; identical protein binding [GO:0042802]; keratin filament binding [GO:1990254]; kinase binding [GO:0019900]; protein domain specific binding [GO:0019904]; protein kinase binding [GO:0019901]; protein phosphatase 2A binding [GO:0051721]; scaffold protein binding [GO:0097110]; structural constituent of cytoskeleton [GO:0005200]; structural constituent of eye lens [GO:0005212]; astrocyte development [GO:0014002]; Bergmann glial cell differentiation [GO:0060020]; cellular response to interferon-gamma [GO:0071346]; cellular response to lipopolysaccharide [GO:0071222]; cellular response to muramyl dipeptide [GO:0071225]; intermediate filament organization [GO:0045109]; intermediate filament-based process [GO:0045103]; lens fiber cell development [GO:0070307]; negative regulation of neuron projection development [GO:0010977]; positive regulation of collagen biosynthetic process [GO:0032967]; positive regulation of gene expression [GO:0010628]; positive regulation of glial cell proliferation [GO:0060252]; positive regulation of translation [GO:0045727]; regulation of axonogenesis [GO:0050770]; regulation of mRNA stability [GO:0043488]; regulation of Schwann cell migration [GO:1900147]; SMAD protein signal transduction [GO:0060395]</t>
  </si>
  <si>
    <t>asymmetric synapse [GO:0032279]; autophagosome [GO:0005776]; axon [GO:0030424]; cell surface [GO:0009986]; chaperone complex [GO:0101031]; cytoplasm [GO:0005737]; cytosol [GO:0005829]; dendrite [GO:0030425]; dendritic shaft [GO:0043198]; dendritic spine [GO:0043197]; extracellular exosome [GO:0070062]; glutamatergic synapse [GO:0098978]; glycinergic synapse [GO:0098690]; intermediate filament [GO:0005882]; late endosome [GO:0005770]; late endosome lumen [GO:0031906]; lysosomal matrix [GO:1990836]; lysosomal membrane [GO:0005765]; lysosome [GO:0005764]; melanosome [GO:0042470]; membrane raft [GO:0045121]; messenger ribonucleoprotein complex [GO:1990124]; microtubule [GO:0005874]; myelin sheath [GO:0043209]; neuron projection [GO:0043005]; neuron spine [GO:0044309]; neuronal cell body [GO:0043025]; nucleolus [GO:0005730]; nucleus [GO:0005634]; perikaryon [GO:0043204]; perinuclear region of cytoplasm [GO:0048471]; photoreceptor inner segment [GO:0001917]; photoreceptor ribbon synapse [GO:0098684]; plasma membrane [GO:0005886]; postsynapse [GO:0098794]; postsynaptic cytosol [GO:0099524]; postsynaptic density [GO:0014069]; postsynaptic specialization membrane [GO:0099634]; presynapse [GO:0098793]; presynaptic cytosol [GO:0099523]; protein-containing complex [GO:0032991]; Prp19 complex [GO:0000974]; ribonucleoprotein complex [GO:1990904]; spliceosomal complex [GO:0005681]; synaptic vesicle [GO:0008021]; terminal bouton [GO:0043195]; A1 adenosine receptor binding [GO:0031686]; ADP binding [GO:0043531]; ATP binding [GO:0005524]; ATPase activity [GO:0016887]; C3HC4-type RING finger domain binding [GO:0055131]; chaperone binding [GO:0051087]; clathrin-uncoating ATPase activity [GO:1990833]; enzyme binding [GO:0019899]; G protein-coupled receptor binding [GO:0001664]; heat shock protein binding [GO:0031072]; misfolded protein binding [GO:0051787]; peptide binding [GO:0042277]; phosphatidylserine binding [GO:0001786]; prostaglandin binding [GO:1904593]; protein folding chaperone [GO:0044183]; protein-macromolecule adaptor activity [GO:0030674]; RNA binding [GO:0003723]; signaling receptor binding [GO:0005102]; transcription factor binding [GO:0008134]; ubiquitin protein ligase binding [GO:0031625]; unfolded protein binding [GO:0051082]; ATP metabolic process [GO:0046034]; cellular protein complex disassembly [GO:0043624]; cellular response to unfolded protein [GO:0034620]; chaperone cofactor-dependent protein refolding [GO:0051085]; chaperone-mediated autophagy [GO:0061684]; chaperone-mediated autophagy translocation complex disassembly [GO:1904764]; chaperone-mediated protein folding [GO:0061077]; chaperone-mediated protein transport involved in chaperone-mediated autophagy [GO:0061741]; clathrin coat disassembly [GO:0072318]; late endosomal microautophagy [GO:0061738]; maintenance of postsynaptic specialization structure [GO:0098880]; modulation by host of viral process [GO:0044788]; mRNA processing [GO:0006397]; negative regulation of cardiac muscle cell apoptotic process [GO:0010667]; negative regulation of supramolecular fiber organization [GO:1902904]; negative regulation of transcription, DNA-templated [GO:0045892]; positive regulation by host of viral genome replication [GO:0044829]; positive regulation of catalytic activity [GO:0043085]; positive regulation of gene expression [GO:0010628]; positive regulation of lysosomal membrane permeability [GO:0097214]; positive regulation of mRNA splicing, via spliceosome [GO:0048026]; positive regulation of phagocytosis [GO:0050766]; positive regulation of protein refolding [GO:1904592]; positive regulation of proteolysis [GO:0045862]; positive regulation of T cell mediated cytotoxicity [GO:0001916]; protein autophosphorylation [GO:0046777]; protein folding [GO:0006457]; protein import into nucleus [GO:0006606]; protein refolding [GO:0042026]; protein targeting to lysosome involved in chaperone-mediated autophagy [GO:0061740]; regulation of cell cycle [GO:0051726]; regulation of postsynapse organization [GO:0099175]; regulation of protein complex stability [GO:0061635]; regulation of protein stability [GO:0031647]; RNA splicing [GO:0008380]; slow axonal transport [GO:1990832]; vesicle-mediated transport [GO:0016192]</t>
  </si>
  <si>
    <t>apical plasma membrane [GO:0016324]; aryl hydrocarbon receptor complex [GO:0034751]; axonal growth cone [GO:0044295]; basolateral plasma membrane [GO:0016323]; brush border membrane [GO:0031526]; cell surface [GO:0009986]; COP9 signalosome [GO:0008180]; cytoplasm [GO:0005737]; cytosol [GO:0005829]; dendritic growth cone [GO:0044294]; dynein axonemal particle [GO:0120293]; extracellular region [GO:0005576]; HSP90-CDC37 chaperone complex [GO:1990565]; inclusion body [GO:0016234]; lysosomal membrane [GO:0005765]; melanosome [GO:0042470]; mitochondrion [GO:0005739]; neuronal cell body [GO:0043025]; nucleus [GO:0005634]; ooplasm [GO:1990917]; perinuclear region of cytoplasm [GO:0048471]; plasma membrane [GO:0005886]; protein-containing complex [GO:0032991]; sperm head plasma membrane [GO:1990913]; ATP binding [GO:0005524]; ATP-dependent protein binding [GO:0043008]; ATPase activity [GO:0016887]; CTP binding [GO:0002135]; dATP binding [GO:0032564]; disordered domain specific binding [GO:0097718]; DNA polymerase binding [GO:0070182]; double-stranded RNA binding [GO:0003725]; GTP binding [GO:0005525]; heat shock protein binding [GO:0031072]; histone deacetylase binding [GO:0042826]; histone methyltransferase binding [GO:1990226]; identical protein binding [GO:0042802]; ion channel binding [GO:0044325]; kinase binding [GO:0019900]; nitric-oxide synthase regulator activity [GO:0030235]; peptide binding [GO:0042277]; protein dimerization activity [GO:0046983]; protein folding chaperone [GO:0044183]; protein homodimerization activity [GO:0042803]; protein kinase binding [GO:0019901]; sulfonylurea receptor binding [GO:0017098]; tau protein binding [GO:0048156]; TPR domain binding [GO:0030911]; ubiquitin protein ligase binding [GO:0031625]; unfolded protein binding [GO:0051082]; UTP binding [GO:0002134]; axon extension [GO:0048675]; cellular response to heat [GO:0034605]; cellular response to interleukin-4 [GO:0071353]; cellular response to organic cyclic compound [GO:0071407]; central nervous system neuron axonogenesis [GO:0021955]; chaperone-mediated protein complex assembly [GO:0051131]; establishment of cell polarity [GO:0030010]; negative regulation of apoptotic process [GO:0043066]; negative regulation of cell cycle arrest [GO:0071157]; negative regulation of complement-dependent cytotoxicity [GO:1903660]; negative regulation of neuron apoptotic process [GO:0043524]; negative regulation of proteasomal protein catabolic process [GO:1901799]; negative regulation of proteasomal ubiquitin-dependent protein catabolic process [GO:0032435]; negative regulation of protein metabolic process [GO:0051248]; negative regulation of transforming growth factor beta activation [GO:1901389]; placenta development [GO:0001890]; positive regulation of cell differentiation [GO:0045597]; positive regulation of cell size [GO:0045793]; positive regulation of cyclin-dependent protein kinase activity [GO:1904031]; positive regulation of nitric oxide biosynthetic process [GO:0045429]; positive regulation of peptidyl-serine phosphorylation [GO:0033138]; positive regulation of phosphoprotein phosphatase activity [GO:0032516]; positive regulation of protein binding [GO:0032092]; positive regulation of protein import into nucleus [GO:0042307]; positive regulation of protein kinase B signaling [GO:0051897]; positive regulation of protein localization to cell surface [GO:2000010]; positive regulation of protein serine/threonine kinase activity [GO:0071902]; positive regulation of telomerase activity [GO:0051973]; positive regulation of transforming growth factor beta receptor signaling pathway [GO:0030511]; protein folding [GO:0006457]; protein stabilization [GO:0050821]; regulation of cellular protein localization [GO:1903827]; regulation of interferon-gamma-mediated signaling pathway [GO:0060334]; regulation of protein ubiquitination [GO:0031396]; regulation of type I interferon-mediated signaling pathway [GO:0060338]; response to cocaine [GO:0042220]; response to drug [GO:0042493]; response to organic substance [GO:0010033]; response to salt stress [GO:0009651]; supramolecular fiber organization [GO:0097435]; telomerase holoenzyme complex assembly [GO:1905323]; telomere maintenance via telomerase [GO:0007004]; virion attachment to host cell [GO:0019062]</t>
  </si>
  <si>
    <t>cytoplasm [GO:0005737]; mitochondrial matrix [GO:0005759]; mitochondrial nucleoid [GO:0042645]; mitochondrion [GO:0005739]; myelin sheath [GO:0043209]; nucleolus [GO:0005730]; ATP binding [GO:0005524]; ATPase activity [GO:0016887]; chaperone binding [GO:0051087]; enzyme binding [GO:0019899]; fibroblast growth factor binding [GO:0017134]; heat shock protein binding [GO:0031072]; misfolded protein binding [GO:0051787]; protein folding chaperone [GO:0044183]; ubiquitin protein ligase binding [GO:0031625]; unfolded protein binding [GO:0051082]; cellular response to unfolded protein [GO:0034620]; chaperone cofactor-dependent protein refolding [GO:0051085]; erythrocyte differentiation [GO:0030218]; iron-sulfur cluster assembly [GO:0016226]; negative regulation of cell death [GO:0060548]; negative regulation of erythrocyte differentiation [GO:0045647]; negative regulation of hematopoietic stem cell differentiation [GO:1902037]; negative regulation of hemopoiesis [GO:1903707]; protein autophosphorylation [GO:0046777]; protein export from nucleus [GO:0006611]; protein refolding [GO:0042026]; regulation of erythrocyte differentiation [GO:0045646]</t>
  </si>
  <si>
    <t>cell body [GO:0044297]; cytoplasm [GO:0005737]; cytoplasmic ribonucleoprotein granule [GO:0036464]; cytosol [GO:0005829]; membrane raft [GO:0045121]; microtubule [GO:0005874]; nuclear envelope lumen [GO:0005641]; nucleus [GO:0005634]; protein-containing complex [GO:0032991]; tubulin complex [GO:0045298]; GTP binding [GO:0005525]; GTPase activating protein binding [GO:0032794]; GTPase activity [GO:0003924]; MHC class I protein binding [GO:0042288]; protein domain specific binding [GO:0019904]; protein-containing complex binding [GO:0044877]; structural constituent of cytoskeleton [GO:0005200]; ubiquitin protein ligase binding [GO:0031625]; cellular process [GO:0009987]; microtubule cytoskeleton organization [GO:0000226]; microtubule-based process [GO:0007017]; mitotic cell cycle [GO:0000278]; regulation of synapse organization [GO:0050807]; spindle assembly [GO:0051225]</t>
  </si>
  <si>
    <t>cytoplasm [GO:0005737]; cytoplasmic microtubule [GO:0005881]; cytosol [GO:0005829]; membrane raft [GO:0045121]; microtubule [GO:0005874]; microtubule cytoskeleton [GO:0015630]; myelin sheath [GO:0043209]; double-stranded RNA binding [GO:0003725]; GTP binding [GO:0005525]; GTPase activity [GO:0003924]; structural constituent of cytoskeleton [GO:0005200]; ubiquitin protein ligase binding [GO:0031625]; cellular response to interleukin-4 [GO:0071353]; microtubule cytoskeleton organization [GO:0000226]; mitotic cell cycle [GO:0000278]</t>
  </si>
  <si>
    <t>azurophil granule lumen [GO:0035578]; cytoplasm [GO:0005737]; cytoskeleton [GO:0005856]; cytosol [GO:0005829]; extracellular exosome [GO:0070062]; extracellular region [GO:0005576]; extracellular vesicle [GO:1903561]; microtubule [GO:0005874]; nucleus [GO:0005634]; double-stranded RNA binding [GO:0003725]; GTP binding [GO:0005525]; GTPase activity [GO:0003924]; MHC class I protein binding [GO:0042288]; structural constituent of cytoskeleton [GO:0005200]; unfolded protein binding [GO:0051082]; ciliary basal body-plasma membrane docking [GO:0097711]; G2/M transition of mitotic cell cycle [GO:0000086]; microtubule cytoskeleton organization [GO:0000226]; mitotic cell cycle [GO:0000278]; natural killer cell mediated cytotoxicity [GO:0042267]; neutrophil degranulation [GO:0043312]; regulation of G2/M transition of mitotic cell cycle [GO:0010389]</t>
  </si>
  <si>
    <t>cytoplasm [GO:0005737]; cytoplasmic microtubule [GO:0005881]; membrane raft [GO:0045121]; microtubule [GO:0005874]; microtubule cytoskeleton [GO:0015630]; nucleus [GO:0005634]; GTP binding [GO:0005525]; GTPase activity [GO:0003924]; structural constituent of cytoskeleton [GO:0005200]; microtubule cytoskeleton organization [GO:0000226]; mitotic cell cycle [GO:0000278]</t>
  </si>
  <si>
    <t>cell cortex [GO:0005938]; cell surface [GO:0009986]; chromosome [GO:0005694]; cytoplasm [GO:0005737]; cytoplasmic ribonucleoprotein granule [GO:0036464]; dense fibrillar component [GO:0001651]; fibrillar center [GO:0001650]; nucleolus [GO:0005730]; nucleoplasm [GO:0005654]; nucleus [GO:0005634]; ribonucleoprotein complex [GO:1990904]; spliceosomal complex [GO:0005681]; calcium ion binding [GO:0005509]; DNA topoisomerase binding [GO:0044547]; ErbB-4 class receptor binding [GO:1990631]; histone binding [GO:0042393]; identical protein binding [GO:0042802]; laminin binding [GO:0043236]; mRNA 5'-UTR binding [GO:0048027]; protein C-terminus binding [GO:0008022]; RNA binding [GO:0003723]; rRNA primary transcript binding [GO:0042134]; selenocysteine insertion sequence binding [GO:0035368]; sequence-specific DNA binding [GO:0043565]; signaling receptor binding [GO:0005102]; single-stranded DNA binding [GO:0003697]; telomeric DNA binding [GO:0042162]; angiogenesis [GO:0001525]; cellular response to epidermal growth factor stimulus [GO:0071364]; cellular response to leukemia inhibitory factor [GO:1990830]; cellular response to lipopolysaccharide [GO:0071222]; endocytosis [GO:0006897]; negative regulation of apoptotic process [GO:0043066]; negative regulation of translation [GO:0017148]; positive regulation of interleukin-6 production [GO:0032755]; positive regulation of mRNA splicing, via spliceosome [GO:0048026]; positive regulation of transcription by RNA polymerase II [GO:0045944]; positive regulation of transcription of nucleolar large rRNA by RNA polymerase I [GO:1901838]; positive regulation of tumor necrosis factor production [GO:0032760]; regulation of rRNA processing [GO:2000232]</t>
  </si>
  <si>
    <t>actin cytoskeleton [GO:0015629]; actin filament [GO:0005884]; bleb [GO:0032059]; cytoplasm [GO:0005737]; myofibril [GO:0030016]; protein-containing complex [GO:0032991]; ruffle membrane [GO:0032587]; stress fiber [GO:0001725]; actin binding [GO:0003779]; actin filament binding [GO:0051015]; cytoskeletal protein binding [GO:0008092]; disordered domain specific binding [GO:0097718]; identical protein binding [GO:0042802]; protein heterodimerization activity [GO:0046982]; protein homodimerization activity [GO:0042803]; protein N-terminus binding [GO:0047485]; actin filament capping [GO:0051693]; actin filament organization [GO:0007015]; cardiac muscle contraction [GO:0060048]; cellular response to reactive oxygen species [GO:0034614]; in utero embryonic development [GO:0001701]; muscle contraction [GO:0006936]; muscle filament sliding [GO:0030049]; negative regulation of cell migration [GO:0030336]; negative regulation of vascular associated smooth muscle cell migration [GO:1904753]; negative regulation of vascular associated smooth muscle cell proliferation [GO:1904706]; positive regulation of ATPase activity [GO:0032781]; positive regulation of cell adhesion [GO:0045785]; positive regulation of heart rate by epinephrine [GO:0003065]; positive regulation of stress fiber assembly [GO:0051496]; regulation of ATPase activity [GO:0043462]; regulation of cell shape [GO:0008360]; ruffle organization [GO:0031529]; sarcomere organization [GO:0045214]; ventricular cardiac muscle tissue morphogenesis [GO:0055010]; wound healing [GO:0042060]</t>
  </si>
  <si>
    <t>cytoplasm [GO:0005737]; extracellular exosome [GO:0070062]; extracellular vesicle [GO:1903561]; microtubule [GO:0005874]; nucleus [GO:0005634]; GTP binding [GO:0005525]; GTPase activity [GO:0003924]; structural constituent of cytoskeleton [GO:0005200]; microtubule cytoskeleton organization [GO:0000226]; mitotic cell cycle [GO:0000278]; neuron migration [GO:0001764]</t>
  </si>
  <si>
    <t>apical plasma membrane [GO:0016324]; basolateral plasma membrane [GO:0016323]; caveola [GO:0005901]; endoplasmic reticulum [GO:0005783]; endosome [GO:0005768]; Golgi apparatus [GO:0005794]; integral component of membrane [GO:0016021]; intercalated disc [GO:0014704]; lateral plasma membrane [GO:0016328]; membrane [GO:0016020]; membrane raft [GO:0045121]; myelin sheath [GO:0043209]; organelle membrane [GO:0031090]; plasma membrane [GO:0005886]; postsynaptic density [GO:0014069]; protein-containing complex [GO:0032991]; sarcolemma [GO:0042383]; sodium:potassium-exchanging ATPase complex [GO:0005890]; sperm flagellum [GO:0036126]; T-tubule [GO:0030315]; ADP binding [GO:0043531]; ankyrin binding [GO:0030506]; ATP binding [GO:0005524]; chaperone binding [GO:0051087]; P-type sodium:potassium-exchanging transporter activity [GO:0005391]; phosphatase activity [GO:0016791]; phosphatidylinositol 3-kinase binding [GO:0043548]; potassium ion binding [GO:0030955]; protein domain specific binding [GO:0019904]; protein heterodimerization activity [GO:0046982]; protein kinase binding [GO:0019901]; sodium ion binding [GO:0031402]; steroid hormone binding [GO:1990239]; cellular potassium ion homeostasis [GO:0030007]; cellular response to mechanical stimulus [GO:0071260]; cellular response to steroid hormone stimulus [GO:0071383]; cellular sodium ion homeostasis [GO:0006883]; membrane hyperpolarization [GO:0060081]; membrane repolarization [GO:0086009]; negative regulation of glucocorticoid biosynthetic process [GO:0031947]; negative regulation of heart contraction [GO:0045822]; positive regulation of heart contraction [GO:0045823]; positive regulation of striated muscle contraction [GO:0045989]; potassium ion import across plasma membrane [GO:1990573]; potassium ion transport [GO:0006813]; proton transmembrane transport [GO:1902600]; regulation of blood pressure [GO:0008217]; regulation of cardiac muscle cell contraction [GO:0086004]; regulation of sodium ion transport [GO:0002028]; regulation of the force of heart contraction [GO:0002026]; response to drug [GO:0042493]; sodium ion export across plasma membrane [GO:0036376]; sodium ion transport [GO:0006814]; transmembrane transport [GO:0055085]</t>
  </si>
  <si>
    <t>basolateral plasma membrane [GO:0016323]; cell surface [GO:0009986]; clathrin-coated pit [GO:0005905]; cytoplasm [GO:0005737]; cytoplasmic vesicle [GO:0031410]; early endosome [GO:0005769]; endosome [GO:0005768]; endosome membrane [GO:0010008]; external side of plasma membrane [GO:0009897]; extracellular exosome [GO:0070062]; extracellular region [GO:0005576]; extracellular space [GO:0005615]; HFE-transferrin receptor complex [GO:1990712]; integral component of plasma membrane [GO:0005887]; intracellular membrane-bounded organelle [GO:0043231]; melanosome [GO:0042470]; membrane [GO:0016020]; mitochondrion [GO:0005739]; nucleus [GO:0005634]; perinuclear region of cytoplasm [GO:0048471]; plasma membrane [GO:0005886]; recycling endosome [GO:0055037]; recycling endosome membrane [GO:0055038]; chaperone binding [GO:0051087]; double-stranded RNA binding [GO:0003725]; Hsp70 protein binding [GO:0030544]; identical protein binding [GO:0042802]; iron ion transmembrane transporter activity [GO:0005381]; metalloexopeptidase activity [GO:0008235]; protein homodimerization activity [GO:0042803]; protein kinase binding [GO:0019901]; protein-containing complex binding [GO:0044877]; transferrin receptor activity [GO:0004998]; cellular iron ion homeostasis [GO:0006879]; cellular response to drug [GO:0035690]; cellular response to extracellular stimulus [GO:0031668]; cellular response to iron ion [GO:0071281]; cellular response to leukemia inhibitory factor [GO:1990830]; intracellular signal transduction [GO:0035556]; iron ion transport [GO:0006826]; negative regulation of apoptotic process [GO:0043066]; negative regulation of mitochondrial fusion [GO:0010637]; osteoclast differentiation [GO:0030316]; positive regulation of B cell proliferation [GO:0030890]; positive regulation of bone resorption [GO:0045780]; positive regulation of gene expression [GO:0010628]; positive regulation of I-kappaB kinase/NF-kappaB signaling [GO:0043123]; positive regulation of isotype switching [GO:0045830]; positive regulation of NF-kappaB transcription factor activity [GO:0051092]; positive regulation of peptidyl-serine phosphorylation [GO:0033138]; positive regulation of protein localization to nucleus [GO:1900182]; positive regulation of protein phosphorylation [GO:0001934]; positive regulation of protein-containing complex assembly [GO:0031334]; positive regulation of T cell proliferation [GO:0042102]; receptor internalization [GO:0031623]; transferrin transport [GO:0033572]</t>
  </si>
  <si>
    <t>cell surface [GO:0009986]; COP9 signalosome [GO:0008180]; cytoplasm [GO:0005737]; cytosol [GO:0005829]; endoplasmic reticulum [GO:0005783]; endoplasmic reticulum chaperone complex [GO:0034663]; endoplasmic reticulum lumen [GO:0005788]; endoplasmic reticulum membrane [GO:0005789]; endoplasmic reticulum-Golgi intermediate compartment [GO:0005793]; extracellular region [GO:0005576]; integral component of endoplasmic reticulum membrane [GO:0030176]; intracellular membrane-bounded organelle [GO:0043231]; membrane [GO:0016020]; midbody [GO:0030496]; mitochondrion [GO:0005739]; myelin sheath [GO:0043209]; nucleus [GO:0005634]; plasma membrane [GO:0005886]; protein-containing complex [GO:0032991]; smooth endoplasmic reticulum [GO:0005790]; ATP binding [GO:0005524]; ATPase activity [GO:0016887]; enzyme binding [GO:0019899]; heat shock protein binding [GO:0031072]; misfolded protein binding [GO:0051787]; protein domain specific binding [GO:0019904]; protein folding chaperone [GO:0044183]; ribosome binding [GO:0043022]; ubiquitin protein ligase binding [GO:0031625]; unfolded protein binding [GO:0051082]; cellular response to antibiotic [GO:0071236]; cellular response to calcium ion [GO:0071277]; cellular response to cAMP [GO:0071320]; cellular response to drug [GO:0035690]; cellular response to gamma radiation [GO:0071480]; cellular response to glucose starvation [GO:0042149]; cellular response to interleukin-4 [GO:0071353]; cellular response to manganese ion [GO:0071287]; cellular response to nerve growth factor stimulus [GO:1990090]; cellular response to unfolded protein [GO:0034620]; cerebellar Purkinje cell layer development [GO:0021680]; cerebellum structural organization [GO:0021589]; chaperone cofactor-dependent protein refolding [GO:0051085]; endoplasmic reticulum unfolded protein response [GO:0030968]; ER overload response [GO:0006983]; luteolysis [GO:0001554]; maintenance of protein localization in endoplasmic reticulum [GO:0035437]; negative regulation of apoptotic process [GO:0043066]; negative regulation of IRE1-mediated unfolded protein response [GO:1903895]; negative regulation of protein-containing complex assembly [GO:0031333]; negative regulation of transforming growth factor beta receptor signaling pathway [GO:0030512]; neuron apoptotic process [GO:0051402]; neuron differentiation [GO:0030182]; positive regulation of cell migration [GO:0030335]; positive regulation of embryonic development [GO:0040019]; positive regulation of neuron projection development [GO:0010976]; positive regulation of protein ubiquitination [GO:0031398]; posttranslational protein targeting to membrane, translocation [GO:0031204]; protein refolding [GO:0042026]; proteolysis involved in cellular protein catabolic process [GO:0051603]; response to cocaine [GO:0042220]; response to endoplasmic reticulum stress [GO:0034976]; response to methamphetamine hydrochloride [GO:1904313]; stress response to metal ion [GO:0097501]; toxin transport [GO:1901998]; ubiquitin-dependent ERAD pathway [GO:0030433]</t>
  </si>
  <si>
    <t>clathrin-coated vesicle [GO:0030136]; endosome membrane [GO:0010008]; Golgi apparatus [GO:0005794]; ATP binding [GO:0005524]; protein kinase activity [GO:0004672]; signaling receptor binding [GO:0005102]; brain development [GO:0007420]; endosome to lysosome transport [GO:0008333]; negative regulation of canonical Wnt signaling pathway [GO:0090090]; positive regulation of clathrin-dependent endocytosis [GO:2000370]; positive regulation of receptor internalization [GO:0002092]; pyramidal neuron development [GO:0021860]; receptor internalization involved in canonical Wnt signaling pathway [GO:2000286]</t>
  </si>
  <si>
    <t>actin cytoskeleton [GO:0015629]; actin filament [GO:0005884]; actin filament bundle [GO:0032432]; apical dendrite [GO:0097440]; axonal growth cone [GO:0044295]; brush border [GO:0005903]; cell cortex [GO:0005938]; cell-cell junction [GO:0005911]; cortical cytoskeleton [GO:0030863]; cytoplasm [GO:0005737]; cytosol [GO:0005829]; dendritic shaft [GO:0043198]; glutamatergic synapse [GO:0098978]; growth cone [GO:0030426]; Myb complex [GO:0031523]; neuronal cell body [GO:0043025]; nucleolus [GO:0005730]; nucleus [GO:0005634]; perikaryon [GO:0043204]; perinuclear region of cytoplasm [GO:0048471]; plasma membrane [GO:0005886]; postsynapse [GO:0098794]; trans-Golgi network [GO:0005802]; Z disc [GO:0030018]; actin binding [GO:0003779]; actin filament binding [GO:0051015]; Fc-gamma receptor I complex binding [GO:0034988]; G protein-coupled receptor binding [GO:0001664]; GTPase binding [GO:0051020]; ion channel binding [GO:0044325]; kinase binding [GO:0019900]; mu-type opioid receptor binding [GO:0031852]; potassium channel regulator activity [GO:0015459]; protein homodimerization activity [GO:0042803]; protein kinase C binding [GO:0005080]; protein-containing complex binding [GO:0044877]; SMAD binding [GO:0046332]; small GTPase binding [GO:0031267]; transcription factor binding [GO:0008134]; actin crosslink formation [GO:0051764]; actin cytoskeleton organization [GO:0030036]; actin cytoskeleton reorganization [GO:0031532]; adenylate cyclase-inhibiting dopamine receptor signaling pathway [GO:0007195]; angiogenesis [GO:0001525]; blood vessel remodeling [GO:0001974]; cell-cell junction organization [GO:0045216]; cerebral cortex development [GO:0021987]; cilium assembly [GO:0060271]; cytoplasmic sequestering of protein [GO:0051220]; early endosome to late endosome transport [GO:0045022]; epithelial to mesenchymal transition [GO:0001837]; establishment of protein localization [GO:0045184]; establishment of Sertoli cell barrier [GO:0097368]; formation of radial glial scaffolds [GO:0021943]; heart morphogenesis [GO:0003007]; mitotic spindle assembly [GO:0090307]; mRNA transcription by RNA polymerase II [GO:0042789]; negative regulation of apoptotic process [GO:0043066]; negative regulation of DNA-binding transcription factor activity [GO:0043433]; negative regulation of neuron projection development [GO:0010977]; negative regulation of protein catabolic process [GO:0042177]; negative regulation of transcription by RNA polymerase I [GO:0016479]; positive regulation of actin filament bundle assembly [GO:0032233]; positive regulation of axon regeneration [GO:0048680]; positive regulation of I-kappaB kinase/NF-kappaB signaling [GO:0043123]; positive regulation of integrin-mediated signaling pathway [GO:2001046]; positive regulation of neural precursor cell proliferation [GO:2000179]; positive regulation of neuron migration [GO:2001224]; positive regulation of potassium ion transmembrane transport [GO:1901381]; positive regulation of protein import into nucleus [GO:0042307]; positive regulation of substrate adhesion-dependent cell spreading [GO:1900026]; protein localization to bicellular tight junction [GO:1902396]; protein localization to cell surface [GO:0034394]; protein localization to plasma membrane [GO:0072659]; protein stabilization [GO:0050821]; receptor clustering [GO:0043113]; regulation of actin filament bundle assembly [GO:0032231]; regulation of cell migration [GO:0030334]; regulation of membrane repolarization during atrial cardiac muscle cell action potential [GO:1905000]; regulation of membrane repolarization during cardiac muscle cell action potential [GO:1905031]; semaphorin-plexin signaling pathway [GO:0071526]; synapse organization [GO:0050808]; tubulin deacetylation [GO:0090042]; wound healing, spreading of cells [GO:0044319]</t>
  </si>
  <si>
    <t>cytoplasm [GO:0005737]; microtubule [GO:0005874]; GTP binding [GO:0005525]; GTPase activity [GO:0003924]; structural constituent of cytoskeleton [GO:0005200]; microtubule cytoskeleton organization [GO:0000226]; mitotic cell cycle [GO:0000278]</t>
  </si>
  <si>
    <t>actin filament [GO:0005884]; axon [GO:0030424]; cytoplasm [GO:0005737]; glutamatergic synapse [GO:0098978]; membrane [GO:0016020]; NuA4 histone acetyltransferase complex [GO:0035267]; synapse [GO:0045202]; ATP binding [GO:0005524]; protein kinase binding [GO:0019901]; structural constituent of postsynaptic actin cytoskeleton [GO:0098973]; axonogenesis [GO:0007409]; cell motility [GO:0048870]</t>
  </si>
  <si>
    <t>cytoplasm [GO:0005737]; intracellular membrane-bounded organelle [GO:0043231]; NLS-dependent protein nuclear import complex [GO:0042564]; nucleolus [GO:0005730]; nucleus [GO:0005634]; E-box binding [GO:0070888]; sequence-specific DNA binding [GO:0043565]; transcription corepressor activity [GO:0003714]; transcription factor binding [GO:0008134]; zinc ion binding [GO:0008270]; cellular response to glucose starvation [GO:0042149]; circadian regulation of gene expression [GO:0032922]; intrinsic apoptotic signaling pathway by p53 class mediator [GO:0072332]; negative regulation of transcription, DNA-templated [GO:0045892]; positive regulation of anoikis [GO:2000210]; positive regulation of cell cycle arrest [GO:0071158]; respiratory electron transport chain [GO:0022904]; ribosome biogenesis [GO:0042254]</t>
  </si>
  <si>
    <t>cytoplasm [GO:0005737]; cytosol [GO:0005829]; nucleus [GO:0005634]; ATP binding [GO:0005524]; magnesium ion binding [GO:0000287]; mitogen-activated protein kinase kinase kinase binding [GO:0031435]; protein serine kinase activity [GO:0106310]; protein serine/threonine kinase activity [GO:0004674]; protein threonine kinase activity [GO:0106311]; cellular protein modification process [GO:0006464]; intracellular signal transduction [GO:0035556]; negative regulation of MAP kinase activity [GO:0043407]; peptidyl-serine phosphorylation [GO:0018105]; protein phosphorylation [GO:0006468]</t>
  </si>
  <si>
    <t>actin cytoskeleton [GO:0015629]; actin filament [GO:0005884]; cytoplasm [GO:0005737]; actin binding [GO:0003779]; actin filament binding [GO:0051015]; identical protein binding [GO:0042802]; protein heterodimerization activity [GO:0046982]; protein homodimerization activity [GO:0042803]; actin filament organization [GO:0007015]; muscle contraction [GO:0006936]; regulation of ATPase activity [GO:0043462]</t>
  </si>
  <si>
    <t>apical plasma membrane [GO:0016324]; basement membrane [GO:0005604]; collagen-containing extracellular matrix [GO:0062023]; endoplasmic reticulum-Golgi intermediate compartment [GO:0005793]; extracellular exosome [GO:0070062]; extracellular matrix [GO:0031012]; extracellular space [GO:0005615]; fibrinogen complex [GO:0005577]; chaperone binding [GO:0051087]; disordered domain specific binding [GO:0097718]; enzyme binding [GO:0019899]; heparin binding [GO:0008201]; identical protein binding [GO:0042802]; integrin binding [GO:0005178]; mercury ion binding [GO:0045340]; peptidase activator activity [GO:0016504]; protease binding [GO:0002020]; protein C-terminus binding [GO:0008022]; proteoglycan binding [GO:0043394]; signaling receptor binding [GO:0005102]; acute-phase response [GO:0006953]; angiogenesis [GO:0001525]; biological process involved in interaction with symbiont [GO:0051702]; blood coagulation, fibrin clot formation [GO:0072378]; calcium-independent cell-matrix adhesion [GO:0007161]; cell activation [GO:0001775]; cell adhesion [GO:0007155]; cell-matrix adhesion [GO:0007160]; cell-substrate junction assembly [GO:0007044]; cellular response to interleukin-1 [GO:0071347]; cellular response to mercury ion [GO:0071288]; endodermal cell differentiation [GO:0035987]; extracellular matrix organization [GO:0030198]; glial cell migration [GO:0008347]; heart development [GO:0007507]; integrin activation [GO:0033622]; integrin-mediated signaling pathway [GO:0007229]; negative regulation of apoptotic process [GO:0043066]; negative regulation of collagen biosynthetic process [GO:0032966]; negative regulation of transforming growth factor beta production [GO:0071635]; nervous system development [GO:0007399]; neural crest cell migration involved in autonomic nervous system development [GO:1901166]; peptide cross-linking [GO:0018149]; platelet aggregation [GO:0070527]; positive regulation of axon extension [GO:0045773]; positive regulation of cell migration [GO:0030335]; positive regulation of cell population proliferation [GO:0008284]; positive regulation of chemotaxis [GO:0050921]; positive regulation of fibroblast proliferation [GO:0048146]; positive regulation of gene expression [GO:0010628]; positive regulation of phosphatidylinositol 3-kinase signaling [GO:0014068]; positive regulation of substrate-dependent cell migration, cell attachment to substrate [GO:1904237]; regulation of cell shape [GO:0008360]; regulation of ERK1 and ERK2 cascade [GO:0070372]; regulation of gene expression [GO:0010468]; regulation of protein phosphorylation [GO:0001932]; substrate adhesion-dependent cell spreading [GO:0034446]; wound healing [GO:0042060]</t>
  </si>
  <si>
    <t>actomyosin [GO:0042641]; axon [GO:0030424]; brush border [GO:0005903]; cytoplasm [GO:0005737]; growth cone [GO:0030426]; myelin sheath [GO:0043209]; myosin complex [GO:0016459]; myosin II complex [GO:0016460]; myosin II filament [GO:0097513]; stress fiber [GO:0001725]; actin filament binding [GO:0051015]; actin-dependent ATPase activity [GO:0030898]; ATP binding [GO:0005524]; ATPase activity [GO:0016887]; calmodulin binding [GO:0005516]; microfilament motor activity [GO:0000146]; actin filament-based movement [GO:0030048]; actomyosin structure organization [GO:0031032]; mitochondrion morphogenesis [GO:0070584]; neuronal action potential [GO:0019228]; regulation of cell shape [GO:0008360]; sensory perception of sound [GO:0007605]; skeletal muscle contraction [GO:0003009]; skeletal muscle tissue development [GO:0007519]; vocalization behavior [GO:0071625]</t>
  </si>
  <si>
    <t>cortical actin cytoskeleton [GO:0030864]; cytoplasm [GO:0005737]; cytosol [GO:0005829]; myelin sheath [GO:0043209]; nucleolus [GO:0005730]; nucleus [GO:0005634]; plasma membrane [GO:0005886]; ruffle membrane [GO:0032587]; calmodulin binding [GO:0005516]; GTP binding [GO:0005525]; GTPase activity [GO:0003924]; identical protein binding [GO:0042802]; kinase binding [GO:0019900]; mRNA binding [GO:0003729]; protein kinase binding [GO:0019901]; translation elongation factor activity [GO:0003746]; tRNA binding [GO:0000049]; cellular response to epidermal growth factor stimulus [GO:0071364]; negative regulation of reactive oxygen species biosynthetic process [GO:1903427]; positive regulation of cell death [GO:0010942]; positive regulation of neuron projection development [GO:0010976]; regulation of D-erythro-sphingosine kinase activity [GO:1900022]; translation [GO:0006412]; translational elongation [GO:0006414]</t>
  </si>
  <si>
    <t>cytoskeleton [GO:0005856]; filamentous actin [GO:0031941]; lamellipodium [GO:0030027]; myofibril [GO:0030016]; ruffle [GO:0001726]; striated muscle thin filament [GO:0005865]; actin binding [GO:0003779]; microtubule minus-end binding [GO:0051011]; tropomyosin binding [GO:0005523]; actin cytoskeleton organization [GO:0030036]; actin filament organization [GO:0007015]; erythrocyte development [GO:0048821]; muscle contraction [GO:0006936]; myofibril assembly [GO:0030239]; negative regulation of cellular component movement [GO:0051271]; pointed-end actin filament capping [GO:0051694]; positive regulation of mitotic cell cycle phase transition [GO:1901992]</t>
  </si>
  <si>
    <t>collagen-containing extracellular matrix [GO:0062023]; cytoplasm [GO:0005737]; dendrite [GO:0030425]; extracellular matrix [GO:0031012]; extracellular region [GO:0005576]; large latent transforming growth factor-beta complex [GO:0038045]; microfibril [GO:0001527]; mitochondrion [GO:0005739]; neuronal cell body [GO:0043025]; perinuclear region of cytoplasm [GO:0048471]; protein-containing complex [GO:0032991]; calcium ion binding [GO:0005509]; microfibril binding [GO:0050436]; transforming growth factor beta binding [GO:0050431]; aorta development [GO:0035904]; coronary vasculature development [GO:0060976]; positive regulation of collagen biosynthetic process [GO:0032967]; regulation of transforming growth factor beta activation [GO:1901388]; sequestering of TGFbeta in extracellular matrix [GO:0035583]; transforming growth factor beta receptor signaling pathway [GO:0007179]; ventricular septum development [GO:0003281]</t>
  </si>
  <si>
    <t>actin cytoskeleton [GO:0015629]; actin filament [GO:0005884]; cleavage furrow [GO:0032154]; cortical cytoskeleton [GO:0030863]; cytoplasm [GO:0005737]; cytosol [GO:0005829]; growth cone [GO:0030426]; neuron projection [GO:0043005]; podosome [GO:0002102]; stress fiber [GO:0001725]; actin filament binding [GO:0051015]; actin filament organization [GO:0007015]; muscle contraction [GO:0006936]</t>
  </si>
  <si>
    <t>cytoplasm [GO:0005737]; nucleus [GO:0005634]; nuclear import signal receptor activity [GO:0061608]; nuclear localization sequence binding [GO:0008139]; small GTPase binding [GO:0031267]; cellular response to amino acid stimulus [GO:0071230]; NLS-bearing protein import into nucleus [GO:0006607]; positive regulation of protein import into nucleus [GO:0042307]; protein import into nucleus [GO:0006606]; ribosomal protein import into nucleus [GO:0006610]</t>
  </si>
  <si>
    <t>actomyosin [GO:0042641]; brush border [GO:0005903]; cytoskeleton [GO:0005856]; endoplasmic reticulum-Golgi intermediate compartment [GO:0005793]; Golgi membrane [GO:0000139]; myosin complex [GO:0016459]; phagocytic vesicle [GO:0045335]; trans-Golgi network [GO:0005802]; actin filament binding [GO:0051015]; ADP binding [GO:0043531]; ATP binding [GO:0005524]; actomyosin structure organization [GO:0031032]; asymmetric Golgi ribbon formation [GO:0090164]; cell migration [GO:0016477]; cellular response to interferon-gamma [GO:0071346]; Golgi organization [GO:0007030]; Golgi ribbon formation [GO:0090161]; Golgi vesicle budding [GO:0048194]; negative regulation of apoptotic process [GO:0043066]; positive regulation of opsonization [GO:1903028]; positive regulation of protein secretion [GO:0050714]; regulation of macrophage activation [GO:0043030]</t>
  </si>
  <si>
    <t>cytoplasm [GO:0005737]; cytosol [GO:0005829]; GAIT complex [GO:0097452]; glutamatergic synapse [GO:0098978]; intracellular membrane-bounded organelle [GO:0043231]; late endosome lumen [GO:0031906]; lipid droplet [GO:0005811]; microtubule cytoskeleton [GO:0015630]; mitochondrion [GO:0005739]; myelin sheath [GO:0043209]; nuclear membrane [GO:0031965]; nucleus [GO:0005634]; plasma membrane [GO:0005886]; postsynaptic density, intracellular component [GO:0099092]; ribonucleoprotein complex [GO:1990904]; aspartic-type endopeptidase inhibitor activity [GO:0019828]; disordered domain specific binding [GO:0097718]; enzyme binding [GO:0019899]; glyceraldehyde-3-phosphate dehydrogenase (NAD+) (phosphorylating) activity [GO:0004365]; identical protein binding [GO:0042802]; microtubule binding [GO:0008017]; NAD binding [GO:0051287]; NADP binding [GO:0050661]; peptidyl-cysteine S-nitrosylase activity [GO:0035605]; antimicrobial humoral immune response mediated by antimicrobial peptide [GO:0061844]; apoptotic process [GO:0006915]; cAMP-mediated signaling [GO:0019933]; carbohydrate metabolic process [GO:0005975]; cellular response to interferon-gamma [GO:0071346]; defense response to fungus [GO:0050832]; gluconeogenesis [GO:0006094]; glycolytic process [GO:0006096]; killing by host of symbiont cells [GO:0051873]; killing of cells of other organism [GO:0031640]; microtubule cytoskeleton organization [GO:0000226]; multicellular organism development [GO:0007275]; negative regulation of endopeptidase activity [GO:0010951]; negative regulation of translation [GO:0017148]; negative regulation of vascular associated smooth muscle cell apoptotic process [GO:1905460]; neuron apoptotic process [GO:0051402]; peptidyl-cysteine S-trans-nitrosylation [GO:0035606]; positive regulation of cytokine production [GO:0001819]; protein stabilization [GO:0050821]; response to ammonium ion [GO:0060359]</t>
  </si>
  <si>
    <t>actin filament [GO:0005884]; brush border [GO:0005903]; cell junction [GO:0030054]; cell projection [GO:0042995]; cell-cell junction [GO:0005911]; cortical cytoskeleton [GO:0030863]; cytoplasm [GO:0005737]; cytoskeleton [GO:0005856]; dendritic spine [GO:0043197]; dense core granule membrane [GO:0032127]; fascia adherens [GO:0005916]; focal adhesion [GO:0005925]; glutamatergic synapse [GO:0098978]; nucleus [GO:0005634]; plasma membrane [GO:0005886]; ruffle [GO:0001726]; sarcomere [GO:0030017]; secretory granule [GO:0030141]; stress fiber [GO:0001725]; Z disc [GO:0030018]; actin filament binding [GO:0051015]; calcium ion binding [GO:0005509]; cytoskeletal regulatory protein binding [GO:0005519]; double-stranded RNA binding [GO:0003725]; integrin binding [GO:0005178]; ion channel binding [GO:0044325]; nuclear receptor coactivator activity [GO:0030374]; protein domain specific binding [GO:0019904]; protein homodimerization activity [GO:0042803]; structural constituent of postsynapse [GO:0099186]; vinculin binding [GO:0017166]; actin filament bundle assembly [GO:0051017]; actin filament network formation [GO:0051639]; actin filament organization [GO:0007015]; cortical cytoskeleton organization [GO:0030865]; focal adhesion assembly [GO:0048041]; negative regulation of cellular component movement [GO:0051271]; platelet formation [GO:0030220]; platelet morphogenesis [GO:0036344]</t>
  </si>
  <si>
    <t>apical plasma membrane [GO:0016324]; axonal growth cone [GO:0044295]; basolateral plasma membrane [GO:0016323]; brush border membrane [GO:0031526]; cell surface [GO:0009986]; collagen-containing extracellular matrix [GO:0062023]; cytoplasm [GO:0005737]; cytosol [GO:0005829]; dendritic growth cone [GO:0044294]; melanosome [GO:0042470]; mitochondrion [GO:0005739]; myelin sheath [GO:0043209]; neuron projection [GO:0043005]; neuronal cell body [GO:0043025]; nucleus [GO:0005634]; perinuclear region of cytoplasm [GO:0048471]; plasma membrane [GO:0005886]; protein-containing complex [GO:0032991]; sperm flagellum [GO:0036126]; sperm mitochondrial sheath [GO:0097226]; sperm plasma membrane [GO:0097524]; ATP binding [GO:0005524]; ATPase activity [GO:0016887]; CTP binding [GO:0002135]; dATP binding [GO:0032564]; disordered domain specific binding [GO:0097718]; DNA polymerase binding [GO:0070182]; GTP binding [GO:0005525]; GTPase binding [GO:0051020]; histone deacetylase binding [GO:0042826]; identical protein binding [GO:0042802]; ion channel binding [GO:0044325]; mRNA binding [GO:0003729]; nitric-oxide synthase regulator activity [GO:0030235]; protein folding chaperone [GO:0044183]; protein homodimerization activity [GO:0042803]; protein phosphatase binding [GO:0019903]; protein tyrosine kinase binding [GO:1990782]; Rho GDP-dissociation inhibitor binding [GO:0051022]; scaffold protein binding [GO:0097110]; sulfonylurea receptor binding [GO:0017098]; tau protein binding [GO:0048156]; TPR domain binding [GO:0030911]; ubiquitin protein ligase binding [GO:0031625]; unfolded protein binding [GO:0051082]; UTP binding [GO:0002134]; activation of innate immune response [GO:0002218]; axon extension [GO:0048675]; cellular response to heat [GO:0034605]; cellular response to virus [GO:0098586]; central nervous system neuron axonogenesis [GO:0021955]; chaperone-mediated protein complex assembly [GO:0051131]; establishment of cell polarity [GO:0030010]; neuron migration [GO:0001764]; nitric oxide biosynthetic process [GO:0006809]; positive regulation of cell size [GO:0045793]; positive regulation of cellular protein catabolic process [GO:1903364]; positive regulation of cytotoxic T cell differentiation [GO:0045585]; positive regulation of defense response to virus by host [GO:0002230]; positive regulation of interferon-beta production [GO:0032728]; positive regulation of lamellipodium assembly [GO:0010592]; positive regulation of nitric oxide biosynthetic process [GO:0045429]; positive regulation of peptidyl-serine phosphorylation [GO:0033138]; positive regulation of protein import into nucleus [GO:0042307]; positive regulation of protein kinase B signaling [GO:0051897]; positive regulation of protein phosphorylation [GO:0001934]; positive regulation of protein polymerization [GO:0032273]; positive regulation of tau-protein kinase activity [GO:1902949]; positive regulation of telomerase activity [GO:0051973]; protein folding [GO:0006457]; protein insertion into mitochondrial outer membrane [GO:0045040]; protein refolding [GO:0042026]; protein stabilization [GO:0050821]; regulation of apoptotic process [GO:0042981]; regulation of cellular protein localization [GO:1903827]; regulation of protein ubiquitination [GO:0031396]; response to antibiotic [GO:0046677]; response to cold [GO:0009409]; response to heat [GO:0009408]; response to unfolded protein [GO:0006986]; telomerase holoenzyme complex assembly [GO:1905323]; telomere maintenance via telomerase [GO:0007004]</t>
  </si>
  <si>
    <t>cell surface [GO:0009986]; COP9 signalosome [GO:0008180]; membrane [GO:0016020]; membrane raft [GO:0045121]; mitochondrial inner membrane [GO:0005743]; mitochondrial proton-transporting ATP synthase complex [GO:0005753]; mitochondrial proton-transporting ATP synthase complex, catalytic sector F(1) [GO:0000275]; mitochondrion [GO:0005739]; myelin sheath [GO:0043209]; nucleus [GO:0005634]; plasma membrane [GO:0005886]; proton-transporting ATP synthase complex [GO:0045259]; proton-transporting ATP synthase complex, catalytic core F(1) [GO:0045261]; ADP binding [GO:0043531]; angiostatin binding [GO:0043532]; ATP binding [GO:0005524]; MHC class I protein binding [GO:0042288]; protease binding [GO:0002020]; proton-transporting ATP synthase activity, rotational mechanism [GO:0046933]; ATP biosynthetic process [GO:0006754]; ATP metabolic process [GO:0046034]; ATP synthesis coupled proton transport [GO:0015986]; lipid metabolic process [GO:0006629]; mitochondrial ATP synthesis coupled proton transport [GO:0042776]; negative regulation of endothelial cell proliferation [GO:0001937]; positive regulation of blood vessel endothelial cell migration [GO:0043536]</t>
  </si>
  <si>
    <t>cell surface [GO:0009986]; membrane [GO:0016020]; membrane raft [GO:0045121]; mitochondrial inner membrane [GO:0005743]; mitochondrial membrane [GO:0031966]; mitochondrial nucleoid [GO:0042645]; mitochondrial proton-transporting ATP synthase complex [GO:0005753]; mitochondrial proton-transporting ATP synthase complex, catalytic sector F(1) [GO:0000275]; mitochondrion [GO:0005739]; myelin sheath [GO:0043209]; plasma membrane [GO:0005886]; proton-transporting ATP synthase complex [GO:0045259]; proton-transporting ATP synthase complex, catalytic core F(1) [GO:0045261]; ADP binding [GO:0043531]; angiostatin binding [GO:0043532]; ATP binding [GO:0005524]; ATPase activity [GO:0016887]; calcium ion binding [GO:0005509]; lipoprotein particle receptor activity [GO:0030228]; MHC class I protein binding [GO:0042288]; proton-transporting ATP synthase activity, rotational mechanism [GO:0046933]; proton-transporting ATPase activity, rotational mechanism [GO:0046961]; angiogenesis [GO:0001525]; ATP biosynthetic process [GO:0006754]; ATP metabolic process [GO:0046034]; cellular response to interleukin-7 [GO:0098761]; lipid metabolic process [GO:0006629]; mitochondrial ATP synthesis coupled proton transport [GO:0042776]; negative regulation of cell adhesion involved in substrate-bound cell migration [GO:0006933]; positive regulation of blood vessel endothelial cell migration [GO:0043536]; proton transmembrane transport [GO:1902600]; receptor-mediated endocytosis [GO:0006898]; regulation of intracellular pH [GO:0051453]</t>
  </si>
  <si>
    <t>cytosol [GO:0005829]; nuclear envelope [GO:0005635]; nucleoplasm [GO:0005654]; nuclear export signal receptor activity [GO:0005049]; small GTPase binding [GO:0031267]; protein export from nucleus [GO:0006611]; protein import into nucleus [GO:0006606]</t>
  </si>
  <si>
    <t>cell leading edge [GO:0031252]; centrosome [GO:0005813]; cytoplasm [GO:0005737]; cytoplasmic stress granule [GO:0010494]; cytosol [GO:0005829]; lamellipodium [GO:0030027]; NLRP3 inflammasome complex [GO:0072559]; nucleoplasm [GO:0005654]; nucleus [GO:0005634]; P granule [GO:0043186]; plasma membrane [GO:0005886]; ATP binding [GO:0005524]; ATPase activity [GO:0016887]; CTPase activity [GO:0043273]; DNA binding [GO:0003677]; DNA helicase activity [GO:0003678]; eukaryotic initiation factor 4E binding [GO:0008190]; gamma-tubulin binding [GO:0043015]; GTPase activity [GO:0003924]; mRNA 5'-UTR binding [GO:0048027]; mRNA binding [GO:0003729]; nucleoside-triphosphatase activity [GO:0017111]; poly(A) binding [GO:0008143]; protein serine/threonine kinase activator activity [GO:0043539]; ribosomal small subunit binding [GO:0043024]; RNA binding [GO:0003723]; RNA helicase activity [GO:0003724]; RNA stem-loop binding [GO:0035613]; RNA strand annealing activity [GO:0033592]; transcription factor binding [GO:0008134]; translation initiation factor binding [GO:0031369]; cell differentiation [GO:0030154]; cellular response to arsenic-containing substance [GO:0071243]; cellular response to osmotic stress [GO:0071470]; cellular response to virus [GO:0098586]; chromosome segregation [GO:0007059]; extrinsic apoptotic signaling pathway via death domain receptors [GO:0008625]; gamete generation [GO:0007276]; inflammatory response [GO:0006954]; innate immune response [GO:0045087]; intracellular signal transduction [GO:0035556]; intrinsic apoptotic signaling pathway [GO:0097193]; lipid homeostasis [GO:0055088]; mature ribosome assembly [GO:0042256]; negative regulation of apoptotic process [GO:0043066]; negative regulation of cell growth [GO:0030308]; negative regulation of cysteine-type endopeptidase activity involved in apoptotic process [GO:0043154]; negative regulation of extrinsic apoptotic signaling pathway via death domain receptors [GO:1902042]; negative regulation of intrinsic apoptotic signaling pathway [GO:2001243]; negative regulation of NIK/NF-kappaB signaling [GO:1901223]; negative regulation of protein-containing complex assembly [GO:0031333]; negative regulation of translation [GO:0017148]; positive regulation of apoptotic process [GO:0043065]; positive regulation of canonical Wnt signaling pathway [GO:0090263]; positive regulation of cell growth [GO:0030307]; positive regulation of cysteine-type endopeptidase activity involved in apoptotic process [GO:0043280]; positive regulation of G1/S transition of mitotic cell cycle [GO:1900087]; positive regulation of gene expression [GO:0010628]; positive regulation of interferon-alpha production [GO:0032727]; positive regulation of interferon-beta production [GO:0032728]; positive regulation of NIK/NF-kappaB signaling [GO:1901224]; positive regulation of NLRP3 inflammasome complex assembly [GO:1900227]; positive regulation of protein acetylation [GO:1901985]; positive regulation of protein autophosphorylation [GO:0031954]; positive regulation of protein K63-linked ubiquitination [GO:1902523]; positive regulation of protein serine/threonine kinase activity [GO:0071902]; positive regulation of toll-like receptor 7 signaling pathway [GO:0034157]; positive regulation of toll-like receptor 8 signaling pathway [GO:0034161]; positive regulation of transcription by RNA polymerase II [GO:0045944]; positive regulation of translation [GO:0045727]; positive regulation of translation in response to endoplasmic reticulum stress [GO:0036493]; positive regulation of translational initiation [GO:0045948]; positive regulation of viral genome replication [GO:0045070]; primary miRNA processing [GO:0031053]; protein localization to cytoplasmic stress granule [GO:1903608]; response to virus [GO:0009615]; RNA secondary structure unwinding [GO:0010501]; stress granule assembly [GO:0034063]; translational initiation [GO:0006413]; Wnt signaling pathway [GO:0016055]</t>
  </si>
  <si>
    <t>membrane [GO:0016020]; membrane raft [GO:0045121]; mitochondrial inner membrane [GO:0005743]; mitochondrial nucleoid [GO:0042645]; mitochondrial permeability transition pore complex [GO:0005757]; mitochondrion [GO:0005739]; MMXD complex [GO:0071817]; myelin sheath [GO:0043209]; adenine nucleotide transmembrane transporter activity [GO:0000295]; ATP:ADP antiporter activity [GO:0005471]; oxidative phosphorylation uncoupler activity [GO:0017077]; proton transmembrane transporter activity [GO:0015078]; ubiquitin protein ligase binding [GO:0031625]; adaptive thermogenesis [GO:1990845]; adenine nucleotide transport [GO:0051503]; B cell differentiation [GO:0030183]; cellular response to leukemia inhibitory factor [GO:1990830]; chromosome segregation [GO:0007059]; erythrocyte differentiation [GO:0030218]; mitochondrial ADP transmembrane transport [GO:0140021]; mitochondrial ATP transmembrane transport [GO:1990544]; negative regulation of mitochondrial outer membrane permeabilization involved in apoptotic signaling pathway [GO:1901029]; positive regulation of cell population proliferation [GO:0008284]; positive regulation of mitophagy [GO:1901526]; regulation of mitochondrial membrane permeability [GO:0046902]</t>
  </si>
  <si>
    <t>actin cytoskeleton [GO:0015629]; cell cortex [GO:0005938]; cytoskeleton [GO:0005856]; endosome membrane [GO:0010008]; flotillin complex [GO:0016600]; lamellipodium [GO:0030027]; lateral plasma membrane [GO:0016328]; ruffle membrane [GO:0032587]; actin filament binding [GO:0051015]; small GTPase binding [GO:0031267]; actin cortical patch assembly [GO:0000147]; actin cytoskeleton organization [GO:0030036]; actin filament organization [GO:0007015]; activation of GTPase activity [GO:0090630]; cell migration [GO:0016477]; endosomal transport [GO:0016197]; endosome fission [GO:0140285]; endosome membrane tubulation [GO:0097750]; establishment of protein localization [GO:0045184]; membrane fission [GO:0090148]; negative regulation of epithelial cell migration [GO:0010633]; negative regulation of focal adhesion assembly [GO:0051895]; negative regulation of protein kinase activity by regulation of protein phosphorylation [GO:0044387]; negative regulation of protein phosphorylation [GO:0001933]; negative regulation of substrate adhesion-dependent cell spreading [GO:1900025]; neural crest cell migration [GO:0001755]; phagocytosis [GO:0006909]; positive regulation of lamellipodium morphogenesis [GO:2000394]; regulation of epithelial cell migration [GO:0010632]; regulation of fibroblast migration [GO:0010762]; regulation of focal adhesion assembly [GO:0051893]; regulation of protein phosphorylation [GO:0001932]; regulation of ruffle assembly [GO:1900027]; regulation of substrate adhesion-dependent cell spreading [GO:1900024]</t>
  </si>
  <si>
    <t>actin cytoskeleton [GO:0015629]; asymmetric synapse [GO:0032279]; axonal growth cone [GO:0044295]; axonal spine [GO:0044308]; cell-cell junction [GO:0005911]; cortical actin cytoskeleton [GO:0030864]; cytoplasm [GO:0005737]; cytoskeleton [GO:0005856]; dendrite [GO:0030425]; dendritic filopodium [GO:1902737]; dendritic shaft [GO:0043198]; dendritic spine [GO:0043197]; excitatory synapse [GO:0060076]; filopodium [GO:0030175]; gap junction [GO:0005921]; glutamatergic synapse [GO:0098978]; growth cone [GO:0030426]; lamellipodium [GO:0030027]; membrane [GO:0016020]; neuron spine [GO:0044309]; neuronal cell body [GO:0043025]; perinuclear region of cytoplasm [GO:0048471]; plasma membrane [GO:0005886]; postsynaptic actin cytoskeleton [GO:0098871]; postsynaptic cytosol [GO:0099524]; postsynaptic density [GO:0014069]; postsynaptic membrane [GO:0045211]; site of polarized growth [GO:0030427]; actin filament binding [GO:0051015]; cytoskeletal protein binding [GO:0008092]; profilin binding [GO:0005522]; actin filament organization [GO:0007015]; cell communication by chemical coupling [GO:0010643]; cell communication by electrical coupling [GO:0010644]; cellular response to transforming growth factor beta stimulus [GO:0071560]; cellular response to tumor necrosis factor [GO:0071356]; cytoplasmic sequestering of protein [GO:0051220]; generation of neurons [GO:0048699]; in utero embryonic development [GO:0001701]; maintenance of protein location in cell [GO:0032507]; modulation of inhibitory postsynaptic potential [GO:0098828]; negative regulation of actin filament bundle assembly [GO:0032232]; negative regulation of actin-dependent ATPase activity [GO:1904622]; negative regulation of locomotion involved in locomotory behavior [GO:0090327]; negative regulation of muscle filament sliding [GO:1904113]; neural precursor cell proliferation [GO:0061351]; neuron projection morphogenesis [GO:0048812]; positive regulation of axon extension [GO:0045773]; positive regulation of cell-substrate adhesion [GO:0010811]; positive regulation of dendritic spine morphogenesis [GO:0061003]; positive regulation of excitatory postsynaptic potential [GO:2000463]; positive regulation of neuron projection development [GO:0010976]; positive regulation of receptor localization to synapse [GO:1902685]; positive regulation of substrate adhesion-dependent cell spreading [GO:1900026]; positive regulation of synaptic plasticity [GO:0031915]; postsynaptic actin cytoskeleton organization [GO:0098974]; prepulse inhibition [GO:0060134]; regulation of actin filament polymerization [GO:0030833]; regulation of filopodium assembly [GO:0051489]; regulation of postsynaptic density protein 95 clustering [GO:1902897]</t>
  </si>
  <si>
    <t>cytoplasm [GO:0005737]; cytosol [GO:0005829]; integral component of membrane [GO:0016021]; plasma membrane [GO:0005886]; protein homodimerization activity [GO:0042803]; positive regulation of neural precursor cell proliferation [GO:2000179]; spermatogenesis [GO:0007283]</t>
  </si>
  <si>
    <t>integral component of mitochondrial membrane [GO:0032592]; membrane [GO:0016020]; membrane raft [GO:0045121]; mitochondrial inner membrane [GO:0005743]; mitochondrial outer membrane [GO:0005741]; mitochondrial permeability transition pore complex [GO:0005757]; mitochondrion [GO:0005739]; myelin sheath [GO:0043209]; ATP:ADP antiporter activity [GO:0005471]; enzyme binding [GO:0019899]; oxidative phosphorylation uncoupler activity [GO:0017077]; proton transmembrane transporter activity [GO:0015078]; adaptive thermogenesis [GO:1990845]; ADP transport [GO:0015866]; apoptotic mitochondrial changes [GO:0008637]; mitochondrial ADP transmembrane transport [GO:0140021]; mitochondrial ATP transmembrane transport [GO:1990544]; negative regulation of cardiac muscle cell apoptotic process [GO:0010667]; negative regulation of mitochondrial membrane permeability involved in apoptotic process [GO:1902109]; negative regulation of necroptotic process [GO:0060546]; positive regulation of cell growth involved in cardiac muscle cell development [GO:0061051]; positive regulation of mitophagy [GO:1901526]; positive regulation of oxidative phosphorylation uncoupler activity [GO:2000277]; regulation of mitochondrial membrane permeability [GO:0046902]</t>
  </si>
  <si>
    <t>nucleus [GO:0005634]; proteasome accessory complex [GO:0022624]; proteasome complex [GO:0000502]; proteasome regulatory particle [GO:0005838]; proteasome regulatory particle, base subcomplex [GO:0008540]; proteasome storage granule [GO:0034515]; enzyme regulator activity [GO:0030234]; proteasome-mediated ubiquitin-dependent protein catabolic process [GO:0043161]; regulation of protein catabolic process [GO:0042176]</t>
  </si>
  <si>
    <t>catalytic step 2 spliceosome [GO:0071013]; cell surface [GO:0009986]; centrosome [GO:0005813]; condensed chromosome kinetochore [GO:0000777]; CRD-mediated mRNA stability complex [GO:0070937]; cytoplasmic ribonucleoprotein granule [GO:0036464]; dendrite cytoplasm [GO:0032839]; inactive sex chromosome [GO:0098577]; kinetochore [GO:0000776]; midbody [GO:0030496]; mitotic spindle [GO:0072686]; mitotic spindle microtubule [GO:1990498]; mitotic spindle midzone [GO:1990023]; nuclear chromosome [GO:0000228]; nuclear matrix [GO:0016363]; nuclear speck [GO:0016607]; nucleoplasm [GO:0005654]; nucleus [GO:0005634]; protein-containing complex [GO:0032991]; ribonucleoprotein complex [GO:1990904]; RNA polymerase II transcription regulator complex [GO:0090575]; spindle pole [GO:0000922]; telomerase holoenzyme complex [GO:0005697]; actin binding [GO:0003779]; ATP binding [GO:0005524]; chromatin binding [GO:0003682]; chromatin DNA binding [GO:0031490]; DNA binding [GO:0003677]; double-stranded DNA binding [GO:0003690]; double-stranded RNA binding [GO:0003725]; identical protein binding [GO:0042802]; mRNA 3'-UTR binding [GO:0003730]; poly(A) binding [GO:0008143]; poly(C) RNA binding [GO:0017130]; poly(G) binding [GO:0034046]; pre-mRNA binding [GO:0036002]; promoter-specific chromatin binding [GO:1990841]; protein-containing complex binding [GO:0044877]; ribonucleoprotein complex binding [GO:0043021]; RNA binding [GO:0003723]; RNA polymerase II C-terminal domain binding [GO:0099122]; RNA polymerase II cis-regulatory region sequence-specific DNA binding [GO:0000978]; RNA polymerase II complex binding [GO:0000993]; sequence-specific DNA binding [GO:0043565]; sequence-specific double-stranded DNA binding [GO:1990837]; single-stranded DNA binding [GO:0003697]; single-stranded RNA binding [GO:0003727]; snRNA binding [GO:0017069]; telomerase RNA binding [GO:0070034]; TFIIH-class transcription factor complex binding [GO:0001097]; transcription corepressor activity [GO:0003714]; adaptive thermogenesis [GO:1990845]; cardiac muscle cell development [GO:0055013]; cell cycle [GO:0007049]; cell division [GO:0051301]; cellular response to dexamethasone stimulus [GO:0071549]; cellular response to glucocorticoid stimulus [GO:0071385]; cellular response to leukemia inhibitory factor [GO:1990830]; chromatin organization [GO:0006325]; circadian regulation of gene expression [GO:0032922]; CRD-mediated mRNA stabilization [GO:0070934]; dendritic transport of messenger ribonucleoprotein complex [GO:0098963]; dosage compensation by inactivation of X chromosome [GO:0009048]; maintenance of protein location in nucleus [GO:0051457]; mRNA metabolic process [GO:0016071]; mRNA processing [GO:0006397]; mRNA stabilization [GO:0048255]; negative regulation of kinase activity [GO:0033673]; negative regulation of stem cell differentiation [GO:2000737]; negative regulation of telomere maintenance via telomerase [GO:0032211]; negative regulation of transcription by RNA polymerase II [GO:0000122]; negative regulation of transcription elongation from RNA polymerase II promoter [GO:0034244]; positive regulation of attachment of mitotic spindle microtubules to kinetochore [GO:1902425]; positive regulation of brown fat cell differentiation [GO:0090336]; positive regulation of DNA topoisomerase (ATP-hydrolyzing) activity [GO:2000373]; positive regulation of gene expression [GO:0010628]; positive regulation of stem cell proliferation [GO:2000648]; positive regulation of transcription by RNA polymerase II [GO:0045944]; protein localization to spindle microtubule [GO:1902889]; regulation of alternative mRNA splicing, via spliceosome [GO:0000381]; regulation of chromatin organization [GO:1902275]; regulation of mitotic cell cycle [GO:0007346]; regulation of mitotic spindle assembly [GO:1901673]; RNA localization to chromatin [GO:1990280]; RNA splicing [GO:0008380]</t>
  </si>
  <si>
    <t>cytoplasm [GO:0005737]; cytosol [GO:0005829]; nucleoplasm [GO:0005654]; nucleus [GO:0005634]; RISC complex [GO:0016442]; RNA nuclear export complex [GO:0042565]; mRNA binding [GO:0003729]; nuclear export signal receptor activity [GO:0005049]; pre-miRNA binding [GO:0070883]; RISC complex binding [GO:1905172]; RNA binding [GO:0003723]; small GTPase binding [GO:0031267]; tRNA binding [GO:0000049]; positive regulation of RNA interference [GO:1900370]; pre-miRNA export from nucleus [GO:0035281]; protein export from nucleus [GO:0006611]; RNA export from nucleus [GO:0006405]</t>
  </si>
  <si>
    <t>MICOS complex [GO:0061617]; mitochondrial inner membrane [GO:0005743]; mitochondrial intermembrane space [GO:0005758]; mitochondrion [GO:0005739]; myelin sheath [GO:0043209]; cristae formation [GO:0042407]; mitochondrial calcium ion homeostasis [GO:0051560]</t>
  </si>
  <si>
    <t>chromatin [GO:0000785]; dendrite cytoplasm [GO:0032839]; nuclear matrix [GO:0016363]; nuclear speck [GO:0016607]; nucleoplasm [GO:0005654]; nucleus [GO:0005634]; paraspeckles [GO:0042382]; RNA polymerase II transcription regulator complex [GO:0090575]; chromatin binding [GO:0003682]; DNA binding [GO:0003677]; histone deacetylase binding [GO:0042826]; nucleic acid binding [GO:0003676]; protein homodimerization activity [GO:0042803]; RNA binding [GO:0003723]; transcription regulatory region sequence-specific DNA binding [GO:0000976]; activation of innate immune response [GO:0002218]; alternative mRNA splicing, via spliceosome [GO:0000380]; cellular response to DNA damage stimulus [GO:0006974]; chromosome organization [GO:0051276]; dendritic transport of messenger ribonucleoprotein complex [GO:0098963]; double-strand break repair via homologous recombination [GO:0000724]; histone H3 deacetylation [GO:0070932]; innate immune response [GO:0045087]; mRNA splicing, via spliceosome [GO:0000398]; negative regulation of circadian rhythm [GO:0042754]; negative regulation of transcription by RNA polymerase II [GO:0000122]; negative regulation of transcription, DNA-templated [GO:0045892]; positive regulation of oxidative stress-induced intrinsic apoptotic signaling pathway [GO:1902177]; positive regulation of sister chromatid cohesion [GO:0045876]; positive regulation of transcription by RNA polymerase II [GO:0045944]; regulation of cell cycle [GO:0051726]; regulation of circadian rhythm [GO:0042752]; regulation of transcription, DNA-templated [GO:0006355]; rhythmic process [GO:0048511]</t>
  </si>
  <si>
    <t>A band [GO:0031672]; cytosol [GO:0005829]; cytosolic large ribosomal subunit [GO:0022625]; large ribosomal subunit [GO:0015934]; nucleus [GO:0005634]; postsynaptic density [GO:0014069]; ribonucleoprotein complex [GO:1990904]; rough endoplasmic reticulum [GO:0005791]; 5S rRNA binding [GO:0008097]; RNA binding [GO:0003723]; structural constituent of ribosome [GO:0003735]; positive regulation of axon extension [GO:0045773]; positive regulation of axonogenesis [GO:0050772]; translation [GO:0006412]</t>
  </si>
  <si>
    <t>cell-cell junction [GO:0005911]; cortical cytoskeleton [GO:0030863]; cytoplasm [GO:0005737]; cytosol [GO:0005829]; neuron projection [GO:0043005]; nuclear body [GO:0016604]; nucleus [GO:0005634]; perinuclear region of cytoplasm [GO:0048471]; protein-containing complex [GO:0032991]; pseudopodium [GO:0031143]; ribonucleoprotein complex [GO:1990904]; stress fiber [GO:0001725]; Z disc [GO:0030018]; actin filament binding [GO:0051015]; calcium ion binding [GO:0005509]; chromatin DNA binding [GO:0031490]; ion channel binding [GO:0044325]; nuclear hormone receptor binding [GO:0035257]; nuclear receptor coactivator activity [GO:0030374]; nucleoside binding [GO:0001882]; protein homodimerization activity [GO:0042803]; protein N-terminus binding [GO:0047485]; protein-containing complex binding [GO:0044877]; retinoic acid receptor binding [GO:0042974]; RNA polymerase II transcription regulatory region sequence-specific DNA binding [GO:0000977]; transcription coactivator activity [GO:0003713]; actin filament bundle assembly [GO:0051017]; bicellular tight junction assembly [GO:0070830]; negative regulation of cellular component movement [GO:0051271]; negative regulation of substrate adhesion-dependent cell spreading [GO:1900025]; peroxisome proliferator activated receptor signaling pathway [GO:0035357]; positive regulation of cell migration [GO:0030335]; positive regulation of cellular component movement [GO:0051272]; positive regulation of NIK/NF-kappaB signaling [GO:1901224]; positive regulation of pinocytosis [GO:0048549]; protein localization to bicellular tight junction [GO:1902396]; protein transport [GO:0015031]; regulation of apoptotic process [GO:0042981]; regulation of nucleic acid-templated transcription [GO:1903506]; retinoic acid receptor signaling pathway [GO:0048384]; tumor necrosis factor-mediated signaling pathway [GO:0033209]; vesicle transport along actin filament [GO:0030050]</t>
  </si>
  <si>
    <t>cell surface [GO:0009986]; cytoplasmic ribonucleoprotein granule [GO:0036464]; cytoskeleton [GO:0005856]; cytosol [GO:0005829]; endoplasmic reticulum [GO:0005783]; endoplasmic reticulum membrane [GO:0005789]; integral component of membrane [GO:0016021]; lipid droplet [GO:0005811]; nuclear speck [GO:0016607]; perinuclear region of cytoplasm [GO:0048471]; plasma membrane [GO:0005886]; rough endoplasmic reticulum [GO:0005791]</t>
  </si>
  <si>
    <t>A band [GO:0031672]; actin cytoskeleton [GO:0015629]; centrosome [GO:0005813]; contractile fiber [GO:0043292]; cytoplasm [GO:0005737]; cytosol [GO:0005829]; kinetochore [GO:0000776]; nucleolus [GO:0005730]; plasma membrane [GO:0005886]; PTW/PP1 phosphatase complex [GO:0072357]; Z disc [GO:0030018]; 14-3-3 protein binding [GO:0071889]; enzyme inhibitor activity [GO:0004857]; phosphatase regulator activity [GO:0019208]; protein kinase binding [GO:0019901]; cellular response to drug [GO:0035690]; centrosome cycle [GO:0007098]; mitotic cell cycle [GO:0000278]; negative regulation of catalytic activity [GO:0043086]; positive regulation of myosin-light-chain-phosphatase activity [GO:0035508]; positive regulation of transcription by RNA polymerase II [GO:0045944]; protein dephosphorylation [GO:0006470]; regulation of cell adhesion [GO:0030155]; regulation of myosin-light-chain-phosphatase activity [GO:0035507]; regulation of nucleocytoplasmic transport [GO:0046822]; signal transduction [GO:0007165]</t>
  </si>
  <si>
    <t>cullin-RING ubiquitin ligase complex [GO:0031461]; cytoplasm [GO:0005737]; cytosol [GO:0005829]; Golgi apparatus [GO:0005794]; nucleoplasm [GO:0005654]; nucleus [GO:0005634]; ubiquitin ligase complex [GO:0000151]; TBP-class protein binding [GO:0017025]; cell differentiation [GO:0030154]; negative regulation of catalytic activity [GO:0043086]; positive regulation of RNA polymerase II transcription preinitiation complex assembly [GO:0045899]; positive regulation of transcription, DNA-templated [GO:0045893]; protein ubiquitination [GO:0016567]; SCF complex assembly [GO:0010265]</t>
  </si>
  <si>
    <t>fibrillar center [GO:0001650]; nuclear matrix [GO:0016363]; nuclear speck [GO:0016607]; nucleoplasm [GO:0005654]; nucleus [GO:0005634]; paraspeckles [GO:0042382]; RNA polymerase II transcription regulator complex [GO:0090575]; chromatin binding [GO:0003682]; identical protein binding [GO:0042802]; nucleic acid binding [GO:0003676]; RNA binding [GO:0003723]; transcription regulatory region sequence-specific DNA binding [GO:0000976]; activation of innate immune response [GO:0002218]; circadian rhythm [GO:0007623]; DNA recombination [GO:0006310]; DNA repair [GO:0006281]; innate immune response [GO:0045087]; mRNA splicing, via spliceosome [GO:0000398]; negative regulation of oxidative stress-induced neuron intrinsic apoptotic signaling pathway [GO:1903377]; negative regulation of transcription, DNA-templated [GO:0045892]; regulation of circadian rhythm [GO:0042752]; regulation of transcription, DNA-templated [GO:0006355]</t>
  </si>
  <si>
    <t>mitochondrial fatty acid beta-oxidation multienzyme complex [GO:0016507]; mitochondrial inner membrane [GO:0005743]; mitochondrial nucleoid [GO:0042645]; mitochondrion [GO:0005739]; 3-hydroxyacyl-CoA dehydrogenase activity [GO:0003857]; acetyl-CoA C-acyltransferase activity [GO:0003988]; enoyl-CoA hydratase activity [GO:0004300]; fatty-acyl-CoA binding [GO:0000062]; long-chain-3-hydroxyacyl-CoA dehydrogenase activity [GO:0016509]; long-chain-enoyl-CoA hydratase activity [GO:0016508]; NAD binding [GO:0051287]; NAD+ binding [GO:0070403]; protein-containing complex binding [GO:0044877]; cardiolipin acyl-chain remodeling [GO:0035965]; fatty acid beta-oxidation [GO:0006635]; response to drug [GO:0042493]; response to insulin [GO:0032868]</t>
  </si>
  <si>
    <t>cytosol [GO:0005829]; endoplasmic reticulum [GO:0005783]; endoplasmic reticulum membrane [GO:0005789]; integral component of membrane [GO:0016021]; melanosome [GO:0042470]; oligosaccharyltransferase complex [GO:0008250]; rough endoplasmic reticulum [GO:0005791]; protein N-linked glycosylation [GO:0006487]; protein N-linked glycosylation via asparagine [GO:0018279]</t>
  </si>
  <si>
    <t>cytosol [GO:0005829]; nuclear envelope [GO:0005635]; nucleoplasm [GO:0005654]; histone binding [GO:0042393]; SMAD binding [GO:0046332]; small GTPase binding [GO:0031267]; innate immune response [GO:0045087]; protein import into nucleus [GO:0006606]</t>
  </si>
  <si>
    <t>catalytic step 2 spliceosome [GO:0071013]; cell leading edge [GO:0031252]; cytoplasm [GO:0005737]; cytoplasmic ribonucleoprotein granule [GO:0036464]; cytoplasmic stress granule [GO:0010494]; cytosol [GO:0005829]; dendrite [GO:0030425]; lamellipodium [GO:0030027]; messenger ribonucleoprotein complex [GO:1990124]; nucleus [GO:0005634]; ribonucleoprotein complex [GO:1990904]; synapse [GO:0045202]; mRNA 3'-UTR binding [GO:0003730]; mRNA binding [GO:0003729]; poly(A) binding [GO:0008143]; poly(U) RNA binding [GO:0008266]; protein C-terminus binding [GO:0008022]; RNA binding [GO:0003723]; gene silencing by RNA [GO:0031047]; mRNA processing [GO:0006397]; negative regulation of nuclear-transcribed mRNA catabolic process, nonsense-mediated decay [GO:2000623]; nuclear-transcribed mRNA catabolic process, nonsense-mediated decay [GO:0000184]; positive regulation of nuclear-transcribed mRNA catabolic process, deadenylation-dependent decay [GO:1900153]; positive regulation of nuclear-transcribed mRNA poly(A) tail shortening [GO:0060213]; positive regulation of viral genome replication [GO:0045070]; RNA splicing [GO:0008380]</t>
  </si>
  <si>
    <t>aggresome [GO:0016235]; cytoplasm [GO:0005737]; cytosol [GO:0005829]; membrane raft [GO:0045121]; plasma membrane [GO:0005886]; polysomal ribosome [GO:0042788]; polysome [GO:0005844]; ribonucleoprotein complex [GO:1990904]; synapse [GO:0045202]; 5S rRNA binding [GO:0008097]; actin filament binding [GO:0051015]; GTP binding [GO:0005525]; GTPase activity [GO:0003924]; p53 binding [GO:0002039]; protein kinase binding [GO:0019901]; ribosome binding [GO:0043022]; RNA binding [GO:0003723]; translation elongation factor activity [GO:0003746]; aging [GO:0007568]; cellular response to brain-derived neurotrophic factor stimulus [GO:1990416]; glial cell proliferation [GO:0014009]; hematopoietic progenitor cell differentiation [GO:0002244]; positive regulation of cytoplasmic translation [GO:2000767]; positive regulation of translation [GO:0045727]; response to drug [GO:0042493]; response to endoplasmic reticulum stress [GO:0034976]; response to estradiol [GO:0032355]; response to ethanol [GO:0045471]; response to folic acid [GO:0051593]; response to hydrogen peroxide [GO:0042542]; response to ischemia [GO:0002931]; skeletal muscle cell differentiation [GO:0035914]; skeletal muscle contraction [GO:0003009]; translational elongation [GO:0006414]</t>
  </si>
  <si>
    <t>cytosol [GO:0005829]; cytosolic large ribosomal subunit [GO:0022625]; nucleolus [GO:0005730]; protein-containing complex [GO:0032991]; ribosome [GO:0005840]; synapse [GO:0045202]; 5S rRNA binding [GO:0008097]; RNA binding [GO:0003723]; structural constituent of ribosome [GO:0003735]; cellular response to interleukin-4 [GO:0071353]; ribosomal large subunit assembly [GO:0000027]; translation [GO:0006412]</t>
  </si>
  <si>
    <t>cytosol [GO:0005829]; nucleus [GO:0005634]; TBP-class protein binding [GO:0017025]; protein ubiquitination [GO:0016567]; SCF complex assembly [GO:0010265]</t>
  </si>
  <si>
    <t>A band [GO:0031672]; cytoplasm [GO:0005737]; cytoplasmic ribonucleoprotein granule [GO:0036464]; cytosol [GO:0005829]; cytosolic large ribosomal subunit [GO:0022625]; nucleolus [GO:0005730]; nucleus [GO:0005634]; polysomal ribosome [GO:0042788]; postsynaptic density [GO:0014069]; rough endoplasmic reticulum [GO:0005791]; synapse [GO:0045202]; 5.8S rRNA binding [GO:1990932]; mRNA binding [GO:0003729]; RNA binding [GO:0003723]; structural constituent of ribosome [GO:0003735]; tRNA binding [GO:0000049]; cytoplasmic translation [GO:0002181]; ribosomal large subunit assembly [GO:0000027]</t>
  </si>
  <si>
    <t>nucleus [GO:0005634]; proteasome accessory complex [GO:0022624]; proteasome complex [GO:0000502]; proteasome regulatory particle, base subcomplex [GO:0008540]; proteasome storage granule [GO:0034515]; enzyme regulator activity [GO:0030234]; ubiquitin protein ligase binding [GO:0031625]; proteasome-mediated ubiquitin-dependent protein catabolic process [GO:0043161]; regulation of protein catabolic process [GO:0042176]</t>
  </si>
  <si>
    <t>cytoplasm [GO:0005737]; cytosol [GO:0005829]; cytosolic small ribosomal subunit [GO:0022627]; dendrite [GO:0030425]; endomembrane system [GO:0012505]; endoplasmic reticulum [GO:0005783]; mitochondrial inner membrane [GO:0005743]; mitochondrial matrix [GO:0005759]; mitotic spindle [GO:0072686]; NF-kappaB complex [GO:0071159]; nucleolus [GO:0005730]; nucleus [GO:0005634]; plasma membrane [GO:0005886]; polysome [GO:0005844]; postsynaptic density [GO:0014069]; ribonucleoprotein complex [GO:1990904]; ribosome [GO:0005840]; ruffle membrane [GO:0032587]; synapse [GO:0045202]; class I DNA-(apurinic or apyrimidinic site) endonuclease activity [GO:0140078]; damaged DNA binding [GO:0003684]; DNA binding [GO:0003677]; DNA-(apurinic or apyrimidinic site) endonuclease activity [GO:0003906]; endodeoxyribonuclease activity [GO:0004520]; enzyme binding [GO:0019899]; Hsp70 protein binding [GO:0030544]; Hsp90 protein binding [GO:0051879]; kinase binding [GO:0019900]; microtubule binding [GO:0008017]; mRNA binding [GO:0003729]; oxidized purine DNA binding [GO:0032357]; oxidized pyrimidine DNA binding [GO:0032358]; protein kinase A binding [GO:0051018]; protein kinase binding [GO:0019901]; protein-containing complex binding [GO:0044877]; RNA binding [GO:0003723]; small ribosomal subunit rRNA binding [GO:0070181]; structural constituent of ribosome [GO:0003735]; supercoiled DNA binding [GO:0097100]; transcription factor binding [GO:0008134]; tubulin binding [GO:0015631]; ubiquitin-like protein conjugating enzyme binding [GO:0044390]; apoptotic process [GO:0006915]; cell division [GO:0051301]; cellular response to DNA damage stimulus [GO:0006974]; cellular response to hydrogen peroxide [GO:0070301]; cellular response to nerve growth factor stimulus [GO:1990090]; cellular response to reactive oxygen species [GO:0034614]; cellular response to tumor necrosis factor [GO:0071356]; chromosome segregation [GO:0007059]; DNA damage response, detection of DNA damage [GO:0042769]; DNA repair [GO:0006281]; negative regulation of DNA repair [GO:0045738]; negative regulation of protein ubiquitination [GO:0031397]; negative regulation of translation [GO:0017148]; positive regulation of activated T cell proliferation [GO:0042104]; positive regulation of apoptotic signaling pathway [GO:2001235]; positive regulation of base-excision repair [GO:1905053]; positive regulation of cysteine-type endopeptidase activity involved in execution phase of apoptosis [GO:2001272]; positive regulation of DNA N-glycosylase activity [GO:1902546]; positive regulation of DNA repair [GO:0045739]; positive regulation of endodeoxyribonuclease activity [GO:0032079]; positive regulation of gene expression [GO:0010628]; positive regulation of interleukin-2 production [GO:0032743]; positive regulation of intrinsic apoptotic signaling pathway in response to DNA damage [GO:1902231]; positive regulation of JUN kinase activity [GO:0043507]; positive regulation of microtubule polymerization [GO:0031116]; positive regulation of NF-kappaB transcription factor activity [GO:0051092]; positive regulation of NIK/NF-kappaB signaling [GO:1901224]; positive regulation of protein-containing complex assembly [GO:0031334]; positive regulation of T cell receptor signaling pathway [GO:0050862]; regulation of apoptotic process [GO:0042981]; response to TNF agonist [GO:0061481]; spindle assembly [GO:0051225]; translation [GO:0006412]</t>
  </si>
  <si>
    <t>cytoplasm [GO:0005737]; cytosol [GO:0005829]; myelin sheath [GO:0043209]; nucleoplasm [GO:0005654]; nucleus [GO:0005634]; protease binding [GO:0002020]; protein tag [GO:0031386]; ubiquitin protein ligase binding [GO:0031625]; modification-dependent protein catabolic process [GO:0019941]; protein ubiquitination [GO:0016567]</t>
  </si>
  <si>
    <t>integral component of membrane [GO:0016021]; mitochondrial inner membrane [GO:0005743]; mitochondrial nucleoid [GO:0042645]; mitochondrion [GO:0005739]; ATP binding [GO:0005524]; ATPase activity [GO:0016887]; identical protein binding [GO:0042802]; zinc ion binding [GO:0008270]; antiviral innate immune response [GO:0140374]; mitochondrion organization [GO:0007005]; negative regulation of apoptotic process [GO:0043066]; regulation of cell growth [GO:0001558]</t>
  </si>
  <si>
    <t>aminoacyl-tRNA synthetase multienzyme complex [GO:0017101]; cytoplasm [GO:0005737]; cytosol [GO:0005829]; GAIT complex [GO:0097452]; plasma membrane [GO:0005886]; ribonucleoprotein complex [GO:1990904]; ATP binding [GO:0005524]; glutamate-tRNA ligase activity [GO:0004818]; GTPase binding [GO:0051020]; identical protein binding [GO:0042802]; proline-tRNA ligase activity [GO:0004827]; protein homodimerization activity [GO:0042803]; RNA stem-loop binding [GO:0035613]; zinc ion binding [GO:0008270]; cellular response to insulin stimulus [GO:0032869]; cellular response to interferon-gamma [GO:0071346]; glutamyl-tRNA aminoacylation [GO:0006424]; negative regulation of translation [GO:0017148]; prolyl-tRNA aminoacylation [GO:0006433]; regulation of long-chain fatty acid import into cell [GO:0140212]</t>
  </si>
  <si>
    <t>MyD88-dependent toll-like receptor 4 signaling pathway [GO:0035660]; MyD88-independent toll-like receptor signaling pathway [GO:0002756]; positive regulation of NF-kappaB transcription factor activity [GO:0051092]; positive regulation of tumor necrosis factor production [GO:0032760]; Wnt signaling pathway [GO:0016055]</t>
  </si>
  <si>
    <t>cell body [GO:0044297]; chaperonin-containing T-complex [GO:0005832]; microtubule [GO:0005874]; myelin sheath [GO:0043209]; zona pellucida receptor complex [GO:0002199]; ATP binding [GO:0005524]; ATPase activity [GO:0016887]; protein folding chaperone [GO:0044183]; unfolded protein binding [GO:0051082]; binding of sperm to zona pellucida [GO:0007339]; pore complex assembly [GO:0046931]; positive regulation of establishment of protein localization to telomere [GO:1904851]; positive regulation of telomere maintenance via telomerase [GO:0032212]; protein folding [GO:0006457]; protein stabilization [GO:0050821]; toxin transport [GO:1901998]</t>
  </si>
  <si>
    <t>centrosome [GO:0005813]; COPII-coated ER to Golgi transport vesicle [GO:0030134]; cytoplasmic vesicle [GO:0031410]; early endosome [GO:0005769]; endocytic vesicle [GO:0030139]; endoplasmic reticulum [GO:0005783]; endoplasmic reticulum-Golgi intermediate compartment [GO:0005793]; late endosome [GO:0005770]; multivesicular body [GO:0005771]; nucleoplasm [GO:0005654]; nucleus [GO:0005634]; proteasome complex [GO:0000502]; molecular adaptor activity [GO:0060090]; proteasome binding [GO:0070628]; proteasome assembly [GO:0043248]; ubiquitin-dependent ERAD pathway [GO:0030433]</t>
  </si>
  <si>
    <t>cell leading edge [GO:0031252]; cytoplasm [GO:0005737]; cytoplasmic stress granule [GO:0010494]; cytosol [GO:0005829]; dendrite [GO:0030425]; glutamatergic synapse [GO:0098978]; lamellipodium [GO:0030027]; P-body [GO:0000932]; postsynapse [GO:0098794]; synapse [GO:0045202]; RNA binding [GO:0003723]; negative regulation of translation [GO:0017148]; positive regulation of dendrite morphogenesis [GO:0050775]; positive regulation of dendritic spine morphogenesis [GO:0061003]</t>
  </si>
  <si>
    <t>cytoplasm [GO:0005737]; cytoplasmic stress granule [GO:0010494]; cytosol [GO:0005829]; nucleus [GO:0005634]; perikaryon [GO:0043204]; ribonucleoprotein complex [GO:1990904]; ATP binding [GO:0005524]; DNA binding [GO:0003677]; DNA helicase activity [GO:0003678]; DNA/RNA helicase activity [GO:0033677]; endonuclease activity [GO:0004519]; mRNA binding [GO:0003729]; RNA helicase activity [GO:0003724]; defense response to virus [GO:0051607]; innate immune response [GO:0045087]; negative regulation of canonical Wnt signaling pathway [GO:0090090]; positive regulation of stress granule assembly [GO:0062029]; stress granule assembly [GO:0034063]</t>
  </si>
  <si>
    <t>endoplasmic reticulum membrane [GO:0005789]; integral component of endoplasmic reticulum membrane [GO:0030176]; membrane [GO:0016020]; Sec61 translocon complex [GO:0005784]; calcium channel activity [GO:0005262]; protein transmembrane transporter activity [GO:0008320]; ribosome binding [GO:0043022]; signal sequence binding [GO:0005048]; cotranslational protein targeting to membrane [GO:0006613]; endoplasmic reticulum organization [GO:0007029]; posttranslational protein targeting to endoplasmic reticulum membrane [GO:0006620]; posttranslational protein targeting to membrane, translocation [GO:0031204]; pronephric nephron development [GO:0039019]; protein targeting to ER [GO:0045047]; SRP-dependent cotranslational protein targeting to membrane [GO:0006614]; SRP-dependent cotranslational protein targeting to membrane, translocation [GO:0006616]</t>
  </si>
  <si>
    <t>chromatin [GO:0000785]; cytoplasm [GO:0005737]; nucleus [GO:0005634]; protein-containing complex [GO:0032991]; nuclear import signal receptor activity [GO:0061608]; nuclear localization sequence binding [GO:0008139]; small GTPase binding [GO:0031267]; DNA replication-dependent nucleosome assembly [GO:0006335]; DNA replication-independent nucleosome assembly [GO:0006336]; protein import into nucleus [GO:0006606]; ribosome biogenesis [GO:0042254]</t>
  </si>
  <si>
    <t>actin cytoskeleton [GO:0015629]; actin filament [GO:0005884]; apical part of cell [GO:0045177]; brush border [GO:0005903]; cell periphery [GO:0071944]; cytoplasm [GO:0005737]; early endosome [GO:0005769]; endosome membrane [GO:0010008]; filopodium [GO:0030175]; microvillus [GO:0005902]; myosin complex [GO:0016459]; perinuclear region of cytoplasm [GO:0048471]; plasma membrane [GO:0005886]; vesicle [GO:0031982]; actin binding [GO:0003779]; actin filament binding [GO:0051015]; actin-dependent ATPase activity [GO:0030898]; ATP binding [GO:0005524]; calmodulin binding [GO:0005516]; microfilament motor activity [GO:0000146]; motor activity [GO:0003774]; phosphatidylinositol-3,4,5-trisphosphate binding [GO:0005547]; phosphatidylinositol-4,5-bisphosphate binding [GO:0005546]; actin filament bundle assembly [GO:0051017]; actin filament organization [GO:0007015]; actin filament-based movement [GO:0030048]; post-Golgi vesicle-mediated transport [GO:0006892]; transferrin transport [GO:0033572]; vesicle transport along actin filament [GO:0030050]</t>
  </si>
  <si>
    <t>cytoplasm [GO:0005737]; cytoplasmic stress granule [GO:0010494]; cytosol [GO:0005829]; endoplasmic reticulum tubular network [GO:0071782]; nuclear envelope [GO:0005635]; nuclear membrane [GO:0031965]; nuclear pore [GO:0005643]; nucleoplasm [GO:0005654]; nucleus [GO:0005634]; protein-containing complex [GO:0032991]; enzyme binding [GO:0019899]; Hsp90 protein binding [GO:0051879]; importin-alpha family protein binding [GO:0061676]; kinesin binding [GO:0019894]; nuclear import signal receptor activity [GO:0061608]; nuclear localization sequence binding [GO:0008139]; protein domain specific binding [GO:0019904]; protein-containing complex binding [GO:0044877]; small GTPase binding [GO:0031267]; astral microtubule organization [GO:0030953]; establishment of mitotic spindle localization [GO:0040001]; establishment of protein localization [GO:0045184]; mitotic chromosome movement towards spindle pole [GO:0007079]; mitotic metaphase plate congression [GO:0007080]; mitotic spindle assembly [GO:0090307]; protein import into nucleus [GO:0006606]; Ran protein signal transduction [GO:0031291]; ribosomal protein import into nucleus [GO:0006610]</t>
  </si>
  <si>
    <t>proteasome accessory complex [GO:0022624]; proteasome complex [GO:0000502]; proteasome regulatory particle [GO:0005838]; proteasome regulatory particle, lid subcomplex [GO:0008541]; enzyme regulator activity [GO:0030234]; regulation of protein catabolic process [GO:0042176]; ubiquitin-dependent protein catabolic process [GO:0006511]</t>
  </si>
  <si>
    <t>catalytic step 2 spliceosome [GO:0071013]; cell surface [GO:0009986]; collagen-containing extracellular matrix [GO:0062023]; cytoplasm [GO:0005737]; nuclear matrix [GO:0016363]; nucleoplasm [GO:0005654]; nucleus [GO:0005634]; paraspeckles [GO:0042382]; post-mRNA release spliceosomal complex [GO:0071014]; ribonucleoprotein complex [GO:1990904]; spliceosomal complex [GO:0005681]; calcium-dependent protein binding [GO:0048306]; mRNA binding [GO:0003729]; protein antigen binding [GO:1990405]; protein domain specific binding [GO:0019904]; alternative mRNA splicing, via spliceosome [GO:0000380]; positive regulation of protein import [GO:1904591]; positive regulation of protein localization to nucleus [GO:1900182]; regulation of mRNA stability involved in response to oxidative stress [GO:2000815]</t>
  </si>
  <si>
    <t>autophagosome membrane [GO:0000421]; endoplasmic reticulum [GO:0005783]; integral component of membrane [GO:0016021]; nuclear body [GO:0016604]; oligosaccharyltransferase complex [GO:0008250]; rough endoplasmic reticulum [GO:0005791]; ribosome binding [GO:0043022]; aging [GO:0007568]; protein N-linked glycosylation [GO:0006487]; response to drug [GO:0042493]</t>
  </si>
  <si>
    <t>acrosomal vesicle [GO:0001669]; cell body [GO:0044297]; centrosome [GO:0005813]; chaperonin-containing T-complex [GO:0005832]; Golgi apparatus [GO:0005794]; heterochromatin [GO:0000792]; microtubule [GO:0005874]; microtubule organizing center [GO:0005815]; myelin sheath [GO:0043209]; pericentriolar material [GO:0000242]; zona pellucida receptor complex [GO:0002199]; ATP binding [GO:0005524]; ATPase activity [GO:0016887]; protein folding chaperone [GO:0044183]; ubiquitin protein ligase binding [GO:0031625]; unfolded protein binding [GO:0051082]; binding of sperm to zona pellucida [GO:0007339]; positive regulation of establishment of protein localization to telomere [GO:1904851]; positive regulation of telomerase activity [GO:0051973]; positive regulation of telomerase RNA localization to Cajal body [GO:1904874]; positive regulation of telomere maintenance via telomerase [GO:0032212]; protein folding [GO:0006457]; protein stabilization [GO:0050821]; regulation of macrophage apoptotic process [GO:2000109]; scaRNA localization to Cajal body [GO:0090666]; toxin transport [GO:1901998]; translocation of peptides or proteins into host cell cytoplasm [GO:0044053]</t>
  </si>
  <si>
    <t>cytosol [GO:0005829]; endoplasmic reticulum [GO:0005783]; membrane [GO:0016020]; microtubule cytoskeleton [GO:0015630]; mitochondrion [GO:0005739]; nucleus [GO:0005634]; perinuclear region of cytoplasm [GO:0048471]; ATP binding [GO:0005524]; ATPase activator activity [GO:0001671]; C3HC4-type RING finger domain binding [GO:0055131]; chaperone binding [GO:0051087]; G protein-coupled receptor binding [GO:0001664]; Hsp70 protein binding [GO:0030544]; low-density lipoprotein particle receptor binding [GO:0050750]; metal ion binding [GO:0046872]; Tat protein binding [GO:0030957]; ubiquitin protein ligase binding [GO:0031625]; unfolded protein binding [GO:0051082]; androgen receptor signaling pathway [GO:0030521]; DNA damage response, detection of DNA damage [GO:0042769]; flagellated sperm motility [GO:0030317]; negative regulation of apoptotic process [GO:0043066]; negative regulation of establishment of protein localization to mitochondrion [GO:1903748]; negative regulation of JUN kinase activity [GO:0043508]; negative regulation of nitrosative stress-induced intrinsic apoptotic signaling pathway [GO:1905259]; negative regulation of protein ubiquitination [GO:0031397]; positive regulation of apoptotic process [GO:0043065]; protein folding [GO:0006457]; protein localization to mitochondrion [GO:0070585]; regulation of protein transport [GO:0051223]; response to heat [GO:0009408]; spermatogenesis [GO:0007283]; toxin transport [GO:1901998]</t>
  </si>
  <si>
    <t>cytoplasm [GO:0005737]; cytoplasmic ribonucleoprotein granule [GO:0036464]; cytosol [GO:0005829]; cytosolic large ribosomal subunit [GO:0022625]; dendrite [GO:0030425]; endoplasmic reticulum [GO:0005783]; membrane [GO:0016020]; nucleus [GO:0005634]; postsynapse [GO:0098794]; postsynaptic density [GO:0014069]; ribonucleoprotein complex [GO:1990904]; synapse [GO:0045202]; large ribosomal subunit rRNA binding [GO:0070180]; peptide binding [GO:0042277]; structural constituent of ribosome [GO:0003735]; cellular response to interleukin-4 [GO:0071353]; cytoplasmic translation [GO:0002181]; ribosomal large subunit assembly [GO:0000027]</t>
  </si>
  <si>
    <t>CRD-mediated mRNA stability complex [GO:0070937]; cytoplasm [GO:0005737]; cytoplasmic stress granule [GO:0010494]; cytosol [GO:0005829]; dendrite [GO:0030425]; extracellular exosome [GO:0070062]; histone pre-mRNA 3'end processing complex [GO:0071204]; intracellular membrane-bounded organelle [GO:0043231]; messenger ribonucleoprotein complex [GO:1990124]; neuronal cell body [GO:0043025]; nuclear membrane [GO:0031965]; nucleus [GO:0005634]; perinuclear region of cytoplasm [GO:0048471]; ribonucleoprotein complex [GO:1990904]; U12-type spliceosomal complex [GO:0005689]; C5-methylcytidine-containing RNA binding [GO:0062153]; chromatin binding [GO:0003682]; GTPase binding [GO:0051020]; miRNA binding [GO:0035198]; mRNA binding [GO:0003729]; nucleic acid binding [GO:0003676]; p53 binding [GO:0002039]; RNA binding [GO:0003723]; sequence-specific DNA binding [GO:0043565]; sequence-specific double-stranded DNA binding [GO:1990837]; single-stranded DNA binding [GO:0003697]; transcription factor binding [GO:0008134]; cellular response to interleukin-7 [GO:0098761]; CRD-mediated mRNA stabilization [GO:0070934]; embryonic morphogenesis [GO:0048598]; epidermis development [GO:0008544]; in utero embryonic development [GO:0001701]; miRNA transport [GO:1990428]; mRNA processing [GO:0006397]; mRNA stabilization [GO:0048255]; negative regulation of apoptotic process [GO:0043066]; negative regulation of cellular senescence [GO:2000773]; negative regulation of insulin receptor signaling pathway [GO:0046627]; negative regulation of striated muscle cell differentiation [GO:0051154]; negative regulation of transcription by RNA polymerase II [GO:0000122]; negative regulation of translation [GO:0017148]; positive regulation of cell division [GO:0051781]; positive regulation of cell population proliferation [GO:0008284]; positive regulation of transcription by RNA polymerase II [GO:0045944]; protein localization to cytoplasmic stress granule [GO:1903608]; regulation of gene expression [GO:0010468]; regulation of transcription, DNA-templated [GO:0006355]; RNA splicing [GO:0008380]; RNA transport [GO:0050658]; tRNA transport [GO:0051031]</t>
  </si>
  <si>
    <t>actin cytoskeleton [GO:0015629]; cell-cell junction [GO:0005911]; cytoplasm [GO:0005737]; filamentous actin [GO:0031941]; gap junction [GO:0005921]; microtubule cytoskeleton [GO:0015630]; microtubule organizing center [GO:0005815]; spindle [GO:0005819]; beta-catenin binding [GO:0008013]; actin cytoskeleton organization [GO:0030036]; adherens junction organization [GO:0034332]; anterior neural tube closure [GO:0061713]; cell adhesion [GO:0007155]; cell cycle [GO:0007049]; cell division [GO:0051301]; cell migration [GO:0016477]; face morphogenesis [GO:0060325]; negative regulation of actin filament depolymerization [GO:0030835]; negative regulation of microtubule depolymerization [GO:0007026]; neural crest cell delamination [GO:0036032]; positive regulation of protein kinase B signaling [GO:0051897]</t>
  </si>
  <si>
    <t>integral component of membrane [GO:0016021]; mitochondrial inner membrane [GO:0005743]; mitochondrion [GO:0005739]; myelin sheath [GO:0043209]; calcium ion binding [GO:0005509]; identical protein binding [GO:0042802]; L-aspartate transmembrane transporter activity [GO:0015183]; L-glutamate transmembrane transporter activity [GO:0005313]; transmembrane transporter activity [GO:0022857]; aspartate transmembrane transport [GO:0015810]; glutamate biosynthetic process [GO:0006537]; L-glutamate transmembrane transport [GO:0015813]; malate-aspartate shuttle [GO:0043490]; negative regulation of glucose catabolic process to lactate via pyruvate [GO:1904024]; positive regulation of ATP biosynthetic process [GO:2001171]; positive regulation of glucose metabolic process [GO:0010907]; positive regulation of myelination [GO:0031643]; response to calcium ion [GO:0051592]</t>
  </si>
  <si>
    <t>centrosome [GO:0005813]; CMG complex [GO:0071162]; cytoplasm [GO:0005737]; MCM complex [GO:0042555]; nucleoplasm [GO:0005654]; nucleus [GO:0005634]; perinuclear region of cytoplasm [GO:0048471]; ATP binding [GO:0005524]; DNA helicase activity [GO:0003678]; DNA replication origin binding [GO:0003688]; hydrolase activity [GO:0016787]; single-stranded DNA binding [GO:0003697]; DNA strand elongation involved in DNA replication [GO:0006271]; double-strand break repair via break-induced replication [GO:0000727]; mitotic DNA replication initiation [GO:1902975]; pre-replicative complex assembly involved in nuclear cell cycle DNA replication [GO:0006267]</t>
  </si>
  <si>
    <t>actin cytoskeleton [GO:0015629]; brush border [GO:0005903]; brush border membrane [GO:0031526]; cleavage furrow [GO:0032154]; cytosol [GO:0005829]; focal adhesion [GO:0005925]; plasma membrane [GO:0005886]; ruffle [GO:0001726]; stress fiber [GO:0001725]; actin filament binding [GO:0051015]; actin monomer binding [GO:0003785]; metal ion binding [GO:0046872]; actin filament bundle assembly [GO:0051017]; cell migration [GO:0016477]; cholesterol homeostasis [GO:0042632]; cholesterol metabolic process [GO:0008203]; intestinal cholesterol absorption [GO:0030299]; negative regulation of actin filament depolymerization [GO:0030835]; ruffle organization [GO:0031529]</t>
  </si>
  <si>
    <t>cytosol [GO:0005829]; mitochondrion [GO:0005739]; ATP binding [GO:0005524]; formate-tetrahydrofolate ligase activity [GO:0004329]; methylenetetrahydrofolate dehydrogenase (NADP+) activity [GO:0004488]; protein homodimerization activity [GO:0042803]; 10-formyltetrahydrofolate biosynthetic process [GO:0009257]; embryonic neurocranium morphogenesis [GO:0048702]; embryonic viscerocranium morphogenesis [GO:0048703]; folic acid-containing compound metabolic process [GO:0006760]; formate metabolic process [GO:0015942]; neural tube closure [GO:0001843]; tetrahydrofolate interconversion [GO:0035999]</t>
  </si>
  <si>
    <t>myosin II complex [GO:0016460]; stress fiber [GO:0001725]; Z disc [GO:0030018]; calcium ion binding [GO:0005509]; glutamate receptor binding [GO:0035254]; protein localization to plasma membrane [GO:0072659]; regulation of cell shape [GO:0008360]</t>
  </si>
  <si>
    <t>catalytic step 2 spliceosome [GO:0071013]; cytosol [GO:0005829]; nucleoplasm [GO:0005654]; nucleus [GO:0005634]; ribonucleoprotein complex [GO:1990904]; RNA binding [GO:0003723]; single-stranded RNA binding [GO:0003727]; TBP-class protein binding [GO:0017025]; transcription factor binding [GO:0008134]; mRNA processing [GO:0006397]; regulation of RNA splicing [GO:0043484]; RNA splicing [GO:0008380]</t>
  </si>
  <si>
    <t>cytoplasm [GO:0005737]; cytosol [GO:0005829]; phenylalanine-tRNA ligase complex [GO:0009328]; ATP binding [GO:0005524]; phenylalanine-tRNA ligase activity [GO:0004826]; tRNA binding [GO:0000049]; phenylalanyl-tRNA aminoacylation [GO:0006432]; protein heterotetramerization [GO:0051290]</t>
  </si>
  <si>
    <t>annulate lamellae [GO:0005642]; cytoplasm [GO:0005737]; intracellular membrane-bounded organelle [GO:0043231]; nuclear envelope [GO:0005635]; identical protein binding [GO:0042802]; small GTPase binding [GO:0031267]; protein import into nucleus [GO:0006606]</t>
  </si>
  <si>
    <t>actin cytoskeleton [GO:0015629]; adherens junction [GO:0005912]; cytoplasm [GO:0005737]; filamentous actin [GO:0031941]; focal adhesion [GO:0005925]; nucleoplasm [GO:0005654]; ruffle [GO:0001726]; stress fiber [GO:0001725]; Z disc [GO:0030018]; actin binding [GO:0003779]; metal ion binding [GO:0046872]; muscle alpha-actinin binding [GO:0051371]; actin cytoskeleton organization [GO:0030036]; cell differentiation [GO:0030154]; heart development [GO:0007507]; muscle structure development [GO:0061061]; ossification [GO:0001503]; positive regulation of osteoblast differentiation [GO:0045669]</t>
  </si>
  <si>
    <t>clathrin coat [GO:0030118]; clathrin coat of coated pit [GO:0030132]; clathrin coat of trans-Golgi network vesicle [GO:0030130]; clathrin complex [GO:0071439]; clathrin-coated endocytic vesicle [GO:0045334]; clathrin-coated pit [GO:0005905]; clathrin-coated vesicle [GO:0030136]; cytosol [GO:0005829]; endosome [GO:0005768]; extrinsic component of synaptic vesicle membrane [GO:0098850]; lysosome [GO:0005764]; melanosome [GO:0042470]; membrane [GO:0016020]; membrane coat [GO:0030117]; mitochondrion [GO:0005739]; mitotic spindle [GO:0072686]; mitotic spindle microtubule [GO:1990498]; Myb complex [GO:0031523]; myelin sheath [GO:0043209]; photoreceptor ribbon synapse [GO:0098684]; presynaptic endocytic zone membrane [GO:0098835]; protein-containing complex [GO:0032991]; sarcolemma [GO:0042383]; spindle [GO:0005819]; T-tubule [GO:0030315]; ankyrin binding [GO:0030506]; clathrin light chain binding [GO:0032051]; disordered domain specific binding [GO:0097718]; double-stranded RNA binding [GO:0003725]; heat shock protein binding [GO:0031072]; low-density lipoprotein particle receptor binding [GO:0050750]; peptide binding [GO:0042277]; protein C-terminus binding [GO:0008022]; protein kinase binding [GO:0019901]; structural molecule activity [GO:0005198]; ubiquitin-specific protease binding [GO:1990381]; amyloid-beta clearance by transcytosis [GO:0150093]; autophagy [GO:0006914]; cell division [GO:0051301]; clathrin coat assembly [GO:0048268]; clathrin-dependent endocytosis [GO:0072583]; Golgi organization [GO:0007030]; intracellular protein transport [GO:0006886]; mitotic cell cycle [GO:0000278]; mitotic spindle assembly [GO:0090307]; negative regulation of hyaluronan biosynthetic process [GO:1900126]; negative regulation of protein localization to plasma membrane [GO:1903077]; receptor internalization [GO:0031623]; receptor-mediated endocytosis [GO:0006898]; regulation of mitotic spindle organization [GO:0060236]; retrograde transport, endosome to Golgi [GO:0042147]; synaptic vesicle endocytosis [GO:0048488]; transferrin transport [GO:0033572]</t>
  </si>
  <si>
    <t>cytosol [GO:0005829]; early endosome membrane [GO:0031901]; Golgi to endosome transport [GO:0006895]; protein transport [GO:0015031]</t>
  </si>
  <si>
    <t>cytosol [GO:0005829]; membrane [GO:0016020]; nucleus [GO:0005634]; ATP binding [GO:0005524]; ATPase activator activity [GO:0001671]; chaperone binding [GO:0051087]; Hsp70 protein binding [GO:0030544]; metal ion binding [GO:0046872]; unfolded protein binding [GO:0051082]; protein refolding [GO:0042026]; response to heat [GO:0009408]</t>
  </si>
  <si>
    <t>endoplasmic reticulum membrane [GO:0005789]; endoplasmic reticulum-Golgi intermediate compartment [GO:0005793]; endoplasmic reticulum-Golgi intermediate compartment membrane [GO:0033116]; Golgi membrane [GO:0000139]; integral component of membrane [GO:0016021]; Golgi organization [GO:0007030]; positive regulation of organelle organization [GO:0010638]</t>
  </si>
  <si>
    <t>integral component of membrane [GO:0016021]; mitochondrial inner membrane [GO:0005743]; mitochondrion [GO:0005739]; calcium ion binding [GO:0005509]; identical protein binding [GO:0042802]; L-aspartate transmembrane transporter activity [GO:0015183]; L-glutamate transmembrane transporter activity [GO:0005313]; transmembrane transporter activity [GO:0022857]; aspartate transmembrane transport [GO:0015810]; ATP biosynthetic process [GO:0006754]; cellular respiration [GO:0045333]; L-glutamate transmembrane transport [GO:0015813]; malate-aspartate shuttle [GO:0043490]; response to calcium ion [GO:0051592]</t>
  </si>
  <si>
    <t>cytosol [GO:0005829]; cytosolic small ribosomal subunit [GO:0022627]; nucleus [GO:0005634]; ribonucleoprotein complex [GO:1990904]; small ribosomal subunit [GO:0015935]; synapse [GO:0045202]; mRNA binding [GO:0003729]; structural constituent of ribosome [GO:0003735]; translation initiation factor binding [GO:0031369]; cell differentiation [GO:0030154]; negative regulation of apoptotic process [GO:0043066]; positive regulation of fibroblast proliferation [GO:0048146]; positive regulation of translation [GO:0045727]; translation [GO:0006412]</t>
  </si>
  <si>
    <t>cell body [GO:0044297]; centrosome [GO:0005813]; chaperonin-containing T-complex [GO:0005832]; microtubule [GO:0005874]; myelin sheath [GO:0043209]; ATP binding [GO:0005524]; ATPase activity [GO:0016887]; beta-tubulin binding [GO:0048487]; G-protein beta-subunit binding [GO:0031681]; mRNA 3'-UTR binding [GO:0003730]; mRNA 5'-UTR binding [GO:0048027]; protein folding chaperone [GO:0044183]; unfolded protein binding [GO:0051082]; binding of sperm to zona pellucida [GO:0007339]; positive regulation of establishment of protein localization to telomere [GO:1904851]; positive regulation of telomere maintenance via telomerase [GO:0032212]; protein folding [GO:0006457]; protein stabilization [GO:0050821]; response to virus [GO:0009615]; toxin transport [GO:1901998]</t>
  </si>
  <si>
    <t>cytosol [GO:0005829]; RQC complex [GO:1990112]; ribosomal large subunit binding [GO:0043023]; ubiquitin protein ligase activity [GO:0061630]; ubiquitin-protein transferase activity [GO:0004842]; zinc ion binding [GO:0008270]; protein autoubiquitination [GO:0051865]; rescue of stalled ribosome [GO:0072344]; ribosome-associated ubiquitin-dependent protein catabolic process [GO:1990116]</t>
  </si>
  <si>
    <t>collagen-containing extracellular matrix [GO:0062023]; cytoplasm [GO:0005737]; endoplasmic reticulum [GO:0005783]; endoplasmic reticulum lumen [GO:0005788]; endoplasmic reticulum-Golgi intermediate compartment [GO:0005793]; extracellular space [GO:0005615]; membrane raft [GO:0045121]; collagen binding [GO:0005518]; serine-type endopeptidase inhibitor activity [GO:0004867]; unfolded protein binding [GO:0051082]; chondrocyte development involved in endochondral bone morphogenesis [GO:0003433]; collagen biosynthetic process [GO:0032964]; collagen fibril organization [GO:0030199]; negative regulation of endopeptidase activity [GO:0010951]; protein maturation [GO:0051604]</t>
  </si>
  <si>
    <t>cytosol [GO:0005829]; membrane [GO:0016020]; nucleoplasm [GO:0005654]; nucleus [GO:0005634]; proteasome accessory complex [GO:0022624]; proteasome complex [GO:0000502]; proteasome regulatory particle [GO:0005838]; proteasome regulatory particle, base subcomplex [GO:0008540]; ATP binding [GO:0005524]; proteasome-activating ATPase activity [GO:0036402]; TBP-class protein binding [GO:0017025]; negative regulation of neuron death [GO:1901215]; protein catabolic process [GO:0030163]</t>
  </si>
  <si>
    <t>cytosolic proteasome complex [GO:0031597]; inclusion body [GO:0016234]; nucleus [GO:0005634]; proteasome accessory complex [GO:0022624]; proteasome complex [GO:0000502]; proteasome regulatory particle, base subcomplex [GO:0008540]; ATP binding [GO:0005524]; identical protein binding [GO:0042802]; proteasome-activating ATPase activity [GO:0036402]; positive regulation of inclusion body assembly [GO:0090261]; positive regulation of RNA polymerase II transcription preinitiation complex assembly [GO:0045899]; ubiquitin-dependent ERAD pathway [GO:0030433]</t>
  </si>
  <si>
    <t>cytosol [GO:0005829]; cytosolic small ribosomal subunit [GO:0022627]; nucleoplasm [GO:0005654]; ribonucleoprotein complex [GO:1990904]; synapse [GO:0045202]; enzyme binding [GO:0019899]; fibroblast growth factor binding [GO:0017134]; mRNA binding [GO:0003729]; protein-containing complex binding [GO:0044877]; structural constituent of ribosome [GO:0003735]; cellular response to interleukin-4 [GO:0071353]; formation of translation preinitiation complex [GO:0001731]; positive regulation of ubiquitin-protein transferase activity [GO:0051443]; ribosomal small subunit assembly [GO:0000028]; translation [GO:0006412]</t>
  </si>
  <si>
    <t>actin cytoskeleton [GO:0015629]; adherens junction [GO:0005912]; cell projection [GO:0042995]; cytosol [GO:0005829]; filamentous actin [GO:0031941]; membrane [GO:0016020]; postsynaptic density [GO:0014069]; presynapse [GO:0098793]; stress fiber [GO:0001725]; Z disc [GO:0030018]; actin binding [GO:0003779]; actinin binding [GO:0042805]; metal ion binding [GO:0046872]; muscle alpha-actinin binding [GO:0051371]; protein kinase C binding [GO:0005080]; protein N-terminus binding [GO:0047485]; actin cytoskeleton organization [GO:0030036]; cell growth involved in cardiac muscle cell development [GO:0061049]; heart development [GO:0007507]; muscle structure development [GO:0061061]; regulation of dendritic spine morphogenesis [GO:0061001]; regulation of synapse assembly [GO:0051963]</t>
  </si>
  <si>
    <t>aggresome [GO:0016235]; amphisome [GO:0044753]; autolysosome [GO:0044754]; autophagosome [GO:0005776]; cytoplasm [GO:0005737]; cytosol [GO:0005829]; endoplasmic reticulum [GO:0005783]; inclusion body [GO:0016234]; intracellular membrane-bounded organelle [GO:0043231]; late endosome [GO:0005770]; Lewy body [GO:0097413]; mitochondrion [GO:0005739]; P-body [GO:0000932]; phagophore assembly site [GO:0000407]; PML body [GO:0016605]; sarcomere [GO:0030017]; sperm midpiece [GO:0097225]; enzyme binding [GO:0019899]; identical protein binding [GO:0042802]; ionotropic glutamate receptor binding [GO:0035255]; K63-linked polyubiquitin modification-dependent protein binding [GO:0070530]; protein kinase binding [GO:0019901]; protein kinase C binding [GO:0005080]; protein-containing complex binding [GO:0044877]; SH2 domain binding [GO:0042169]; transcription coregulator activity [GO:0003712]; ubiquitin binding [GO:0043130]; ubiquitin protein ligase binding [GO:0031625]; zinc ion binding [GO:0008270]; aggrephagy [GO:0035973]; apoptotic process [GO:0006915]; autophagy [GO:0006914]; cell differentiation [GO:0030154]; endosome organization [GO:0007032]; immune system process [GO:0002376]; macroautophagy [GO:0016236]; mitophagy [GO:0000423]; negative regulation of protein ubiquitination [GO:0031397]; negative regulation of transcription by RNA polymerase II [GO:0000122]; positive regulation of long-term synaptic potentiation [GO:1900273]; positive regulation of protein localization to plasma membrane [GO:1903078]; positive regulation of protein phosphorylation [GO:0001934]; protein localization to perinuclear region of cytoplasm [GO:1905719]; regulation of I-kappaB kinase/NF-kappaB signaling [GO:0043122]; regulation of protein complex stability [GO:0061635]; response to ischemia [GO:0002931]; response to mitochondrial depolarisation [GO:0098780]; selective autophagy [GO:0061912]</t>
  </si>
  <si>
    <t>cytosol [GO:0005829]; cytosolic small ribosomal subunit [GO:0022627]; endoplasmic reticulum [GO:0005783]; membrane [GO:0016020]; ribonucleoprotein complex [GO:1990904]; structural constituent of ribosome [GO:0003735]; maturation of SSU-rRNA from tricistronic rRNA transcript (SSU-rRNA, 5.8S rRNA, LSU-rRNA) [GO:0000462]; translation [GO:0006412]</t>
  </si>
  <si>
    <t>actin cytoskeleton [GO:0015629]; adherens junction [GO:0005912]; brush border [GO:0005903]; clathrin-coated endocytic vesicle [GO:0045334]; cuticular plate [GO:0032437]; cytoplasm [GO:0005737]; cytoskeleton [GO:0005856]; microvillus [GO:0005902]; myosin complex [GO:0016459]; plasma membrane [GO:0005886]; protein-containing complex [GO:0032991]; vesicle [GO:0031982]; actin filament binding [GO:0051015]; actin-dependent ATPase activity [GO:0030898]; ATP binding [GO:0005524]; ATPase activity [GO:0016887]; calmodulin binding [GO:0005516]; microfilament motor activity [GO:0000146]; phosphatidylinositol binding [GO:0035091]; protein-containing complex binding [GO:0044877]; actin filament organization [GO:0007015]; endocytosis [GO:0006897]; glomerular basement membrane development [GO:0032836]; glomerular filtration [GO:0003094]; glomerular visceral epithelial cell development [GO:0072015]; hemopoiesis [GO:0030097]; in utero embryonic development [GO:0001701]; kidney development [GO:0001822]; nitrogen compound metabolic process [GO:0006807]; platelet-derived growth factor receptor signaling pathway [GO:0048008]; post-embryonic hemopoiesis [GO:0035166]; vasculogenesis [GO:0001570]; vesicle transport along actin filament [GO:0030050]</t>
  </si>
  <si>
    <t>cytosol [GO:0005829]; cytosolic large ribosomal subunit [GO:0022625]; membrane [GO:0016020]; nucleolus [GO:0005730]; polysomal ribosome [GO:0042788]; ribosome [GO:0005840]; synapse [GO:0045202]; RNA binding [GO:0003723]; structural constituent of ribosome [GO:0003735]; maturation of LSU-rRNA [GO:0000470]</t>
  </si>
  <si>
    <t>nucleoplasm [GO:0005654]; proteasome complex [GO:0000502]; proteasome regulatory particle [GO:0005838]; isopeptidase activity [GO:0070122]; metallopeptidase activity [GO:0008237]; protein homodimerization activity [GO:0042803]; proteasome-mediated ubiquitin-dependent protein catabolic process [GO:0043161]</t>
  </si>
  <si>
    <t>endoplasmic reticulum [GO:0005783]; integral component of membrane [GO:0016021]; intracellular membrane-bounded organelle [GO:0043231]; oligosaccharyltransferase complex [GO:0008250]; enzyme activator activity [GO:0008047]; protein glycosylation [GO:0006486]; protein N-linked glycosylation [GO:0006487]; protein N-linked glycosylation via asparagine [GO:0018279]; regulation of protein stability [GO:0031647]; response to cytokine [GO:0034097]; T cell activation [GO:0042110]</t>
  </si>
  <si>
    <t>nucleus [GO:0005634]; ubiquitin protein ligase activity [GO:0061630]; protein polyubiquitination [GO:0000209]; ubiquitin-dependent protein catabolic process [GO:0006511]</t>
  </si>
  <si>
    <t>cytoplasm [GO:0005737]; endoplasmic reticulum membrane [GO:0005789]; integral component of membrane [GO:0016021]; nuclear envelope [GO:0005635]; nuclear inner membrane [GO:0005637]; nuclear lamina [GO:0005652]; nuclear membrane [GO:0031965]; nuclear pore [GO:0005643]; nucleus [GO:0005634]; chaperone binding [GO:0051087]; chromo shadow domain binding [GO:0070087]; delta14-sterol reductase activity [GO:0050613]; DNA binding [GO:0003677]; NADPH binding [GO:0070402]; nuclear localization sequence binding [GO:0008139]; oxidoreductase activity, acting on the CH-CH group of donors [GO:0016627]; cholesterol biosynthetic process [GO:0006695]; neutrophil differentiation [GO:0030223]; sterol biosynthetic process [GO:0016126]</t>
  </si>
  <si>
    <t>integral component of endoplasmic reticulum membrane [GO:0030176]; protein transport [GO:0015031]; signal transduction [GO:0007165]</t>
  </si>
  <si>
    <t>cytoplasm [GO:0005737]; nucleus [GO:0005634]; P-body [GO:0000932]; perinuclear region of cytoplasm [GO:0048471]; proteasome accessory complex [GO:0022624]; proteasome complex [GO:0000502]; proteasome regulatory particle, base subcomplex [GO:0008540]; ATP binding [GO:0005524]; identical protein binding [GO:0042802]; proteasome-activating ATPase activity [GO:0036402]; blastocyst development [GO:0001824]; modulation by host of viral transcription [GO:0043921]; positive regulation of RNA polymerase II transcription preinitiation complex assembly [GO:0045899]; positive regulation of transcription by RNA polymerase II [GO:0045944]; protein catabolic process [GO:0030163]</t>
  </si>
  <si>
    <t>catalytic step 2 spliceosome [GO:0071013]; cytosol [GO:0005829]; nucleoplasm [GO:0005654]; nucleus [GO:0005634]; ribonucleoprotein complex [GO:1990904]; identical protein binding [GO:0042802]; RNA binding [GO:0003723]; cellular response to interleukin-7 [GO:0098761]; mRNA processing [GO:0006397]; regulation of RNA splicing [GO:0043484]; RNA splicing [GO:0008380]</t>
  </si>
  <si>
    <t>chromatin [GO:0000785]; nuclear envelope [GO:0005635]; nuclear inner membrane [GO:0005637]; nuclear membrane [GO:0031965]; nucleus [GO:0005634]; DNA binding [GO:0003677]; identical protein binding [GO:0042802]; regulation of transcription, DNA-templated [GO:0006355]</t>
  </si>
  <si>
    <t>CMG complex [GO:0071162]; cytosol [GO:0005829]; MCM complex [GO:0042555]; nucleoplasm [GO:0005654]; nucleus [GO:0005634]; ATP binding [GO:0005524]; DNA helicase activity [GO:0003678]; DNA replication origin binding [GO:0003688]; hydrolase activity [GO:0016787]; single-stranded DNA binding [GO:0003697]; DNA replication initiation [GO:0006270]; double-strand break repair via break-induced replication [GO:0000727]; pre-replicative complex assembly involved in nuclear cell cycle DNA replication [GO:0006267]</t>
  </si>
  <si>
    <t>brush border [GO:0005903]; cortical cytoskeleton [GO:0030863]; F-actin capping protein complex [GO:0008290]; membrane [GO:0016020]; actin filament binding [GO:0051015]; actin cytoskeleton organization [GO:0030036]; barbed-end actin filament capping [GO:0051016]</t>
  </si>
  <si>
    <t>nuclear pore inner ring [GO:0044611]; structural constituent of nuclear pore [GO:0017056]; mRNA transport [GO:0051028]; protein import into nucleus [GO:0006606]; RNA export from nucleus [GO:0006405]</t>
  </si>
  <si>
    <t>collagen-containing extracellular matrix [GO:0062023]; integral component of plasma membrane [GO:0005887]; semaphorin receptor complex [GO:0002116]; semaphorin receptor activity [GO:0017154]; brain development [GO:0007420]; excitatory synapse assembly [GO:1904861]; homophilic cell adhesion via plasma membrane adhesion molecules [GO:0007156]; negative regulation of cell adhesion [GO:0007162]; neural tube closure [GO:0001843]; neuroblast proliferation [GO:0007405]; positive regulation of axonogenesis [GO:0050772]; positive regulation of neuron projection development [GO:0010976]; positive regulation of translation [GO:0045727]; regulation of cell migration [GO:0030334]; regulation of cell shape [GO:0008360]; regulation of GTPase activity [GO:0043087]; regulation of neuron migration [GO:2001222]; regulation of protein phosphorylation [GO:0001932]; semaphorin-plexin signaling pathway [GO:0071526]; semaphorin-plexin signaling pathway involved in axon guidance [GO:1902287]</t>
  </si>
  <si>
    <t>cytoplasm [GO:0005737]; cytosol [GO:0005829]; dendrite [GO:0030425]; endomembrane system [GO:0012505]; endoplasmic reticulum membrane [GO:0005789]; glutamatergic synapse [GO:0098978]; Golgi membrane [GO:0000139]; lysosomal membrane [GO:0005765]; lysosome [GO:0005764]; membrane [GO:0016020]; mitochondrial outer membrane [GO:0005741]; neuronal cell body [GO:0043025]; nuclear envelope [GO:0005635]; nucleus [GO:0005634]; phagocytic vesicle [GO:0045335]; PML body [GO:0016605]; postsynaptic cytosol [GO:0099524]; protein-containing complex [GO:0032991]; TORC1 complex [GO:0031931]; TORC2 complex [GO:0031932]; ATP binding [GO:0005524]; identical protein binding [GO:0042802]; kinase activity [GO:0016301]; phosphoprotein binding [GO:0051219]; protein domain specific binding [GO:0019904]; protein kinase activity [GO:0004672]; protein kinase binding [GO:0019901]; protein serine kinase activity [GO:0106310]; protein serine/threonine kinase activity [GO:0004674]; protein threonine kinase activity [GO:0106311]; ribosome binding [GO:0043022]; RNA polymerase III type 1 promoter sequence-specific DNA binding [GO:0001002]; RNA polymerase III type 2 promoter sequence-specific DNA binding [GO:0001003]; RNA polymerase III type 3 promoter sequence-specific DNA binding [GO:0001006]; TFIIIC-class transcription factor complex binding [GO:0001156]; translation regulator activity [GO:0045182]; 'de novo' pyrimidine nucleobase biosynthetic process [GO:0006207]; brain development [GO:0007420]; cardiac cell development [GO:0055006]; cardiac muscle cell development [GO:0055013]; cardiac muscle contraction [GO:0060048]; cardiac muscle tissue development [GO:0048738]; cell aging [GO:0007569]; cell projection organization [GO:0030030]; cellular response to amino acid starvation [GO:0034198]; cellular response to amino acid stimulus [GO:0071230]; cellular response to hypoxia [GO:0071456]; cellular response to leucine [GO:0071233]; cellular response to leucine starvation [GO:1990253]; cellular response to nutrient levels [GO:0031669]; cellular response to starvation [GO:0009267]; energy reserve metabolic process [GO:0006112]; germ cell development [GO:0007281]; heart morphogenesis [GO:0003007]; heart valve morphogenesis [GO:0003179]; long-term memory [GO:0007616]; lysosome organization [GO:0007040]; maternal process involved in female pregnancy [GO:0060135]; mRNA stabilization [GO:0048255]; multicellular organism growth [GO:0035264]; negative regulation of autophagy [GO:0010507]; negative regulation of calcineurin-NFAT signaling cascade [GO:0070885]; negative regulation of cell size [GO:0045792]; negative regulation of cholangiocyte apoptotic process [GO:1904193]; negative regulation of iodide transmembrane transport [GO:1904213]; negative regulation of macroautophagy [GO:0016242]; negative regulation of muscle atrophy [GO:0014736]; negative regulation of protein phosphorylation [GO:0001933]; negative regulation of protein ubiquitination [GO:0031397]; nucleus localization [GO:0051647]; peptidyl-serine phosphorylation [GO:0018105]; peptidyl-threonine phosphorylation [GO:0018107]; phosphorylation [GO:0016310]; positive regulation of actin filament polymerization [GO:0030838]; positive regulation of cell death [GO:0010942]; positive regulation of cell growth involved in cardiac muscle cell development [GO:0061051]; positive regulation of cholangiocyte proliferation [GO:1904056]; positive regulation of dendritic spine development [GO:0060999]; positive regulation of eating behavior [GO:1904000]; positive regulation of endothelial cell proliferation [GO:0001938]; positive regulation of epithelial to mesenchymal transition [GO:0010718]; positive regulation of gene expression [GO:0010628]; positive regulation of glial cell proliferation [GO:0060252]; positive regulation of granulosa cell proliferation [GO:1904197]; positive regulation of keratinocyte migration [GO:0051549]; positive regulation of lamellipodium assembly [GO:0010592]; positive regulation of lipid biosynthetic process [GO:0046889]; positive regulation of myotube differentiation [GO:0010831]; positive regulation of neurogenesis [GO:0050769]; positive regulation of neuron death [GO:1901216]; positive regulation of neuron maturation [GO:0014042]; positive regulation of neuron projection development [GO:0010976]; positive regulation of nitric oxide biosynthetic process [GO:0045429]; positive regulation of oligodendrocyte differentiation [GO:0048714]; positive regulation of peptidyl-tyrosine phosphorylation [GO:0050731]; positive regulation of protein kinase B signaling [GO:0051897]; positive regulation of protein phosphorylation [GO:0001934]; positive regulation of sensory perception of pain [GO:1904058]; positive regulation of skeletal muscle hypertrophy [GO:1904206]; positive regulation of smooth muscle cell proliferation [GO:0048661]; positive regulation of stress fiber assembly [GO:0051496]; positive regulation of transcription by RNA polymerase III [GO:0045945]; positive regulation of transcription of nucleolar large rRNA by RNA polymerase I [GO:1901838]; positive regulation of translation [GO:0045727]; positive regulation of wound healing, spreading of epidermal cells [GO:1903691]; post-embryonic development [GO:0009791]; protein autophosphorylation [GO:0046777]; protein phosphorylation [GO:0006468]; regulation of actin cytoskeleton organization [GO:0032956]; regulation of autophagy [GO:0010506]; regulation of brown fat cell differentiation [GO:0090335]; regulation of carbohydrate metabolic process [GO:0006109]; regulation of carbohydrate utilization [GO:0043610]; regulation of cell growth [GO:0001558]; regulation of cell size [GO:0008361]; regulation of circadian rhythm [GO:0042752]; regulation of fatty acid beta-oxidation [GO:0031998]; regulation of glycogen biosynthetic process [GO:0005979]; regulation of GTPase activity [GO:0043087]; regulation of locomotor rhythm [GO:1904059]; regulation of membrane permeability [GO:0090559]; regulation of myelination [GO:0031641]; regulation of osteoclast differentiation [GO:0045670]; regulation of protein kinase activity [GO:0045859]; regulation of protein kinase B signaling [GO:0051896]; regulation of protein phosphorylation [GO:0001932]; regulation of response to food [GO:0032095]; regulation of translation at synapse, modulating synaptic transmission [GO:0099547]; response to activity [GO:0014823]; response to amino acid [GO:0043200]; response to cocaine [GO:0042220]; response to insulin [GO:0032868]; response to morphine [GO:0043278]; response to nutrient [GO:0007584]; response to nutrient levels [GO:0031667]; rhythmic process [GO:0048511]; ruffle organization [GO:0031529]; social behavior [GO:0035176]; spinal cord development [GO:0021510]; T-helper 1 cell lineage commitment [GO:0002296]; TOR signaling [GO:0031929]; TORC1 signaling [GO:0038202]; visual learning [GO:0008542]; voluntary musculoskeletal movement [GO:0050882]; wound healing [GO:0042060]</t>
  </si>
  <si>
    <t>myelin sheath [GO:0043209]; NAD binding [GO:0051287]; phosphoglycerate dehydrogenase activity [GO:0004617]; G1 to G0 transition [GO:0070314]; gamma-aminobutyric acid metabolic process [GO:0009448]; glial cell development [GO:0021782]; glutamine metabolic process [GO:0006541]; glycine metabolic process [GO:0006544]; L-serine biosynthetic process [GO:0006564]; L-serine metabolic process [GO:0006563]; neural tube development [GO:0021915]; neurogenesis [GO:0022008]; neuron projection development [GO:0031175]; regulation of gene expression [GO:0010468]; spinal cord development [GO:0021510]; taurine metabolic process [GO:0019530]; threonine metabolic process [GO:0006566]</t>
  </si>
  <si>
    <t>actin cytoskeleton [GO:0015629]; cytosol [GO:0005829]; stress fiber [GO:0001725]; actin filament binding [GO:0051015]; actin filament organization [GO:0007015]; maintenance of protein location in cell [GO:0032507]; negative regulation of myosin-light-chain-phosphatase activity [GO:0035509]; positive regulation of protein phosphorylation [GO:0001934]</t>
  </si>
  <si>
    <t>endoplasmic reticulum [GO:0005783]; endoplasmic reticulum membrane [GO:0005789]; integral component of membrane [GO:0016021]; serine C-palmitoyltransferase complex [GO:0017059]; SPOTS complex [GO:0035339]; pyridoxal phosphate binding [GO:0030170]; serine C-palmitoyltransferase activity [GO:0004758]; ceramide biosynthetic process [GO:0046513]; positive regulation of lipophagy [GO:1904504]; regulation of fat cell apoptotic process [GO:1904649]; sphinganine biosynthetic process [GO:0046511]; sphingolipid biosynthetic process [GO:0030148]; sphingolipid metabolic process [GO:0006665]; sphingomyelin biosynthetic process [GO:0006686]; sphingosine biosynthetic process [GO:0046512]</t>
  </si>
  <si>
    <t>actin cytoskeleton [GO:0015629]; actomyosin [GO:0042641]; actomyosin, myosin complex part [GO:0042642]; axon [GO:0030424]; cytoplasm [GO:0005737]; cytosol [GO:0005829]; dendrite [GO:0030425]; filopodium tip [GO:0032433]; glutamatergic synapse [GO:0098978]; Golgi apparatus [GO:0005794]; insulin-responsive compartment [GO:0032593]; intermediate filament [GO:0005882]; melanosome [GO:0042470]; membrane [GO:0016020]; myosin complex [GO:0016459]; neuron projection [GO:0043005]; neuronal cell body [GO:0043025]; photoreceptor outer segment [GO:0001750]; postsynapse [GO:0098794]; postsynaptic actin cytoskeleton [GO:0098871]; recycling endosome [GO:0055037]; ribonucleoprotein complex [GO:1990904]; ruffle [GO:0001726]; Schaffer collateral - CA1 synapse [GO:0098685]; secretory granule [GO:0030141]; smooth endoplasmic reticulum [GO:0005790]; synaptic vesicle [GO:0008021]; unconventional myosin complex [GO:0016461]; vesicle [GO:0031982]; actin binding [GO:0003779]; actin filament binding [GO:0051015]; actin-dependent ATPase activity [GO:0030898]; ATP binding [GO:0005524]; ATP-dependent protein binding [GO:0043008]; calcium ion binding [GO:0005509]; calcium-dependent protein binding [GO:0048306]; calmodulin binding [GO:0005516]; disordered domain specific binding [GO:0097718]; identical protein binding [GO:0042802]; microfilament motor activity [GO:0000146]; motor activity [GO:0003774]; protein kinase binding [GO:0019901]; protein-containing complex binding [GO:0044877]; small GTPase binding [GO:0031267]; SNARE binding [GO:0000149]; syntaxin-1 binding [GO:0017075]; actin filament organization [GO:0007015]; actin filament-based movement [GO:0030048]; axo-dendritic protein transport [GO:0099640]; cellular response to insulin stimulus [GO:0032869]; chemical synaptic transmission [GO:0007268]; developmental pigmentation [GO:0048066]; endoplasmic reticulum localization [GO:0051643]; establishment of endoplasmic reticulum localization to postsynapse [GO:0099089]; exocytosis [GO:0006887]; hair follicle maturation [GO:0048820]; insulin secretion [GO:0030073]; locomotion involved in locomotory behavior [GO:0031987]; long-chain fatty acid biosynthetic process [GO:0042759]; melanin biosynthetic process [GO:0042438]; melanin metabolic process [GO:0006582]; melanocyte differentiation [GO:0030318]; melanosome localization [GO:0032400]; melanosome transport [GO:0032402]; myelination [GO:0042552]; odontogenesis [GO:0042476]; pigmentation [GO:0043473]; positive regulation of cellular response to insulin stimulus [GO:1900078]; positive regulation of protein localization to plasma membrane [GO:1903078]; positive regulation of vascular associated smooth muscle cell migration [GO:1904754]; post-Golgi vesicle-mediated transport [GO:0006892]; protein localization to plasma membrane [GO:0072659]; protein-containing complex assembly [GO:0065003]; regulation of exocytosis [GO:0017157]; regulation of inositol 1,4,5-trisphosphate-sensitive calcium-release channel activity [GO:0031585]; regulation of postsynaptic cytosolic calcium ion concentration [GO:0099566]; secretory granule localization [GO:0032252]; synapse organization [GO:0050808]; vesicle transport along actin filament [GO:0030050]; vesicle-mediated transport [GO:0016192]; visual perception [GO:0007601]</t>
  </si>
  <si>
    <t>COPI vesicle coat [GO:0030126]; cytosol [GO:0005829]; endoplasmic reticulum [GO:0005783]; endoplasmic reticulum-Golgi intermediate compartment [GO:0005793]; Golgi apparatus [GO:0005794]; Golgi membrane [GO:0000139]; structural molecule activity [GO:0005198]; endoplasmic reticulum to Golgi vesicle-mediated transport [GO:0006888]; establishment of Golgi localization [GO:0051683]; intra-Golgi vesicle-mediated transport [GO:0006891]; intracellular protein transport [GO:0006886]; organelle transport along microtubule [GO:0072384]; protein secretion [GO:0009306]</t>
  </si>
  <si>
    <t>endoplasmic reticulum [GO:0005783]; integral component of membrane [GO:0016021]; dolichyl-phosphate-mannose-protein mannosyltransferase activity [GO:0004169]; mannosyltransferase activity [GO:0000030]; bud outgrowth involved in lung branching [GO:0060447]; cell differentiation [GO:0030154]; lung alveolus development [GO:0048286]; lung development [GO:0030324]; muscle fiber development [GO:0048747]; positive regulation of proteasomal protein catabolic process [GO:1901800]; post-embryonic development [GO:0009791]; protein O-linked mannosylation [GO:0035269]; regulation of gene expression [GO:0010468]; response to endoplasmic reticulum stress [GO:0034976]</t>
  </si>
  <si>
    <t>cell surface [GO:0009986]; clathrin-coated pit [GO:0005905]; coated vesicle [GO:0030135]; cytoplasm [GO:0005737]; cytosol [GO:0005829]; early endosome [GO:0005769]; extracellular exosome [GO:0070062]; extracellular space [GO:0005615]; Golgi apparatus [GO:0005794]; Golgi cisterna [GO:0031985]; intracellular membrane-bounded organelle [GO:0043231]; lipopolysaccharide receptor complex [GO:0046696]; membrane [GO:0016020]; membrane raft [GO:0045121]; mitochondrial crista [GO:0030061]; mitochondrial inner membrane [GO:0005743]; mitochondrial matrix [GO:0005759]; mitochondrion [GO:0005739]; myelin sheath [GO:0043209]; peroxisomal matrix [GO:0005782]; plasma membrane [GO:0005886]; protein-containing complex [GO:0032991]; rough endoplasmic reticulum [GO:0005791]; secretory granule [GO:0030141]; zymogen granule [GO:0042588]; apolipoprotein A-I binding [GO:0034186]; apolipoprotein binding [GO:0034185]; ATP binding [GO:0005524]; ATPase activity [GO:0016887]; chaperone binding [GO:0051087]; double-stranded RNA binding [GO:0003725]; enzyme binding [GO:0019899]; high-density lipoprotein particle binding [GO:0008035]; isomerase activity [GO:0016853]; lipopolysaccharide binding [GO:0001530]; modification-dependent protein binding [GO:0140030]; p53 binding [GO:0002039]; protein-containing complex binding [GO:0044877]; ubiquitin protein ligase binding [GO:0031625]; activation of cysteine-type endopeptidase activity involved in apoptotic process [GO:0006919]; apoptotic mitochondrial changes [GO:0008637]; B cell activation [GO:0042113]; B cell proliferation [GO:0042100]; biological process involved in interaction with symbiont [GO:0051702]; cellular response to heat [GO:0034605]; cellular response to interleukin-7 [GO:0098761]; isotype switching to IgG isotypes [GO:0048291]; mitochondrial unfolded protein response [GO:0034514]; MyD88-dependent toll-like receptor signaling pathway [GO:0002755]; negative regulation of apoptotic process [GO:0043066]; negative regulation of apoptotic process in bone marrow cell [GO:0071866]; negative regulation of neuron apoptotic process [GO:0043524]; negative regulation of reactive oxygen species biosynthetic process [GO:1903427]; positive regulation of apoptotic process [GO:0043065]; positive regulation of inflammatory response [GO:0050729]; positive regulation of interferon-alpha production [GO:0032727]; positive regulation of interferon-gamma production [GO:0032729]; positive regulation of interleukin-10 production [GO:0032733]; positive regulation of interleukin-12 production [GO:0032735]; positive regulation of interleukin-6 production [GO:0032755]; positive regulation of macrophage activation [GO:0043032]; positive regulation of T cell activation [GO:0050870]; positive regulation of T cell mediated immune response to tumor cell [GO:0002842]; positive regulation of tumor necrosis factor production [GO:0032760]; protein folding [GO:0006457]; protein import into mitochondrial intermembrane space [GO:0045041]; protein refolding [GO:0042026]; protein stabilization [GO:0050821]; response to activity [GO:0014823]; response to ATP [GO:0033198]; response to cocaine [GO:0042220]; response to cold [GO:0009409]; response to drug [GO:0042493]; response to estrogen [GO:0043627]; response to glucocorticoid [GO:0051384]; response to hydrogen peroxide [GO:0042542]; response to hypoxia [GO:0001666]; response to ischemia [GO:0002931]; response to lipopolysaccharide [GO:0032496]; response to unfolded protein [GO:0006986]; T cell activation [GO:0042110]</t>
  </si>
  <si>
    <t>mitochondrial inner membrane [GO:0005743]; mitochondrial intermembrane space [GO:0005758]; mitochondrial respiratory chain complex I [GO:0005747]; mitochondrion [GO:0005739]; myelin sheath [GO:0043209]; 2 iron, 2 sulfur cluster binding [GO:0051537]; 4 iron, 4 sulfur cluster binding [GO:0051539]; electron transfer activity [GO:0009055]; metal ion binding [GO:0046872]; NADH dehydrogenase (ubiquinone) activity [GO:0008137]; apoptotic mitochondrial changes [GO:0008637]; ATP metabolic process [GO:0046034]; cellular respiration [GO:0045333]; mitochondrial electron transport, NADH to ubiquinone [GO:0006120]; mitochondrial respiratory chain complex I assembly [GO:0032981]; reactive oxygen species metabolic process [GO:0072593]; regulation of mitochondrial membrane potential [GO:0051881]</t>
  </si>
  <si>
    <t>asymmetric synapse [GO:0032279]; brush border [GO:0005903]; cortical cytoskeleton [GO:0030863]; cytoskeletal calyx [GO:0033150]; dendritic spine [GO:0043197]; F-actin capping protein complex [GO:0008290]; hippocampal mossy fiber to CA3 synapse [GO:0098686]; intercalated disc [GO:0014704]; lamellipodium [GO:0030027]; membrane [GO:0016020]; neuronal cell body [GO:0043025]; postsynaptic density [GO:0014069]; Schaffer collateral - CA1 synapse [GO:0098685]; sperm connecting piece [GO:0097224]; sperm head [GO:0061827]; WASH complex [GO:0071203]; Z disc [GO:0030018]; actin binding [GO:0003779]; beta-tubulin binding [GO:0048487]; actin polymerization or depolymerization [GO:0008154]; barbed-end actin filament capping [GO:0051016]; cell morphogenesis [GO:0000902]; cell projection organization [GO:0030030]; cytoskeleton organization [GO:0007010]; lamellipodium assembly [GO:0030032]; muscle fiber development [GO:0048747]; negative regulation of filopodium assembly [GO:0051490]; negative regulation of microtubule polymerization [GO:0031115]; neuron projection development [GO:0031175]; regulation of cell morphogenesis [GO:0022604]; regulation of lamellipodium assembly [GO:0010591]; regulation of protein kinase C signaling [GO:0090036]</t>
  </si>
  <si>
    <t>MICOS complex [GO:0061617]; mitochondrial inner membrane [GO:0005743]; mitochondrial outer membrane [GO:0005741]; mitochondrion [GO:0005739]; nuclear speck [GO:0016607]; nucleoplasm [GO:0005654]; SAM complex [GO:0001401]; cristae formation [GO:0042407]</t>
  </si>
  <si>
    <t>cell surface [GO:0009986]; keratin filament [GO:0045095]; cytoskeletal protein binding [GO:0008092]; protein heterodimerization activity [GO:0046982]; structural molecule activity [GO:0005198]; cellular response to calcium ion [GO:0071277]; epidermis development [GO:0008544]; epithelial cell differentiation [GO:0030855]; intermediate filament organization [GO:0045109]; keratinocyte development [GO:0003334]; positive regulation of epidermis development [GO:0045684]; protein heterotetramerization [GO:0051290]</t>
  </si>
  <si>
    <t>cytoplasmic ribonucleoprotein granule [GO:0036464]; cytosol [GO:0005829]; cytosolic small ribosomal subunit [GO:0022627]; polysome [GO:0005844]; ribonucleoprotein complex [GO:1990904]; ribosome [GO:0005840]; small ribosomal subunit [GO:0015935]; synapse [GO:0045202]; RNA binding [GO:0003723]; rRNA binding [GO:0019843]; structural constituent of ribosome [GO:0003735]; multicellular organism development [GO:0007275]; positive regulation of cell population proliferation [GO:0008284]; positive regulation of translation [GO:0045727]; translation [GO:0006412]</t>
  </si>
  <si>
    <t>cytoplasm [GO:0005737]; cytosol [GO:0005829]; endoplasmic reticulum membrane [GO:0005789]; intracellular membrane-bounded organelle [GO:0043231]; nuclear envelope [GO:0005635]; nucleoplasm [GO:0005654]; nucleus [GO:0005634]; tRNA-splicing ligase complex [GO:0072669]; GTP binding [GO:0005525]; metal ion binding [GO:0046872]; RNA ligase (ATP) activity [GO:0003972]; vinculin binding [GO:0017166]; in utero embryonic development [GO:0001701]; placenta development [GO:0001890]; tRNA exon ligation utilizing 2',3' cyclic phosphate of 5'-exon as source of linkage phosphate [GO:0000971]; tRNA splicing, via endonucleolytic cleavage and ligation [GO:0006388]</t>
  </si>
  <si>
    <t>mitochondrial inner membrane [GO:0005743]; mitochondrial matrix [GO:0005759]; mitochondrial membrane [GO:0031966]; mitochondrial respiratory chain complex I [GO:0005747]; mitochondrion [GO:0005739]; nucleoplasm [GO:0005654]; NADH dehydrogenase activity [GO:0003954]; protein-containing complex binding [GO:0044877]; circadian rhythm [GO:0007623]; mitochondrial respiratory chain complex I assembly [GO:0032981]; response to glucose [GO:0009749]; ubiquinone-6 biosynthetic process [GO:1901006]</t>
  </si>
  <si>
    <t>cytoplasmic stress granule [GO:0010494]; cytosol [GO:0005829]; ribonucleoprotein complex [GO:1990904]; mRNA binding [GO:0003729]; innate immune response [GO:0045087]; mRNA transport [GO:0051028]; positive regulation of stress granule assembly [GO:0062029]; protein homooligomerization [GO:0051260]; small GTPase mediated signal transduction [GO:0007264]; stress granule assembly [GO:0034063]</t>
  </si>
  <si>
    <t>centrosome [GO:0005813]; chromatin [GO:0000785]; cytoplasm [GO:0005737]; cytosol [GO:0005829]; endoplasmic reticulum [GO:0005783]; mitochondrial matrix [GO:0005759]; mitochondrion [GO:0005739]; nuclear matrix [GO:0016363]; nucleolus [GO:0005730]; nucleoplasm [GO:0005654]; nucleus [GO:0005634]; PML body [GO:0016605]; protein-containing complex [GO:0032991]; replication fork [GO:0005657]; RNA polymerase II transcription regulator complex [GO:0090575]; site of double-strand break [GO:0035861]; transcription factor TFIID complex [GO:0005669]; transcription regulator complex [GO:0005667]; ATP binding [GO:0005524]; chaperone binding [GO:0051087]; chromatin binding [GO:0003682]; cis-regulatory region sequence-specific DNA binding [GO:0000987]; copper ion binding [GO:0005507]; core promoter sequence-specific DNA binding [GO:0001046]; disordered domain specific binding [GO:0097718]; DNA binding [GO:0003677]; DNA-binding transcription activator activity [GO:0001216]; DNA-binding transcription activator activity, RNA polymerase II-specific [GO:0001228]; DNA-binding transcription factor activity [GO:0003700]; DNA-binding transcription factor activity, RNA polymerase II-specific [GO:0000981]; enzyme binding [GO:0019899]; histone acetyltransferase binding [GO:0035035]; histone deacetylase binding [GO:0042826]; histone deacetylase regulator activity [GO:0035033]; identical protein binding [GO:0042802]; MDM2/MDM4 family protein binding [GO:0097371]; mRNA 3'-UTR binding [GO:0003730]; p53 binding [GO:0002039]; promoter-specific chromatin binding [GO:1990841]; protease binding [GO:0002020]; protein C-terminus binding [GO:0008022]; protein heterodimerization activity [GO:0046982]; protein kinase binding [GO:0019901]; protein N-terminus binding [GO:0047485]; protein phosphatase 2A binding [GO:0051721]; protein phosphatase binding [GO:0019903]; protein self-association [GO:0043621]; receptor tyrosine kinase binding [GO:0030971]; RNA polymerase II activating transcription factor binding [GO:0001102]; RNA polymerase II cis-regulatory region sequence-specific DNA binding [GO:0000978]; RNA polymerase II transcription factor binding [GO:0001085]; RNA polymerase II transcription regulatory region sequence-specific DNA binding [GO:0000977]; sequence-specific DNA binding [GO:0043565]; TFIID-class transcription factor complex binding [GO:0001094]; transcription coregulator binding [GO:0001221]; transcription factor binding [GO:0008134]; transcription regulatory region sequence-specific DNA binding [GO:0000976]; ubiquitin protein ligase binding [GO:0031625]; apoptotic process [GO:0006915]; autophagy [GO:0006914]; B cell lineage commitment [GO:0002326]; bone marrow development [GO:0048539]; cardiac septum morphogenesis [GO:0060411]; cell aging [GO:0007569]; cell cycle arrest [GO:0007050]; cellular protein localization [GO:0034613]; cellular response to actinomycin D [GO:0072717]; cellular response to DNA damage stimulus [GO:0006974]; cellular response to drug [GO:0035690]; cellular response to gamma radiation [GO:0071480]; cellular response to glucose starvation [GO:0042149]; cellular response to heat [GO:0034605]; cellular response to ionizing radiation [GO:0071479]; cellular response to reactive oxygen species [GO:0034614]; cellular response to UV [GO:0034644]; cellular response to UV-C [GO:0071494]; central nervous system development [GO:0007417]; cerebellum development [GO:0021549]; chromatin assembly [GO:0031497]; chromosome organization [GO:0051276]; circadian behavior [GO:0048512]; circadian rhythm [GO:0007623]; determination of adult lifespan [GO:0008340]; DNA damage response, signal transduction by p53 class mediator [GO:0030330]; DNA damage response, signal transduction by p53 class mediator resulting in cell cycle arrest [GO:0006977]; DNA damage response, signal transduction by p53 class mediator resulting in transcription of p21 class mediator [GO:0006978]; DNA strand renaturation [GO:0000733]; double-strand break repair [GO:0006302]; embryo development ending in birth or egg hatching [GO:0009792]; embryonic organ development [GO:0048568]; entrainment of circadian clock by photoperiod [GO:0043153]; ER overload response [GO:0006983]; gastrulation [GO:0007369]; heart development [GO:0007507]; hematopoietic progenitor cell differentiation [GO:0002244]; hematopoietic stem cell differentiation [GO:0060218]; in utero embryonic development [GO:0001701]; interferon-gamma-mediated signaling pathway [GO:0060333]; intrinsic apoptotic signaling pathway by p53 class mediator [GO:0072332]; intrinsic apoptotic signaling pathway in response to DNA damage by p53 class mediator [GO:0042771]; intrinsic apoptotic signaling pathway in response to endoplasmic reticulum stress [GO:0070059]; intrinsic apoptotic signaling pathway in response to hypoxia [GO:1990144]; mitochondrial DNA repair [GO:0043504]; mitotic cell cycle arrest [GO:0071850]; mitotic G1 DNA damage checkpoint [GO:0031571]; mRNA transcription [GO:0009299]; multicellular organism growth [GO:0035264]; necroptotic process [GO:0070266]; negative regulation of apoptotic process [GO:0043066]; negative regulation of cell growth [GO:0030308]; negative regulation of cell population proliferation [GO:0008285]; negative regulation of DNA biosynthetic process [GO:2000279]; negative regulation of DNA replication [GO:0008156]; negative regulation of fibroblast proliferation [GO:0048147]; negative regulation of gene expression [GO:0010629]; negative regulation of glucose catabolic process to lactate via pyruvate [GO:1904024]; negative regulation of mitophagy [GO:1901525]; negative regulation of mitotic cell cycle [GO:0045930]; negative regulation of neuroblast proliferation [GO:0007406]; negative regulation of pentose-phosphate shunt [GO:1905856]; negative regulation of production of miRNAs involved in gene silencing by miRNA [GO:1903799]; negative regulation of proteolysis [GO:0045861]; negative regulation of reactive oxygen species metabolic process [GO:2000378]; negative regulation of smooth muscle cell proliferation [GO:0048662]; negative regulation of telomerase activity [GO:0051974]; negative regulation of transcription by RNA polymerase II [GO:0000122]; negative regulation of transcription, DNA-templated [GO:0045892]; negative regulation of transforming growth factor beta receptor signaling pathway [GO:0030512]; neuron apoptotic process [GO:0051402]; nucleotide-excision repair [GO:0006289]; oligodendrocyte apoptotic process [GO:0097252]; oxidative stress-induced premature senescence [GO:0090403]; positive regulation of apoptotic process [GO:0043065]; positive regulation of cardiac muscle cell apoptotic process [GO:0010666]; positive regulation of cell aging [GO:0090343]; positive regulation of cell cycle [GO:0045787]; positive regulation of cell cycle arrest [GO:0071158]; positive regulation of execution phase of apoptosis [GO:1900119]; positive regulation of gene expression [GO:0010628]; positive regulation of histone deacetylation [GO:0031065]; positive regulation of intrinsic apoptotic signaling pathway [GO:2001244]; positive regulation of leukocyte migration [GO:0002687]; positive regulation of mitochondrial membrane permeability [GO:0035794]; positive regulation of neuron apoptotic process [GO:0043525]; positive regulation of peptidyl-tyrosine phosphorylation [GO:0050731]; positive regulation of pri-miRNA transcription by RNA polymerase II [GO:1902895]; positive regulation of production of miRNAs involved in gene silencing by miRNA [GO:1903800]; positive regulation of programmed necrotic cell death [GO:0062100]; positive regulation of reactive oxygen species metabolic process [GO:2000379]; positive regulation of release of cytochrome c from mitochondria [GO:0090200]; positive regulation of RNA polymerase II transcription preinitiation complex assembly [GO:0045899]; positive regulation of thymocyte apoptotic process [GO:0070245]; positive regulation of transcription by RNA polymerase II [GO:0045944]; positive regulation of transcription from RNA polymerase II promoter in response to endoplasmic reticulum stress [GO:1990440]; positive regulation of transcription from RNA polymerase II promoter in response to hypoxia [GO:0061419]; positive regulation of transcription from RNA polymerase II promoter in response to stress [GO:0036003]; positive regulation of transcription, DNA-templated [GO:0045893]; protein import into nucleus [GO:0006606]; protein localization [GO:0008104]; protein stabilization [GO:0050821]; protein tetramerization [GO:0051262]; protein-containing complex assembly [GO:0065003]; Ras protein signal transduction [GO:0007265]; regulation of apoptotic process [GO:0042981]; regulation of cell cycle [GO:0051726]; regulation of cell population proliferation [GO:0042127]; regulation of cellular senescence [GO:2000772]; regulation of DNA damage response, signal transduction by p53 class mediator [GO:0043516]; regulation of fibroblast apoptotic process [GO:2000269]; regulation of hydrogen peroxide-induced cell death [GO:1903205]; regulation of intracellular pH [GO:0051453]; regulation of intrinsic apoptotic signaling pathway by p53 class mediator [GO:1902253]; regulation of mitochondrial membrane permeability involved in apoptotic process [GO:1902108]; regulation of neuron apoptotic process [GO:0043523]; regulation of thymocyte apoptotic process [GO:0070243]; regulation of tissue remodeling [GO:0034103]; regulation of transcription by RNA polymerase II [GO:0006357]; regulation of transcription from RNA polymerase II promoter in response to DNA damage [GO:1990248]; regulation of transcription, DNA-templated [GO:0006355]; release of cytochrome c from mitochondria [GO:0001836]; replicative senescence [GO:0090399]; response to amino acid [GO:0043200]; response to caffeine [GO:0031000]; response to drug [GO:0042493]; response to ethanol [GO:0045471]; response to gamma radiation [GO:0010332]; response to hyperoxia [GO:0055093]; response to ischemia [GO:0002931]; response to metal ion [GO:0010038]; response to oxidative stress [GO:0006979]; response to retinoic acid [GO:0032526]; response to salt stress [GO:0009651]; response to UV [GO:0009411]; response to UV-B [GO:0010224]; response to vitamin B3 [GO:0033552]; response to X-ray [GO:0010165]; rRNA transcription [GO:0009303]; signal transduction by p53 class mediator [GO:0072331]; somitogenesis [GO:0001756]; T cell differentiation in thymus [GO:0033077]; T cell lineage commitment [GO:0002360]; T cell proliferation involved in immune response [GO:0002309]; transforming growth factor beta receptor signaling pathway [GO:0007179]; tumor necrosis factor-mediated signaling pathway [GO:0033209]; viral process [GO:0016032]; wound healing [GO:0042060]</t>
  </si>
  <si>
    <t>cytoplasm [GO:0005737]; nuclear proteasome complex [GO:0031595]; proteasome accessory complex [GO:0022624]; proteasome complex [GO:0000502]; proteasome regulatory particle [GO:0005838]; proteasome regulatory particle, lid subcomplex [GO:0008541]; proteasome-mediated ubiquitin-dependent protein catabolic process [GO:0043161]</t>
  </si>
  <si>
    <t>axon [GO:0030424]; cell leading edge [GO:0031252]; cell-cell junction [GO:0005911]; cortical actin cytoskeleton [GO:0030864]; cytoplasm [GO:0005737]; cytoplasmic ribonucleoprotein granule [GO:0036464]; extrinsic component of cytoplasmic side of plasma membrane [GO:0031234]; focal adhesion [GO:0005925]; growth cone [GO:0030426]; lateral plasma membrane [GO:0016328]; membrane raft [GO:0045121]; microtubule [GO:0005874]; midbody [GO:0030496]; neuron projection [GO:0043005]; nucleus [GO:0005634]; plasma membrane [GO:0005886]; protein-containing complex [GO:0032991]; ribonucleoprotein complex [GO:1990904]; ruffle [GO:0001726]; slit diaphragm [GO:0036057]; actin filament binding [GO:0051015]; calcium ion binding [GO:0005509]; calmodulin binding [GO:0005516]; GTPase activator activity [GO:0005096]; MAP-kinase scaffold activity [GO:0005078]; mitogen-activated protein kinase binding [GO:0051019]; molecular adaptor activity [GO:0060090]; phosphatidylinositol-3,4,5-trisphosphate binding [GO:0005547]; protein domain specific binding [GO:0019904]; protein kinase binding [GO:0019901]; protein phosphatase binding [GO:0019903]; protein serine/threonine kinase activator activity [GO:0043539]; protein-containing complex binding [GO:0044877]; S100 protein binding [GO:0044548]; small GTPase binding [GO:0031267]; cell migration [GO:0016477]; cellular response to calcium ion [GO:0071277]; cellular response to epidermal growth factor stimulus [GO:0071364]; cellular response to fibroblast growth factor stimulus [GO:0044344]; cellular response to platelet-derived growth factor stimulus [GO:0036120]; epidermal growth factor receptor signaling pathway [GO:0007173]; fibroblast growth factor receptor signaling pathway [GO:0008543]; fibroblast migration [GO:0010761]; glomerular visceral epithelial cell development [GO:0072015]; negative regulation of dephosphorylation [GO:0035305]; neuron projection extension [GO:1990138]; platelet-derived growth factor receptor signaling pathway [GO:0048008]; positive regulation of cellular protein localization [GO:1903829]; positive regulation of dendrite development [GO:1900006]; positive regulation of focal adhesion assembly [GO:0051894]; positive regulation of MAP kinase activity [GO:0043406]; positive regulation of MAPK cascade [GO:0043410]; positive regulation of peptidyl-tyrosine autophosphorylation [GO:1900086]; positive regulation of protein kinase activity [GO:0045860]; positive regulation of vascular associated smooth muscle cell migration [GO:1904754]; regulation of actin cytoskeleton organization [GO:0032956]; regulation of cytokine production [GO:0001817]; regulation of mitotic cell cycle [GO:0007346]; response to angiotensin [GO:1990776]</t>
  </si>
  <si>
    <t>cytoplasm [GO:0005737]; cytoplasmic vesicle [GO:0031410]; cytosolic proteasome complex [GO:0031597]; inclusion body [GO:0016234]; nuclear proteasome complex [GO:0031595]; nucleus [GO:0005634]; postsynapse [GO:0098794]; proteasome accessory complex [GO:0022624]; proteasome complex [GO:0000502]; proteasome regulatory particle [GO:0005838]; proteasome regulatory particle, base subcomplex [GO:0008540]; transcription factor TFIIH holo complex [GO:0005675]; ATP binding [GO:0005524]; ATPase activity [GO:0016887]; proteasome-activating ATPase activity [GO:0036402]; signaling receptor binding [GO:0005102]; TBP-class protein binding [GO:0017025]; thyrotropin-releasing hormone receptor binding [GO:0031531]; transcription factor binding [GO:0008134]; modulation of chemical synaptic transmission [GO:0050804]; negative regulation of transcription, DNA-templated [GO:0045892]; positive regulation of inclusion body assembly [GO:0090261]; positive regulation of RNA polymerase II transcription preinitiation complex assembly [GO:0045899]; proteasome-mediated ubiquitin-dependent protein catabolic process [GO:0043161]; regulation of transcription by RNA polymerase II [GO:0006357]</t>
  </si>
  <si>
    <t>endoplasmic reticulum [GO:0005783]; endoplasmic reticulum membrane [GO:0005789]; Golgi apparatus [GO:0005794]; integral component of membrane [GO:0016021]; nucleoplasm [GO:0005654]; zinc ion transmembrane transporter activity [GO:0005385]; cellular zinc ion homeostasis [GO:0006882]; zinc ion transmembrane transport [GO:0071577]</t>
  </si>
  <si>
    <t>acrosomal vesicle [GO:0001669]; membrane [GO:0016020]; membrane raft [GO:0045121]; mitochondrial inner membrane [GO:0005743]; mitochondrial membrane [GO:0031966]; mitochondrial nucleoid [GO:0042645]; mitochondrial outer membrane [GO:0005741]; mitochondrion [GO:0005739]; myelin sheath [GO:0043209]; pore complex [GO:0046930]; synaptic vesicle [GO:0008021]; ceramide binding [GO:0097001]; cholesterol binding [GO:0015485]; nucleotide binding [GO:0000166]; phosphatidylcholine binding [GO:0031210]; porin activity [GO:0015288]; voltage-gated anion channel activity [GO:0008308]; anion transport [GO:0006820]; binding of sperm to zona pellucida [GO:0007339]; mitochondrial outer membrane permeabilization [GO:0097345]; negative regulation of intrinsic apoptotic signaling pathway [GO:2001243]; negative regulation of protein polymerization [GO:0032272]</t>
  </si>
  <si>
    <t>cytoplasm [GO:0005737]; cytosol [GO:0005829]; eukaryotic translation initiation factor 4F complex [GO:0016281]; extracellular exosome [GO:0070062]; membrane [GO:0016020]; ATP binding [GO:0005524]; double-stranded RNA binding [GO:0003725]; helicase activity [GO:0004386]; mRNA binding [GO:0003729]; RNA binding [GO:0003723]; RNA cap binding [GO:0000339]; RNA helicase activity [GO:0003724]; translation factor activity, RNA binding [GO:0008135]; translation initiation factor activity [GO:0003743]; cytoplasmic translational initiation [GO:0002183]; translational initiation [GO:0006413]; viral process [GO:0016032]</t>
  </si>
  <si>
    <t>cytoplasm [GO:0005737]; intermediate filament [GO:0005882]; keratin filament [GO:0045095]; mitochondrion [GO:0005739]; plasma membrane [GO:0005886]; scaffold protein binding [GO:0097110]</t>
  </si>
  <si>
    <t>condensed chromosome [GO:0000793]; condensed chromosome, centromeric region [GO:0000779]; condensin complex [GO:0000796]; cytosol [GO:0005829]; nucleoplasm [GO:0005654]; pronucleus [GO:0045120]; chromatin binding [GO:0003682]; histone binding [GO:0042393]; cell division [GO:0051301]; meiotic chromosome condensation [GO:0010032]; mitotic chromosome condensation [GO:0007076]</t>
  </si>
  <si>
    <t>cytosol [GO:0005829]; nuclear envelope [GO:0005635]; nucleoplasm [GO:0005654]; nuclear import signal receptor activity [GO:0061608]; small GTPase binding [GO:0031267]; protein import into nucleus [GO:0006606]; ribosomal protein import into nucleus [GO:0006610]</t>
  </si>
  <si>
    <t>integral component of membrane [GO:0016021]; intracellular membrane-bounded organelle [GO:0043231]; mitochondrial inner membrane [GO:0005743]; mitochondrion [GO:0005739]; peroxisomal matrix [GO:0005782]; peroxisomal membrane [GO:0005778]; peroxisome [GO:0005777]; ATP binding [GO:0005524]; ATPase activity [GO:0016887]; ATPase-coupled transmembrane transporter activity [GO:0042626]; long-chain fatty acid transporter activity [GO:0005324]; protein homodimerization activity [GO:0042803]; protein self-association [GO:0043621]; fatty acid beta-oxidation [GO:0006635]; fatty acid biosynthetic process [GO:0006633]; long-chain fatty acid import into peroxisome [GO:0015910]; peroxisome organization [GO:0007031]; response to drug [GO:0042493]; response to organic cyclic compound [GO:0014070]; very long-chain fatty acid catabolic process [GO:0042760]</t>
  </si>
  <si>
    <t>Cul3-RING ubiquitin ligase complex [GO:0031463]; cytoplasm [GO:0005737]; cytosol [GO:0005829]; nucleus [GO:0005634]; cullin family protein binding [GO:0097602]; identical protein binding [GO:0042802]; protein-containing complex binding [GO:0044877]; proteasome-mediated ubiquitin-dependent protein catabolic process [GO:0043161]; protein homooligomerization [GO:0051260]</t>
  </si>
  <si>
    <t>actin cytoskeleton [GO:0015629]; actin filament [GO:0005884]; cell-cell junction [GO:0005911]; cytoplasm [GO:0005737]; cytosol [GO:0005829]; filopodium [GO:0030175]; myofibril [GO:0030016]; nucleolus [GO:0005730]; perinuclear region of cytoplasm [GO:0048471]; actin binding [GO:0003779]; actin filament binding [GO:0051015]; actin monomer binding [GO:0003785]; ATP binding [GO:0005524]; phosphatidylinositol-4,5-bisphosphate binding [GO:0005546]; protein tyrosine kinase activity [GO:0004713]; protein-containing complex binding [GO:0044877]; actin filament depolymerization [GO:0030042]; barbed-end actin filament capping [GO:0051016]; negative regulation of actin filament polymerization [GO:0030837]; positive regulation of cardiac muscle hypertrophy [GO:0010613]; positive regulation of neuron projection development [GO:0010976]; regulation of actin phosphorylation [GO:0043538]; regulation of lamellipodium assembly [GO:0010591]; sequestering of actin monomers [GO:0042989]</t>
  </si>
  <si>
    <t>cytoplasm [GO:0005737]; dendrite [GO:0030425]; dendritic spine [GO:0043197]; dendritic spine head [GO:0044327]; neuronal cell body [GO:0043025]; nucleoplasm [GO:0005654]; nucleus [GO:0005634]; perikaryon [GO:0043204]; perinuclear region of cytoplasm [GO:0048471]; polysome [GO:0005844]; DNA binding [GO:0003677]; estrogen receptor binding [GO:0030331]; ionotropic glutamate receptor binding [GO:0035255]; metal ion binding [GO:0046872]; mRNA 3'-UTR binding [GO:0003730]; myosin V binding [GO:0031489]; retinoid X receptor binding [GO:0046965]; RNA binding [GO:0003723]; thyroid hormone receptor binding [GO:0046966]; transcription coregulator activity [GO:0003712]; cellular response to calcium ion [GO:0071277]; gene expression [GO:0010467]; mRNA stabilization [GO:0048255]; regulation of transcription, DNA-templated [GO:0006355]; RNA splicing [GO:0008380]</t>
  </si>
  <si>
    <t>endoplasmic reticulum membrane [GO:0005789]; integral component of membrane [GO:0016021]; protein-containing complex [GO:0032991]; metalloexopeptidase activity [GO:0008235]; ribosome binding [GO:0043022]; protein stabilization [GO:0050821]; regulation of protein complex stability [GO:0061635]; regulation of protein-containing complex assembly [GO:0043254]; regulation of signal transduction [GO:0009966]</t>
  </si>
  <si>
    <t>endoplasmic reticulum lumen [GO:0005788]; Golgi apparatus [GO:0005794]; integral component of nuclear inner membrane [GO:0005639]; nuclear inner membrane [GO:0005637]; identical protein binding [GO:0042802]; protein self-association [GO:0043621]; nuclear membrane organization [GO:0071763]</t>
  </si>
  <si>
    <t>integral component of membrane [GO:0016021]; mitochondrion [GO:0005739]; serine C-palmitoyltransferase complex [GO:0017059]; pyridoxal phosphate binding [GO:0030170]; serine C-palmitoyltransferase activity [GO:0004758]; adipose tissue development [GO:0060612]; ceramide biosynthetic process [GO:0046513]; positive regulation of lipophagy [GO:1904504]; sphinganine biosynthetic process [GO:0046511]; sphingolipid biosynthetic process [GO:0030148]; sphingomyelin biosynthetic process [GO:0006686]; sphingosine biosynthetic process [GO:0046512]</t>
  </si>
  <si>
    <t>caveola [GO:0005901]; cytoplasmic vesicle [GO:0031410]; cytoplasmic vesicle membrane [GO:0030659]; integral component of membrane [GO:0016021]; intracellular membrane-bounded organelle [GO:0043231]; nuclear membrane [GO:0031965]; plasma membrane [GO:0005886]; metal ion binding [GO:0046872]; phospholipid binding [GO:0005543]; cellular response to heat [GO:0034605]; glycerol metabolic process [GO:0006071]; membrane fusion [GO:0061025]; muscle fiber development [GO:0048747]; myoblast fusion [GO:0007520]; plasma membrane organization [GO:0007009]; plasma membrane repair [GO:0001778]; regulation of vascular endothelial growth factor receptor signaling pathway [GO:0030947]; T-tubule organization [GO:0033292]</t>
  </si>
  <si>
    <t>chromosome [GO:0005694]; cytosol [GO:0005829]; mitochondrion [GO:0005739]; nucleolus [GO:0005730]; nucleoplasm [GO:0005654]; nucleus [GO:0005634]; 7SK snRNA binding [GO:0097322]; ATP binding [GO:0005524]; double-stranded RNA binding [GO:0003725]; identical protein binding [GO:0042802]; miRNA binding [GO:0035198]; RNA binding [GO:0003723]; RNA helicase activity [GO:0003724]; rRNA binding [GO:0019843]; snoRNA binding [GO:0030515]; defense response to virus [GO:0051607]; innate immune response [GO:0045087]; positive regulation of I-kappaB kinase/NF-kappaB signaling [GO:0043123]; positive regulation of myeloid dendritic cell cytokine production [GO:0002735]; R-loop disassembly [GO:0062176]; response to exogenous dsRNA [GO:0043330]; response to virus [GO:0009615]; rRNA processing [GO:0006364]; transcription by RNA polymerase II [GO:0006366]</t>
  </si>
  <si>
    <t>integral component of membrane [GO:0016021]; membrane [GO:0016020]; mitochondrial inner membrane [GO:0005743]; mitochondrial outer membrane [GO:0005741]; mitochondrion [GO:0005739]; cellular response to radiation [GO:0071478]; establishment of protein localization to mitochondrial membrane involved in mitochondrial fission [GO:0090152]; hematopoietic stem cell homeostasis [GO:0061484]; hematopoietic stem cell migration [GO:0035701]; hepatocyte apoptotic process [GO:0097284]; lactate metabolic process [GO:0006089]; mitochondrial ATP synthesis coupled electron transport [GO:0042775]; negative regulation of glycolytic process [GO:0045820]; negative regulation of mitochondrial membrane potential [GO:0010917]; positive regulation of apoptotic process [GO:0043065]; positive regulation of cysteine-type endopeptidase activity involved in apoptotic process [GO:0043280]; positive regulation of intrinsic apoptotic signaling pathway in response to DNA damage [GO:1902231]; protein localization to mitochondrion [GO:0070585]; regulation of mitochondrial membrane permeability involved in apoptotic process [GO:1902108]</t>
  </si>
  <si>
    <t>cytoplasm [GO:0005737]; cytosol [GO:0005829]; intracellular membrane-bounded organelle [GO:0043231]; nucleoplasm [GO:0005654]; ATP binding [GO:0005524]; identical protein binding [GO:0042802]; nucleic acid binding [GO:0003676]; phosphoprotein binding [GO:0051219]; protein phosphatase binding [GO:0019903]; protein serine kinase activity [GO:0106310]; protein serine/threonine kinase activity [GO:0004674]; protein threonine kinase activity [GO:0106311]; activation of innate immune response [GO:0002218]; defense response to Gram-positive bacterium [GO:0050830]; defense response to virus [GO:0051607]; dendritic cell proliferation [GO:0044565]; innate immune response [GO:0045087]; negative regulation of gene expression [GO:0010629]; peptidyl-serine phosphorylation [GO:0018105]; peptidyl-threonine phosphorylation [GO:0018107]; positive regulation of I-kappaB kinase/NF-kappaB signaling [GO:0043123]; positive regulation of interferon-alpha production [GO:0032727]; positive regulation of interferon-beta production [GO:0032728]; positive regulation of macroautophagy [GO:0016239]; positive regulation of transcription by RNA polymerase II [GO:0045944]; positive regulation of type I interferon-mediated signaling pathway [GO:0060340]; positive regulation of xenophagy [GO:1904417]; protein phosphorylation [GO:0006468]; regulation of cellular metabolic process [GO:0031323]; regulation of gene expression [GO:0010468]; regulation of type I interferon production [GO:0032479]</t>
  </si>
  <si>
    <t>endoplasmic reticulum membrane [GO:0005789]; integral component of membrane [GO:0016021]; membrane [GO:0016020]; linoleoyl-CoA desaturase activity [GO:0016213]; stearoyl-CoA 9-desaturase activity [GO:0004768]; unsaturated fatty acid biosynthetic process [GO:0006636]</t>
  </si>
  <si>
    <t>mitochondrial inner membrane [GO:0005743]; mitochondrial respiratory chain complex III [GO:0005750]; mitochondrial respiratory chain complex IV [GO:0005751]; mitochondrion [GO:0005739]; myelin sheath [GO:0043209]; nucleoplasm [GO:0005654]; metal ion binding [GO:0046872]; protein-containing complex binding [GO:0044877]; proteolysis [GO:0006508]; response to drug [GO:0042493]</t>
  </si>
  <si>
    <t>cleavage body [GO:0071920]; cytoplasm [GO:0005737]; cytoplasmic stress granule [GO:0010494]; cytosol [GO:0005829]; mitochondrion [GO:0005739]; nucleoplasm [GO:0005654]; nucleus [GO:0005634]; ribonucleoprotein complex [GO:1990904]; tRNA-splicing ligase complex [GO:0072669]; ATP binding [GO:0005524]; chromatin binding [GO:0003682]; DNA binding [GO:0003677]; DNA/RNA helicase activity [GO:0033677]; double-stranded RNA binding [GO:0003725]; exonuclease activity [GO:0004527]; helicase activity [GO:0004386]; nuclease activity [GO:0004518]; poly(A) binding [GO:0008143]; RNA helicase activity [GO:0003724]; transcription coregulator activity [GO:0003712]; defense response to virus [GO:0051607]; DNA duplex unwinding [GO:0032508]; double-strand break repair [GO:0006302]; innate immune response [GO:0045087]; mRNA processing [GO:0006397]; nucleic acid phosphodiester bond hydrolysis [GO:0090305]; positive regulation of I-kappaB kinase/NF-kappaB signaling [GO:0043123]; positive regulation of myeloid dendritic cell cytokine production [GO:0002735]; protein localization to cytoplasmic stress granule [GO:1903608]; response to exogenous dsRNA [GO:0043330]; response to virus [GO:0009615]; tRNA splicing, via endonucleolytic cleavage and ligation [GO:0006388]</t>
  </si>
  <si>
    <t>cell surface [GO:0009986]; focal adhesion [GO:0005925]; integral component of plasma membrane [GO:0005887]; lamellipodium [GO:0030027]; lamellipodium membrane [GO:0031258]; leading edge membrane [GO:0031256]; neuron projection [GO:0043005]; plasma membrane [GO:0005886]; receptor complex [GO:0043235]; ruffle membrane [GO:0032587]; tight junction [GO:0070160]; ATP binding [GO:0005524]; growth factor binding [GO:0019838]; transmembrane receptor protein tyrosine kinase activity [GO:0004714]; transmembrane-ephrin receptor activity [GO:0005005]; activation of GTPase activity [GO:0090630]; axial mesoderm formation [GO:0048320]; axon guidance [GO:0007411]; blood vessel development [GO:0001568]; blood vessel endothelial cell proliferation involved in sprouting angiogenesis [GO:0002043]; blood vessel morphogenesis [GO:0048514]; bone remodeling [GO:0046849]; branching involved in mammary gland duct morphogenesis [GO:0060444]; cAMP metabolic process [GO:0046058]; cell adhesion [GO:0007155]; cell chemotaxis [GO:0060326]; cell migration [GO:0016477]; cell motility [GO:0048870]; defense response to Gram-positive bacterium [GO:0050830]; ephrin receptor signaling pathway [GO:0048013]; inflammatory response [GO:0006954]; intrinsic apoptotic signaling pathway in response to DNA damage [GO:0008630]; keratinocyte differentiation [GO:0030216]; lens fiber cell morphogenesis [GO:0070309]; mammary gland epithelial cell proliferation [GO:0033598]; multicellular organism development [GO:0007275]; negative regulation of angiogenesis [GO:0016525]; negative regulation of chemokine production [GO:0032682]; negative regulation of cytokine production [GO:0001818]; negative regulation of lymphangiogenesis [GO:1901491]; negative regulation of protein kinase B signaling [GO:0051898]; neural tube development [GO:0021915]; neuron differentiation [GO:0030182]; notochord cell development [GO:0060035]; notochord formation [GO:0014028]; notochord morphogenesis [GO:0048570]; osteoblast differentiation [GO:0001649]; osteoclast differentiation [GO:0030316]; pericyte cell differentiation [GO:1904238]; positive regulation of bicellular tight junction assembly [GO:1903348]; positive regulation of kinase activity [GO:0033674]; positive regulation of protein localization to plasma membrane [GO:1903078]; post-anal tail morphogenesis [GO:0036342]; protein kinase B signaling [GO:0043491]; protein localization to plasma membrane [GO:0072659]; regulation of angiogenesis [GO:0045765]; regulation of blood vessel endothelial cell migration [GO:0043535]; regulation of cell adhesion mediated by integrin [GO:0033628]; regulation of ERK1 and ERK2 cascade [GO:0070372]; regulation of lamellipodium assembly [GO:0010591]; response to growth factor [GO:0070848]; skeletal system development [GO:0001501]; transmembrane receptor protein tyrosine kinase signaling pathway [GO:0007169]; vasculogenesis [GO:0001570]</t>
  </si>
  <si>
    <t>integral component of membrane [GO:0016021]; membrane [GO:0016020]; oligosaccharyltransferase complex [GO:0008250]; oligosaccharyltransferase III complex [GO:0035000]; dolichyl-diphosphooligosaccharide-protein glycotransferase activity [GO:0004579]; metal ion binding [GO:0046872]; co-translational protein modification [GO:0043686]; post-translational protein modification [GO:0043687]; protein N-linked glycosylation [GO:0006487]; protein N-linked glycosylation via asparagine [GO:0018279]</t>
  </si>
  <si>
    <t>cortical endoplasmic reticulum [GO:0032541]; cytoplasm [GO:0005737]; endoplasmic reticulum [GO:0005783]; integral component of endoplasmic reticulum membrane [GO:0030176]; integral component of membrane [GO:0016021]; plasma membrane [GO:0005886]; sarcoplasmic reticulum membrane [GO:0033017]; calcium ion binding [GO:0005509]; peptide-aspartate beta-dioxygenase activity [GO:0004597]; peptidyl-aspartic acid 3-dioxygenase activity [GO:0062101]; activation of cysteine-type endopeptidase activity [GO:0097202]; activation of store-operated calcium channel activity [GO:0032237]; calcium ion homeostasis [GO:0055074]; calcium ion transmembrane transport [GO:0070588]; cellular response to calcium ion [GO:0071277]; face morphogenesis [GO:0060325]; limb morphogenesis [GO:0035108]; negative regulation of cell population proliferation [GO:0008285]; pattern specification process [GO:0007389]; peptidyl-aspartic acid hydroxylation [GO:0042264]; positive regulation of calcium ion transport into cytosol [GO:0010524]; positive regulation of intracellular protein transport [GO:0090316]; positive regulation of proteolysis [GO:0045862]; positive regulation of transcription, DNA-templated [GO:0045893]; regulation of cytosolic calcium ion concentration [GO:0051480]; regulation of inositol 1,4,5-trisphosphate-sensitive calcium-release channel activity [GO:0031585]; regulation of protein depolymerization [GO:1901879]; regulation of protein stability [GO:0031647]; response to ATP [GO:0033198]; roof of mouth development [GO:0060021]</t>
  </si>
  <si>
    <t>apical part of cell [GO:0045177]; apical plasma membrane [GO:0016324]; basolateral plasma membrane [GO:0016323]; cytoplasmic side of plasma membrane [GO:0009898]; dendrite membrane [GO:0032590]; dendritic spine membrane [GO:0032591]; GABA-ergic synapse [GO:0098982]; glutamatergic synapse [GO:0098978]; immunological synapse [GO:0001772]; integral component of plasma membrane [GO:0005887]; integral component of presynaptic active zone membrane [GO:0099059]; intracellular membrane-bounded organelle [GO:0043231]; membrane raft [GO:0045121]; neuronal cell body membrane [GO:0032809]; nucleoplasm [GO:0005654]; plasma membrane [GO:0005886]; ATP binding [GO:0005524]; ATPase activity [GO:0016887]; ATPase-coupled cation transmembrane transporter activity [GO:0019829]; calcium ion transmembrane transporter activity [GO:0015085]; calmodulin binding [GO:0005516]; metal ion binding [GO:0046872]; P-type calcium transporter activity [GO:0005388]; P-type calcium transporter activity involved in regulation of presynaptic cytosolic calcium ion concentration [GO:1905056]; PDZ domain binding [GO:0030165]; aging [GO:0007568]; brain development [GO:0007420]; calcium ion export [GO:1901660]; calcium ion export across plasma membrane [GO:1990034]; calcium ion transport [GO:0006816]; cellular calcium ion homeostasis [GO:0006874]; cellular response to corticosterone stimulus [GO:0071386]; cellular response to vitamin D [GO:0071305]; negative regulation of cytokine production [GO:0001818]; negative regulation of cytosolic calcium ion concentration [GO:0051481]; neural retina development [GO:0003407]; positive regulation of bone mineralization [GO:0030501]; positive regulation of calcium ion transport [GO:0051928]; regulation of blood pressure [GO:0008217]; regulation of cellular response to insulin stimulus [GO:1900076]; regulation of cytosolic calcium ion concentration [GO:0051480]; regulation of vascular associated smooth muscle contraction [GO:0003056]; response to cold [GO:0009409]</t>
  </si>
  <si>
    <t>cytosol [GO:0005829]; endoplasmic reticulum [GO:0005783]; lipid homeostasis [GO:0055088]; negative regulation of endoplasmic reticulum calcium ion concentration [GO:0032471]; tRNA methylation [GO:0030488]</t>
  </si>
  <si>
    <t>cytoplasm [GO:0005737]; cytoplasmic vesicle [GO:0031410]; cytosol [GO:0005829]; extracellular matrix [GO:0031012]; extracellular space [GO:0005615]; integral component of membrane [GO:0016021]; intermediate filament cytoskeleton [GO:0045111]; macropinosome [GO:0044354]; melanosome [GO:0042470]; nucleus [GO:0005634]; plasma membrane [GO:0005886]; endopeptidase activity [GO:0004175]; integrin binding [GO:0005178]; metalloaminopeptidase activity [GO:0070006]; metalloendopeptidase activity [GO:0004222]; zinc ion binding [GO:0008270]; angiogenesis [GO:0001525]; astrocyte cell migration [GO:0043615]; bone development [GO:0060348]; branching morphogenesis of an epithelial tube [GO:0048754]; cell migration [GO:0016477]; chondrocyte proliferation [GO:0035988]; collagen catabolic process [GO:0030574]; craniofacial suture morphogenesis [GO:0097094]; embryonic cranial skeleton morphogenesis [GO:0048701]; endochondral ossification [GO:0001958]; endodermal cell differentiation [GO:0035987]; endothelial cell proliferation [GO:0001935]; extracellular matrix organization [GO:0030198]; head development [GO:0060322]; lung development [GO:0030324]; male gonad development [GO:0008584]; negative regulation of focal adhesion assembly [GO:0051895]; negative regulation of Notch signaling pathway [GO:0045746]; ossification [GO:0001503]; ovarian follicle development [GO:0001541]; positive regulation of B cell differentiation [GO:0045579]; positive regulation of cell growth [GO:0030307]; positive regulation of cell migration [GO:0030335]; positive regulation of macrophage migration [GO:1905523]; positive regulation of myotube differentiation [GO:0010831]; positive regulation of protein processing [GO:0010954]; proteolysis [GO:0006508]; regulation of protein localization to plasma membrane [GO:1903076]; response to estrogen [GO:0043627]; response to hormone [GO:0009725]; response to hypoxia [GO:0001666]; response to mechanical stimulus [GO:0009612]; response to odorant [GO:1990834]; response to organic cyclic compound [GO:0014070]; response to oxidative stress [GO:0006979]; skeletal system development [GO:0001501]; tissue remodeling [GO:0048771]; zymogen activation [GO:0031638]</t>
  </si>
  <si>
    <t>collagen-containing extracellular matrix [GO:0062023]; extracellular region [GO:0005576]; calcium ion binding [GO:0005509]; extracellular matrix binding [GO:0050840]; extracellular matrix organization [GO:0030198]; positive regulation of cell-substrate adhesion [GO:0010811]</t>
  </si>
  <si>
    <t>cell cortex region [GO:0099738]; cell surface [GO:0009986]; cytoplasm [GO:0005737]; cytosol [GO:0005829]; extrinsic component of plasma membrane [GO:0019897]; growth cone [GO:0030426]; membrane [GO:0016020]; membrane raft [GO:0045121]; myelin sheath [GO:0043209]; neuron projection [GO:0043005]; phosphopyruvate hydratase complex [GO:0000015]; plasma membrane [GO:0005886]; synaptic membrane [GO:0097060]; DNA-binding transcription repressor activity, RNA polymerase II-specific [GO:0001227]; enzyme binding [GO:0019899]; GTPase binding [GO:0051020]; heat shock protein binding [GO:0031072]; identical protein binding [GO:0042802]; magnesium ion binding [GO:0000287]; phosphopyruvate hydratase activity [GO:0004634]; protein homodimerization activity [GO:0042803]; protein-containing complex binding [GO:0044877]; RNA binding [GO:0003723]; RNA polymerase II transcription regulatory region sequence-specific DNA binding [GO:0000977]; canonical glycolysis [GO:0061621]; cellular response to interleukin-7 [GO:0098761]; glycolytic process [GO:0006096]; in utero embryonic development [GO:0001701]; positive regulation of binding [GO:0051099]; regulation of vacuole fusion, non-autophagic [GO:0032889]</t>
  </si>
  <si>
    <t>adherens junction [GO:0005912]; apical junction complex [GO:0043296]; apical part of cell [GO:0045177]; apical plasma membrane [GO:0016324]; apicolateral plasma membrane [GO:0016327]; basolateral plasma membrane [GO:0016323]; bicellular tight junction [GO:0005923]; cell junction [GO:0030054]; cell surface [GO:0009986]; cell-cell junction [GO:0005911]; cytoplasm [GO:0005737]; cytosol [GO:0005829]; gap junction [GO:0005921]; I band [GO:0031674]; intercalated disc [GO:0014704]; intercellular canaliculus [GO:0046581]; membrane [GO:0016020]; nucleus [GO:0005634]; plasma membrane [GO:0005886]; protein-containing complex [GO:0032991]; tight junction [GO:0070160]; calmodulin binding [GO:0005516]; cell adhesion molecule binding [GO:0050839]; connexin binding [GO:0071253]; protein C-terminus binding [GO:0008022]; protein domain specific binding [GO:0019904]; actomyosin structure organization [GO:0031032]; adherens junction maintenance [GO:0034334]; blastocyst formation [GO:0001825]; cell-cell adhesion [GO:0098609]; cell-cell junction organization [GO:0045216]; cellular response to glucose stimulus [GO:0071333]; establishment of endothelial intestinal barrier [GO:0090557]; negative regulation of actin cytoskeleton reorganization [GO:2000250]; negative regulation of apoptotic process [GO:0043066]; negative regulation of stress fiber assembly [GO:0051497]; negative regulation of vascular permeability [GO:0043116]; positive regulation of blood-brain barrier permeability [GO:1905605]; positive regulation of cell migration [GO:0030335]; positive regulation of cell population proliferation [GO:0008284]; positive regulation of cell-cell adhesion mediated by cadherin [GO:2000049]; positive regulation of sprouting angiogenesis [GO:1903672]; protein localization to adherens junction [GO:0071896]; protein localization to bicellular tight junction [GO:1902396]; protein localization to cell-cell junction [GO:0150105]; regulation of bicellular tight junction assembly [GO:2000810]; regulation of cell junction assembly [GO:1901888]; regulation of cytoskeleton organization [GO:0051493]; response to drug [GO:0042493]; response to ethanol [GO:0045471]; response to lipopolysaccharide [GO:0032496]; response to magnetism [GO:0071000]; sensory perception of sound [GO:0007605]</t>
  </si>
  <si>
    <t>proteasome accessory complex [GO:0022624]; proteasome complex [GO:0000502]; proteasome regulatory particle [GO:0005838]; enzyme regulator activity [GO:0030234]; proteasome-mediated ubiquitin-dependent protein catabolic process [GO:0043161]</t>
  </si>
  <si>
    <t>cytoplasm [GO:0005737]; nucleus [GO:0005634]; nuclear import signal receptor activity [GO:0061608]; nuclear localization sequence binding [GO:0008139]; small GTPase binding [GO:0031267]; protein import into nucleus [GO:0006606]</t>
  </si>
  <si>
    <t>cytosol [GO:0005829]; cytosolic large ribosomal subunit [GO:0022625]; cytosolic ribosome [GO:0022626]; focal adhesion [GO:0005925]; membrane [GO:0016020]; polysomal ribosome [GO:0042788]; postsynapse [GO:0098794]; postsynaptic density [GO:0014069]; 5.8S rRNA binding [GO:1990932]; RNA binding [GO:0003723]; structural constituent of ribosome [GO:0003735]; cellular response to nerve growth factor stimulus [GO:1990090]; cytoplasmic translation [GO:0002181]; nuclear-transcribed mRNA catabolic process, nonsense-mediated decay [GO:0000184]; rRNA processing [GO:0006364]; SRP-dependent cotranslational protein targeting to membrane [GO:0006614]; translation [GO:0006412]; translational initiation [GO:0006413]; viral transcription [GO:0019083]</t>
  </si>
  <si>
    <t>intermediate filament [GO:0005882]; scaffold protein binding [GO:0097110]; structural molecule activity [GO:0005198]</t>
  </si>
  <si>
    <t>cell projection [GO:0042995]; cytoplasm [GO:0005737]; cytosol [GO:0005829]; neuronal cell body [GO:0043025]; nuclear matrix [GO:0016363]; nucleoplasm [GO:0005654]; nucleus [GO:0005634]; protein-containing complex [GO:0032991]; terminal bouton [GO:0043195]; amino acid binding [GO:0016597]; aspartate carbamoyltransferase activity [GO:0004070]; ATP binding [GO:0005524]; carbamoyl-phosphate synthase (glutamine-hydrolyzing) activity [GO:0004088]; dihydroorotase activity [GO:0004151]; enzyme binding [GO:0019899]; identical protein binding [GO:0042802]; protein kinase activity [GO:0004672]; UTP binding [GO:0002134]; zinc ion binding [GO:0008270]; 'de novo' pyrimidine nucleobase biosynthetic process [GO:0006207]; 'de novo' UMP biosynthetic process [GO:0044205]; animal organ regeneration [GO:0031100]; cellular response to drug [GO:0035690]; cellular response to epidermal growth factor stimulus [GO:0071364]; citrulline biosynthetic process [GO:0019240]; drug metabolic process [GO:0017144]; female pregnancy [GO:0007565]; glutamine metabolic process [GO:0006541]; heart development [GO:0007507]; lactation [GO:0007595]; liver development [GO:0001889]; nitrogen compound metabolic process [GO:0006807]; peptidyl-threonine phosphorylation [GO:0018107]; protein autophosphorylation [GO:0046777]; response to amine [GO:0014075]; response to caffeine [GO:0031000]; response to cortisol [GO:0051414]; response to insulin [GO:0032868]; response to starvation [GO:0042594]; response to testosterone [GO:0033574]; UTP biosynthetic process [GO:0006228]</t>
  </si>
  <si>
    <t>brush border [GO:0005903]; myosin complex [GO:0016459]; unconventional myosin complex [GO:0016461]; actin-dependent ATPase activity [GO:0030898]; calcium ion binding [GO:0005509]; motor activity [GO:0003774]; structural constituent of muscle [GO:0008307]; muscle contraction [GO:0006936]; muscle filament sliding [GO:0030049]; skeletal muscle tissue development [GO:0007519]</t>
  </si>
  <si>
    <t>cytosol [GO:0005829]; cytosolic large ribosomal subunit [GO:0022625]; endoplasmic reticulum [GO:0005783]; nucleolus [GO:0005730]; RNA binding [GO:0003723]; structural constituent of ribosome [GO:0003735]; blastocyst development [GO:0001824]; bone development [GO:0060348]; translation [GO:0006412]</t>
  </si>
  <si>
    <t>apical ectoplasmic specialization [GO:0061831]; apical tubulobulbar complex [GO:0061828]; Arp2/3 protein complex [GO:0005885]; basal ectoplasmic specialization [GO:0061832]; brush border [GO:0005903]; cell leading edge [GO:0031252]; cell-cell junction [GO:0005911]; concave side of sperm head [GO:0061830]; cytoplasm [GO:0005737]; excitatory synapse [GO:0060076]; glutamatergic synapse [GO:0098978]; Golgi membrane [GO:0000139]; hemidesmosome [GO:0030056]; lamellipodium [GO:0030027]; leading edge of lamellipodium [GO:0061851]; nucleus [GO:0005634]; perinuclear region of cytoplasm [GO:0048471]; podosome [GO:0002102]; podosome core [GO:0061825]; postsynapse [GO:0098794]; ruffle [GO:0001726]; site of double-strand break [GO:0035861]; actin binding [GO:0003779]; actin filament binding [GO:0051015]; ATP binding [GO:0005524]; ATPase binding [GO:0051117]; structural constituent of cytoskeleton [GO:0005200]; Arp2/3 complex-mediated actin nucleation [GO:0034314]; astrocyte differentiation [GO:0048708]; asymmetric cell division [GO:0008356]; cellular response to interferon-gamma [GO:0071346]; cellular response to transforming growth factor beta stimulus [GO:0071560]; cellular response to tumor necrosis factor [GO:0071356]; cilium assembly [GO:0060271]; establishment or maintenance of cell polarity [GO:0007163]; meiotic cell cycle [GO:0051321]; meiotic chromosome movement towards spindle pole [GO:0016344]; meiotic cytokinesis [GO:0033206]; negative regulation of axon extension [GO:0030517]; negative regulation of bleb assembly [GO:1904171]; positive regulation of actin cytoskeleton reorganization [GO:2000251]; positive regulation of actin filament polymerization [GO:0030838]; positive regulation of astrocyte differentiation [GO:0048711]; positive regulation of dendrite morphogenesis [GO:0050775]; positive regulation of dendritic spine morphogenesis [GO:0061003]; positive regulation of fibroblast migration [GO:0010763]; positive regulation of filopodium assembly [GO:0051491]; positive regulation of lamellipodium assembly [GO:0010592]; positive regulation of neuron differentiation [GO:0045666]; positive regulation of protein binding [GO:0032092]; positive regulation of protein localization to plasma membrane [GO:1903078]; positive regulation of protein targeting to membrane [GO:0090314]; positive regulation of synapse assembly [GO:0051965]; positive regulation of transcription by RNA polymerase II [GO:0045944]; postsynaptic actin cytoskeleton organization [GO:0098974]; regulation of myosin II filament organization [GO:0043519]; spindle localization [GO:0051653]</t>
  </si>
  <si>
    <t>cytoplasm [GO:0005737]; nucleus [GO:0005634]; nuclear import signal receptor activity [GO:0061608]; nuclear localization sequence binding [GO:0008139]; small GTPase binding [GO:0031267]; negative regulation of muscle cell differentiation [GO:0051148]; protein import into nucleus [GO:0006606]</t>
  </si>
  <si>
    <t>cytoplasm [GO:0005737]; nucleoplasm [GO:0005654]; nucleus [GO:0005634]; presynaptic cytosol [GO:0099523]; ribonucleoprotein complex [GO:1990904]; RNA polymerase II transcription regulator complex [GO:0090575]; DNA binding [GO:0003677]; RNA binding [GO:0003723]; epithelial to mesenchymal transition [GO:0001837]; negative regulation of transcription by RNA polymerase II [GO:0000122]; positive regulation of transcription, DNA-templated [GO:0045893]; regulation of gene expression [GO:0010468]</t>
  </si>
  <si>
    <t>axolemma [GO:0030673]; cortical cytoskeleton [GO:0030863]; cuticular plate [GO:0032437]; cytoplasm [GO:0005737]; endomembrane system [GO:0012505]; glutamatergic synapse [GO:0098978]; M band [GO:0031430]; membrane [GO:0016020]; nucleolus [GO:0005730]; nucleus [GO:0005634]; plasma membrane [GO:0005886]; postsynapse [GO:0098794]; postsynaptic density [GO:0014069]; protein-containing complex [GO:0032991]; spectrin [GO:0008091]; actin binding [GO:0003779]; ankyrin binding [GO:0030506]; calmodulin binding [GO:0005516]; GTPase binding [GO:0051020]; phospholipid binding [GO:0005543]; protein-containing complex binding [GO:0044877]; structural constituent of cytoskeleton [GO:0005200]; actin filament capping [GO:0051693]; common-partner SMAD protein phosphorylation [GO:0007182]; Golgi to plasma membrane protein transport [GO:0043001]; membrane assembly [GO:0071709]; mitotic cytokinesis [GO:0000281]; plasma membrane organization [GO:0007009]; positive regulation of interleukin-2 production [GO:0032743]; positive regulation of protein localization to plasma membrane [GO:1903078]; protein localization to plasma membrane [GO:0072659]; regulation of protein localization to plasma membrane [GO:1903076]; regulation of SMAD protein signal transduction [GO:0060390]</t>
  </si>
  <si>
    <t>axon [GO:0030424]; costamere [GO:0043034]; cytoplasm [GO:0005737]; cytoplasmic ribonucleoprotein granule [GO:0036464]; cytosol [GO:0005829]; dendrite [GO:0030425]; dendritic filopodium [GO:1902737]; dendritic spine [GO:0043197]; dendritic spine neck [GO:0044326]; glutamatergic synapse [GO:0098978]; growth cone [GO:0030426]; membrane [GO:0016020]; neuronal cell body [GO:0043025]; nucleus [GO:0005634]; perinuclear region of cytoplasm [GO:0048471]; polysome [GO:0005844]; postsynapse [GO:0098794]; postsynaptic density [GO:0014069]; presynapse [GO:0098793]; ribonucleoprotein granule [GO:0035770]; G-quadruplex RNA binding [GO:0002151]; mRNA 3'-UTR binding [GO:0003730]; protein heterodimerization activity [GO:0046982]; protein homodimerization activity [GO:0042803]; RNA strand annealing activity [GO:0033592]; translation regulator activity [GO:0045182]; cell differentiation [GO:0030154]; muscle organ development [GO:0007517]; negative regulation of translation [GO:0017148]; positive regulation of gene silencing by miRNA [GO:2000637]; positive regulation of protein phosphorylation [GO:0001934]; positive regulation of response to DNA damage stimulus [GO:2001022]; positive regulation of translation [GO:0045727]; regulation of alternative mRNA splicing, via spliceosome [GO:0000381]; regulation of filopodium assembly [GO:0051489]; regulation of mRNA stability [GO:0043488]; skeletal muscle organ development [GO:0060538]</t>
  </si>
  <si>
    <t>cytoplasm [GO:0005737]; endoplasmic reticulum [GO:0005783]; nucleus [GO:0005634]; translation elongation factor activity [GO:0003746]; glutathione metabolic process [GO:0006749]; response to virus [GO:0009615]; translational elongation [GO:0006414]</t>
  </si>
  <si>
    <t>cytoplasm [GO:0005737]; cytosol [GO:0005829]; dendrite [GO:0030425]; neuronal cell body [GO:0043025]; perinuclear region of cytoplasm [GO:0048471]; plasma membrane [GO:0005886]; enzyme binding [GO:0019899]; identical protein binding [GO:0042802]; cilium assembly [GO:0060271]; nervous system development [GO:0007399]; neuron projection development [GO:0031175]</t>
  </si>
  <si>
    <t>amino acid transport complex [GO:1990184]; apical plasma membrane [GO:0016324]; apical pole of neuron [GO:0044225]; basal plasma membrane [GO:0009925]; basolateral plasma membrane [GO:0016323]; cell surface [GO:0009986]; integral component of membrane [GO:0016021]; lysosomal membrane [GO:0005765]; melanosome [GO:0042470]; neuronal cell body [GO:0043025]; nucleoplasm [GO:0005654]; plasma membrane [GO:0005886]; synapse [GO:0045202]; aromatic amino acid transmembrane transporter activity [GO:0015173]; catalytic activity [GO:0003824]; double-stranded RNA binding [GO:0003725]; L-alanine transmembrane transporter activity [GO:0015180]; L-leucine transmembrane transporter activity [GO:0015190]; neutral amino acid transmembrane transporter activity [GO:0015175]; carbohydrate metabolic process [GO:0005975]; L-alanine import across plasma membrane [GO:1904273]; L-leucine import across plasma membrane [GO:1903801]; leucine import across plasma membrane [GO:0098713]; neutral amino acid transport [GO:0015804]; phenylalanine transport [GO:0015823]; response to exogenous dsRNA [GO:0043330]; tryptophan transport [GO:0015827]</t>
  </si>
  <si>
    <t>adherens junction [GO:0005912]; cytoplasm [GO:0005737]; cytoskeleton [GO:0005856]; cytosol [GO:0005829]; endoplasmic reticulum membrane [GO:0005789]; extracellular exosome [GO:0070062]; focal adhesion [GO:0005925]; interleukin-5 receptor complex [GO:0005895]; melanosome [GO:0042470]; membrane raft [GO:0045121]; nuclear membrane [GO:0031965]; nucleoplasm [GO:0005654]; plasma membrane [GO:0005886]; synapse [GO:0045202]; cell adhesion molecule binding [GO:0050839]; ephrin receptor binding [GO:0046875]; frizzled binding [GO:0005109]; growth factor binding [GO:0019838]; identical protein binding [GO:0042802]; interleukin-5 receptor binding [GO:0005137]; neurexin family protein binding [GO:0042043]; phosphatidylinositol-4,5-bisphosphate binding [GO:0005546]; protein C-terminus binding [GO:0008022]; protein heterodimerization activity [GO:0046982]; protein N-terminus binding [GO:0047485]; protein-containing complex binding [GO:0044877]; syndecan binding [GO:0045545]; actin cytoskeleton organization [GO:0030036]; chemical synaptic transmission [GO:0007268]; negative regulation of proteasomal ubiquitin-dependent protein catabolic process [GO:0032435]; negative regulation of receptor internalization [GO:0002091]; positive regulation of cell growth [GO:0030307]; positive regulation of cell migration [GO:0030335]; positive regulation of cell population proliferation [GO:0008284]; positive regulation of epithelial to mesenchymal transition [GO:0010718]; positive regulation of exosomal secretion [GO:1903543]; positive regulation of extracellular exosome assembly [GO:1903553]; positive regulation of pathway-restricted SMAD protein phosphorylation [GO:0010862]; positive regulation of phosphorylation [GO:0042327]; positive regulation of transforming growth factor beta receptor signaling pathway [GO:0030511]; presynapse assembly [GO:0099054]; Ras protein signal transduction [GO:0007265]; regulation of mitotic cell cycle [GO:0007346]</t>
  </si>
  <si>
    <t>apical plasma membrane [GO:0016324]; cell junction [GO:0030054]; cell-cell contact zone [GO:0044291]; cell-cell junction [GO:0005911]; connexin complex [GO:0005922]; contractile fiber [GO:0043292]; cytoplasm [GO:0005737]; cytosol [GO:0005829]; early endosome [GO:0005769]; endoplasmic reticulum [GO:0005783]; endosome [GO:0005768]; fascia adherens [GO:0005916]; gap junction [GO:0005921]; Golgi apparatus [GO:0005794]; integral component of membrane [GO:0016021]; intercalated disc [GO:0014704]; intermediate filament [GO:0005882]; intracellular membrane-bounded organelle [GO:0043231]; late endosome [GO:0005770]; lateral plasma membrane [GO:0016328]; lysosome [GO:0005764]; membrane [GO:0016020]; membrane raft [GO:0045121]; mitochondrial outer membrane [GO:0005741]; mitochondrion [GO:0005739]; multivesicular body [GO:0005771]; nucleoplasm [GO:0005654]; nucleus [GO:0005634]; plasma membrane [GO:0005886]; protein-containing complex [GO:0032991]; tight junction [GO:0070160]; alpha-tubulin binding [GO:0043014]; beta-catenin binding [GO:0008013]; beta-tubulin binding [GO:0048487]; connexin binding [GO:0071253]; disordered domain specific binding [GO:0097718]; efflux transmembrane transporter activity [GO:0015562]; gap junction channel activity [GO:0005243]; gap junction channel activity involved in cardiac conduction electrical coupling [GO:0086075]; gap junction channel activity involved in cell communication by electrical coupling [GO:1903763]; gap junction hemi-channel activity [GO:0055077]; glutathione transmembrane transporter activity [GO:0034634]; ion transmembrane transporter activity [GO:0015075]; PDZ domain binding [GO:0030165]; protein domain specific binding [GO:0019904]; protein tyrosine kinase binding [GO:1990782]; scaffold protein binding [GO:0097110]; SH3 domain binding [GO:0017124]; signaling receptor binding [GO:0005102]; tubulin binding [GO:0015631]; adult heart development [GO:0007512]; apoptotic process [GO:0006915]; ATP transport [GO:0015867]; atrial ventricular junction remodeling [GO:0003294]; blood vessel morphogenesis [GO:0048514]; bone development [GO:0060348]; bone remodeling [GO:0046849]; cardiac conduction [GO:0061337]; cell communication [GO:0007154]; cell communication by chemical coupling [GO:0010643]; cell communication by electrical coupling [GO:0010644]; cell-cell junction organization [GO:0045216]; cell-cell signaling [GO:0007267]; cellular protein localization [GO:0034613]; cellular response to amyloid-beta [GO:1904646]; cellular response to mechanical stimulus [GO:0071260]; cellular response to parathyroid hormone stimulus [GO:0071374]; cellular response to pH [GO:0071467]; chronic inflammatory response [GO:0002544]; decidualization [GO:0046697]; embryonic digit morphogenesis [GO:0042733]; embryonic heart tube development [GO:0035050]; endothelium development [GO:0003158]; epicardial cell to mesenchymal cell transition [GO:0003347]; epididymis development [GO:1905867]; epithelial cell maturation [GO:0002070]; establishment of epithelial cell polarity [GO:0090162]; establishment of mitotic spindle orientation [GO:0000132]; export across plasma membrane [GO:0140115]; glutamate secretion [GO:0014047]; heart development [GO:0007507]; heart looping [GO:0001947]; in utero embryonic development [GO:0001701]; ion transmembrane transport [GO:0034220]; lens development in camera-type eye [GO:0002088]; maintenance of protein localization in endoplasmic reticulum [GO:0035437]; male gonad development [GO:0008584]; microtubule-based transport [GO:0099111]; milk ejection reflex [GO:0060156]; negative regulation of cardiac muscle cell proliferation [GO:0060044]; negative regulation of cell growth [GO:0030308]; negative regulation of cell population proliferation [GO:0008285]; negative regulation of DNA biosynthetic process [GO:2000279]; negative regulation of endothelial cell proliferation [GO:0001937]; negative regulation of gene expression [GO:0010629]; negative regulation of gonadotropin secretion [GO:0032277]; negative regulation of trophoblast cell migration [GO:1901164]; negative regulation of wound healing [GO:0061045]; neuron migration [GO:0001764]; neuron projection morphogenesis [GO:0048812]; osteoblast differentiation [GO:0001649]; positive regulation of behavioral fear response [GO:2000987]; positive regulation of cell communication by chemical coupling [GO:0010652]; positive regulation of cold-induced thermogenesis [GO:0120162]; positive regulation of cytosolic calcium ion concentration [GO:0007204]; positive regulation of gene expression [GO:0010628]; positive regulation of glomerular filtration [GO:0003104]; positive regulation of insulin secretion [GO:0032024]; positive regulation of mesodermal cell differentiation [GO:1905772]; positive regulation of morphogenesis of an epithelium [GO:1905332]; positive regulation of protein catabolic process [GO:0045732]; positive regulation of stem cell proliferation [GO:2000648]; positive regulation of striated muscle tissue development [GO:0045844]; positive regulation of vascular associated smooth muscle cell proliferation [GO:1904707]; positive regulation of vasoconstriction [GO:0045907]; regulation of apoptotic process [GO:0042981]; regulation of atrial cardiac muscle cell membrane depolarization [GO:0060371]; regulation of bicellular tight junction assembly [GO:2000810]; regulation of blood vessel remodeling [GO:0060312]; regulation of bone mineralization [GO:0030500]; regulation of bone remodeling [GO:0046850]; regulation of calcium ion transport [GO:0051924]; regulation of cell communication by electrical coupling [GO:0010649]; regulation of heart contraction [GO:0008016]; regulation of transmembrane transporter activity [GO:0022898]; regulation of ventricular cardiac muscle cell membrane depolarization [GO:0060373]; regulation of ventricular cardiac muscle cell membrane repolarization [GO:0060307]; response to estradiol [GO:0032355]; response to fluid shear stress [GO:0034405]; response to glucose [GO:0009749]; response to ischemia [GO:0002931]; response to lipopolysaccharide [GO:0032496]; response to peptide hormone [GO:0043434]; response to pH [GO:0009268]; response to retinoic acid [GO:0032526]; signal transduction [GO:0007165]; skeletal muscle tissue regeneration [GO:0043403]; spermatogenesis [GO:0007283]; T cell activation [GO:0042110]; T cell proliferation [GO:0042098]; transmembrane transport [GO:0055085]; vascular transport [GO:0010232]; xenobiotic transport [GO:0042908]</t>
  </si>
  <si>
    <t>actin cytoskeleton [GO:0015629]; cytoplasm [GO:0005737]; cytosol [GO:0005829]; membrane [GO:0016020]; actin binding [GO:0003779]; ATP binding [GO:0005524]; magnesium ion binding [GO:0000287]; protein serine kinase activity [GO:0106310]; protein serine/threonine kinase activity [GO:0004674]; protein threonine kinase activity [GO:0106311]; intracellular signal transduction [GO:0035556]; peptidyl-serine phosphorylation [GO:0018105]; protein phosphorylation [GO:0006468]; regulation of cellular component organization [GO:0051128]</t>
  </si>
  <si>
    <t>cytoplasm [GO:0005737]; messenger ribonucleoprotein complex [GO:1990124]; neuron projection [GO:0043005]; nucleus [GO:0005634]; postsynaptic density [GO:0014069]; ribonucleoprotein granule [GO:0035770]; spliceosomal complex [GO:0005681]; mRNA binding [GO:0003729]; RNA transmembrane transporter activity [GO:0051033]; mRNA processing [GO:0006397]; mRNA transport [GO:0051028]; RNA splicing [GO:0008380]</t>
  </si>
  <si>
    <t>actin cytoskeleton [GO:0015629]; actin filament [GO:0005884]; cortical cytoskeleton [GO:0030863]; cytoplasm [GO:0005737]; podosome [GO:0002102]; stress fiber [GO:0001725]; actin filament binding [GO:0051015]; identical protein binding [GO:0042802]; metal ion binding [GO:0046872]; protein heterodimerization activity [GO:0046982]; protein homodimerization activity [GO:0042803]; actin filament organization [GO:0007015]; muscle contraction [GO:0006936]</t>
  </si>
  <si>
    <t>cytosol [GO:0005829]; cytosolic proteasome complex [GO:0031597]; inclusion body [GO:0016234]; nucleoplasm [GO:0005654]; proteasome accessory complex [GO:0022624]; proteasome complex [GO:0000502]; proteasome regulatory particle, base subcomplex [GO:0008540]; synapse [GO:0045202]; ATP binding [GO:0005524]; proteasome-activating ATPase activity [GO:0036402]; blastocyst development [GO:0001824]; positive regulation of RNA polymerase II transcription preinitiation complex assembly [GO:0045899]; protein catabolic process [GO:0030163]</t>
  </si>
  <si>
    <t>aminoacyl-tRNA synthetase multienzyme complex [GO:0017101]; cytoplasm [GO:0005737]; cytosol [GO:0005829]; mitochondrion [GO:0005739]; nucleoplasm [GO:0005654]; nucleus [GO:0005634]; arginine binding [GO:0034618]; arginine-tRNA ligase activity [GO:0004814]; ATP binding [GO:0005524]; tRNA binding [GO:0000049]; arginyl-tRNA aminoacylation [GO:0006420]</t>
  </si>
  <si>
    <t>centrosome [GO:0005813]; chromatin [GO:0000785]; cytoplasm [GO:0005737]; cytosol [GO:0005829]; Golgi apparatus [GO:0005794]; intercellular bridge [GO:0045171]; mitotic spindle [GO:0072686]; nucleoplasm [GO:0005654]; nucleus [GO:0005634]; synaptonemal complex [GO:0000795]; cell division [GO:0051301]; mitotic cell cycle [GO:0000278]; negative regulation of chromatin binding [GO:0035562]; negative regulation of DNA replication [GO:0008156]; negative regulation of sister chromatid cohesion [GO:0045875]; positive regulation of fibroblast proliferation [GO:0048146]; protein localization to chromatin [GO:0071168]; regulation of chromosome condensation [GO:0060623]; regulation of chromosome segregation [GO:0051983]; regulation of cohesin loading [GO:0071922]; response to toxic substance [GO:0009636]</t>
  </si>
  <si>
    <t>keratin filament [GO:0045095]; antimicrobial humoral immune response mediated by antimicrobial peptide [GO:0061844]; defense response to Gram-positive bacterium [GO:0050830]; intermediate filament organization [GO:0045109]; keratinization [GO:0031424]; morphogenesis of an epithelium [GO:0002009]; Wnt signaling pathway [GO:0016055]; wound healing [GO:0042060]</t>
  </si>
  <si>
    <t>extracellular matrix [GO:0031012]; fatty acid elongase complex [GO:0009923]; integral component of membrane [GO:0016021]; 17-beta-hydroxysteroid dehydrogenase (NAD+) activity [GO:0044594]; 17-beta-hydroxysteroid dehydrogenase (NADP+) activity [GO:0072582]; 3-oxo-arachidoyl-CoA reductase activity [GO:0102339]; 3-oxo-behenoyl-CoA reductase activity [GO:0102340]; 3-oxo-cerotoyl-CoA reductase activity [GO:0102342]; 3-oxo-lignoceroyl-CoA reductase activity [GO:0102341]; collagen binding [GO:0005518]; fibronectin binding [GO:0001968]; heparin binding [GO:0008201]; long-chain-fatty-acyl-CoA reductase activity [GO:0050062]; estrogen biosynthetic process [GO:0006703]; extracellular matrix organization [GO:0030198]; fatty acid biosynthetic process [GO:0006633]; positive regulation of cell-substrate adhesion [GO:0010811]</t>
  </si>
  <si>
    <t>endoplasmic reticulum [GO:0005783]; integral component of endoplasmic reticulum membrane [GO:0030176]; oxidoreductase activity [GO:0016491]; very-long-chain enoyl-CoA reductase activity [GO:0102758]; very-long-chain-acyl-CoA dehydrogenase activity [GO:0017099]; fatty acid elongation [GO:0030497]; sphingolipid metabolic process [GO:0006665]; steroid biosynthetic process [GO:0006694]; very long-chain fatty acid biosynthetic process [GO:0042761]</t>
  </si>
  <si>
    <t>actin cap [GO:0030478]; actin cytoskeleton [GO:0015629]; Arp2/3 protein complex [GO:0005885]; azurophil granule lumen [GO:0035578]; cytoplasm [GO:0005737]; cytosol [GO:0005829]; extracellular exosome [GO:0070062]; extracellular region [GO:0005576]; ficolin-1-rich granule lumen [GO:1904813]; focal adhesion [GO:0005925]; lamellipodium [GO:0030027]; membrane [GO:0016020]; nucleus [GO:0005634]; podosome core [GO:0061825]; postsynaptic density [GO:0014069]; site of double-strand break [GO:0035861]; actin binding [GO:0003779]; ATP binding [GO:0005524]; structural constituent of cytoskeleton [GO:0005200]; Arp2/3 complex-mediated actin nucleation [GO:0034314]; associative learning [GO:0008306]; asymmetric cell division [GO:0008356]; cellular response to interferon-gamma [GO:0071346]; cellular response to trichostatin A [GO:0035984]; cilium assembly [GO:0060271]; cytosolic transport [GO:0016482]; ephrin receptor signaling pathway [GO:0048013]; establishment or maintenance of cell polarity [GO:0007163]; Fc-gamma receptor signaling pathway involved in phagocytosis [GO:0038096]; meiotic chromosome movement towards spindle pole [GO:0016344]; meiotic cytokinesis [GO:0033206]; membrane organization [GO:0061024]; neutrophil degranulation [GO:0043312]; positive regulation of dendritic spine morphogenesis [GO:0061003]; positive regulation of double-strand break repair via homologous recombination [GO:1905168]; positive regulation of lamellipodium assembly [GO:0010592]; positive regulation of transcription by RNA polymerase II [GO:0045944]; response to ethanol [GO:0045471]; response to immobilization stress [GO:0035902]; spindle localization [GO:0051653]</t>
  </si>
  <si>
    <t>cytosol [GO:0005829]; endoplasmic reticulum [GO:0005783]; endoplasmic reticulum chaperone complex [GO:0034663]; endoplasmic reticulum lumen [GO:0005788]; endoplasmic reticulum membrane [GO:0005789]; extracellular region [GO:0005576]; melanosome [GO:0042470]; midbody [GO:0030496]; perinuclear region of cytoplasm [GO:0048471]; plasma membrane [GO:0005886]; protein-containing complex [GO:0032991]; sarcoplasmic reticulum lumen [GO:0033018]; smooth endoplasmic reticulum [GO:0005790]; ATP binding [GO:0005524]; ATPase activity [GO:0016887]; low-density lipoprotein particle receptor binding [GO:0050750]; protein phosphatase binding [GO:0019903]; RNA binding [GO:0003723]; unfolded protein binding [GO:0051082]; actin rod assembly [GO:0031247]; cellular response to ATP [GO:0071318]; negative regulation of apoptotic process [GO:0043066]; protein folding [GO:0006457]; regulation of phosphoprotein phosphatase activity [GO:0043666]; response to hypoxia [GO:0001666]; retrograde protein transport, ER to cytosol [GO:0030970]; ubiquitin-dependent ERAD pathway [GO:0030433]</t>
  </si>
  <si>
    <t>cytoplasm [GO:0005737]; extracellular region [GO:0005576]; nucleus [GO:0005634]; RNA polymerase II transcription factor binding [GO:0001085]; transcription factor binding [GO:0008134]; ubiquitin protein ligase activity [GO:0061630]; ubiquitin-protein transferase activity [GO:0004842]; extracellular transport [GO:0006858]; negative regulation of DNA-binding transcription factor activity [GO:0043433]; negative regulation of gene expression [GO:0010629]; negative regulation of protein transport [GO:0051224]; negative regulation of transcription by RNA polymerase II [GO:0000122]; negative regulation of transcription, DNA-templated [GO:0045892]; negative regulation of transporter activity [GO:0032410]; positive regulation of protein catabolic process [GO:0045732]; positive regulation of transcription by RNA polymerase II [GO:0045944]; proteasome-mediated ubiquitin-dependent protein catabolic process [GO:0043161]; protein autoubiquitination [GO:0051865]; protein K63-linked ubiquitination [GO:0070534]; protein polyubiquitination [GO:0000209]; protein ubiquitination [GO:0016567]; regulation of ion transmembrane transport [GO:0034765]; regulation of membrane potential [GO:0042391]; regulation of potassium ion transmembrane transporter activity [GO:1901016]</t>
  </si>
  <si>
    <t>cytosol [GO:0005829]; cytosolic large ribosomal subunit [GO:0022625]; endoplasmic reticulum [GO:0005783]; nucleolus [GO:0005730]; polysomal ribosome [GO:0042788]; rough endoplasmic reticulum [GO:0005791]; synapse [GO:0045202]; RNA binding [GO:0003723]; structural constituent of ribosome [GO:0003735]; cytoplasmic translation [GO:0002181]</t>
  </si>
  <si>
    <t>cytoplasm [GO:0005737]; cytosol [GO:0005829]; nuclear speck [GO:0016607]; nucleolus [GO:0005730]; nucleus [GO:0005634]; ribonucleoprotein complex [GO:1990904]; ATP binding [GO:0005524]; RNA binding [GO:0003723]; RNA helicase activity [GO:0003724]; transcription coactivator activity [GO:0003713]; alternative mRNA splicing, via spliceosome [GO:0000380]; androgen receptor signaling pathway [GO:0030521]; defense response to virus [GO:0051607]; epithelial to mesenchymal transition [GO:0001837]; gene silencing by RNA [GO:0031047]; intracellular estrogen receptor signaling pathway [GO:0030520]; miRNA metabolic process [GO:0010586]; myoblast differentiation [GO:0045445]; positive regulation of transcription by RNA polymerase II [GO:0045944]; pri-miRNA transcription by RNA polymerase II [GO:0061614]; regulation of alternative mRNA splicing, via spliceosome [GO:0000381]; regulation of skeletal muscle cell differentiation [GO:2001014]; regulation of transcription by RNA polymerase II [GO:0006357]; rRNA processing [GO:0006364]</t>
  </si>
  <si>
    <t>actin cap [GO:0030478]; actin cytoskeleton [GO:0015629]; cortical actin cytoskeleton [GO:0030864]; cytoplasm [GO:0005737]; cytosol [GO:0005829]; extracellular region [GO:0005576]; extracellular space [GO:0005615]; lamellipodium [GO:0030027]; myelin sheath [GO:0043209]; nucleus [GO:0005634]; perinuclear region of cytoplasm [GO:0048471]; phagocytic vesicle [GO:0045335]; plasma membrane [GO:0005886]; podosome [GO:0002102]; protein-containing complex [GO:0032991]; ruffle [GO:0001726]; sarcoplasm [GO:0016528]; actin binding [GO:0003779]; actin filament binding [GO:0051015]; calcium ion binding [GO:0005509]; myosin II binding [GO:0045159]; phosphatidylinositol 3-kinase catalytic subunit binding [GO:0036313]; phosphatidylinositol-4,5-bisphosphate binding [GO:0005546]; actin cytoskeleton organization [GO:0030036]; actin filament capping [GO:0051693]; actin filament depolymerization [GO:0030042]; actin filament polymerization [GO:0030041]; actin filament reorganization [GO:0090527]; actin filament severing [GO:0051014]; actin nucleation [GO:0045010]; actin polymerization or depolymerization [GO:0008154]; aging [GO:0007568]; amyloid fibril formation [GO:1990000]; apoptotic process [GO:0006915]; barbed-end actin filament capping [GO:0051016]; cardiac muscle cell contraction [GO:0086003]; cell projection assembly [GO:0030031]; cellular response to cadmium ion [GO:0071276]; cellular response to interferon-gamma [GO:0071346]; central nervous system development [GO:0007417]; cilium assembly [GO:0060271]; hepatocyte apoptotic process [GO:0097284]; negative regulation of viral entry into host cell [GO:0046597]; oligodendrocyte development [GO:0014003]; phagocytosis, engulfment [GO:0006911]; phosphatidylinositol-mediated signaling [GO:0048015]; positive regulation of actin nucleation [GO:0051127]; positive regulation of cysteine-type endopeptidase activity involved in apoptotic signaling pathway [GO:2001269]; positive regulation of gene expression [GO:0010628]; positive regulation of keratinocyte apoptotic process [GO:1902174]; positive regulation of protein processing in phagocytic vesicle [GO:1903923]; protein destabilization [GO:0031648]; regulation of cell adhesion [GO:0030155]; regulation of establishment of T cell polarity [GO:1903903]; regulation of plasma membrane raft polarization [GO:1903906]; regulation of podosome assembly [GO:0071801]; regulation of receptor clustering [GO:1903909]; relaxation of cardiac muscle [GO:0055119]; renal protein absorption [GO:0097017]; response to ethanol [GO:0045471]; response to folic acid [GO:0051593]; response to muscle stretch [GO:0035994]; sequestering of actin monomers [GO:0042989]; striated muscle atrophy [GO:0014891]; tissue regeneration [GO:0042246]; vesicle-mediated transport [GO:0016192]; wound healing [GO:0042060]</t>
  </si>
  <si>
    <t>euchromatin [GO:0000791]; nucleosome [GO:0000786]; nucleus [GO:0005634]; transcriptionally active chromatin [GO:0035327]; chromatin DNA binding [GO:0031490]; DNA binding [GO:0003677]; double-stranded DNA binding [GO:0003690]; nucleosomal DNA binding [GO:0031492]; chromosome condensation [GO:0030261]; histone H3-K27 trimethylation [GO:0098532]; histone H3-K4 trimethylation [GO:0080182]; negative regulation of chromatin silencing [GO:0031936]; negative regulation of DNA recombination [GO:0045910]; negative regulation of transcription by RNA polymerase II [GO:0000122]; nucleosome assembly [GO:0006334]; nucleosome positioning [GO:0016584]; regulation of transcription by RNA polymerase II [GO:0006357]</t>
  </si>
  <si>
    <t>apical plasma membrane [GO:0016324]; basal plasma membrane [GO:0009925]; basolateral plasma membrane [GO:0016323]; cell junction [GO:0030054]; cell surface [GO:0009986]; cytoplasm [GO:0005737]; early endosome membrane [GO:0031901]; endocytic vesicle [GO:0030139]; endoplasmic reticulum membrane [GO:0005789]; endosome [GO:0005768]; endosome membrane [GO:0010008]; Golgi membrane [GO:0000139]; integral component of plasma membrane [GO:0005887]; membrane [GO:0016020]; membrane raft [GO:0045121]; multivesicular body, internal vesicle lumen [GO:0097489]; nuclear membrane [GO:0031965]; nucleus [GO:0005634]; perinuclear region of cytoplasm [GO:0048471]; plasma membrane [GO:0005886]; protein-containing complex [GO:0032991]; receptor complex [GO:0043235]; synapse [GO:0045202]; actin filament binding [GO:0051015]; ATP binding [GO:0005524]; calmodulin binding [GO:0005516]; chromatin binding [GO:0003682]; enzyme binding [GO:0019899]; epidermal growth factor binding [GO:0048408]; epidermal growth factor-activated receptor activity [GO:0005006]; identical protein binding [GO:0042802]; integrin binding [GO:0005178]; kinase activity [GO:0016301]; kinase binding [GO:0019900]; protein kinase binding [GO:0019901]; protein phosphatase binding [GO:0019903]; protein tyrosine kinase activity [GO:0004713]; protein-containing complex binding [GO:0044877]; signaling receptor binding [GO:0005102]; transmembrane receptor protein tyrosine kinase activity [GO:0004714]; transmembrane signaling receptor activity [GO:0004888]; ubiquitin protein ligase binding [GO:0031625]; activation of MAPKK activity [GO:0000186]; astrocyte activation [GO:0048143]; cell differentiation [GO:0030154]; cell morphogenesis [GO:0000902]; cell surface receptor signaling pathway [GO:0007166]; cell-cell adhesion [GO:0098609]; cellular response to amino acid stimulus [GO:0071230]; cellular response to cadmium ion [GO:0071276]; cellular response to dexamethasone stimulus [GO:0071549]; cellular response to drug [GO:0035690]; cellular response to epidermal growth factor stimulus [GO:0071364]; cellular response to estradiol stimulus [GO:0071392]; cellular response to growth factor stimulus [GO:0071363]; cellular response to mechanical stimulus [GO:0071260]; cellular response to reactive oxygen species [GO:0034614]; cerebral cortex cell migration [GO:0021795]; circadian rhythm [GO:0007623]; digestive tract morphogenesis [GO:0048546]; diterpenoid metabolic process [GO:0016101]; embryonic placenta development [GO:0001892]; epidermal growth factor receptor signaling pathway [GO:0007173]; epidermis development [GO:0008544]; eyelid development in camera-type eye [GO:0061029]; hair follicle development [GO:0001942]; hydrogen peroxide metabolic process [GO:0042743]; intracellular signal transduction [GO:0035556]; learning or memory [GO:0007611]; liver regeneration [GO:0097421]; lung development [GO:0030324]; magnesium ion homeostasis [GO:0010960]; midgut development [GO:0007494]; morphogenesis of an epithelial fold [GO:0060571]; multicellular organism development [GO:0007275]; negative regulation of apoptotic process [GO:0043066]; negative regulation of cardiocyte differentiation [GO:1905208]; negative regulation of mitotic cell cycle [GO:0045930]; negative regulation of protein catabolic process [GO:0042177]; neuron projection morphogenesis [GO:0048812]; ovulation cycle [GO:0042698]; peptidyl-tyrosine autophosphorylation [GO:0038083]; peptidyl-tyrosine phosphorylation [GO:0018108]; positive regulation of bone resorption [GO:0045780]; positive regulation of canonical Wnt signaling pathway [GO:0090263]; positive regulation of cell growth [GO:0030307]; positive regulation of cell migration [GO:0030335]; positive regulation of cell population proliferation [GO:0008284]; positive regulation of cyclin-dependent protein serine/threonine kinase activity [GO:0045737]; positive regulation of DNA repair [GO:0045739]; positive regulation of DNA replication [GO:0045740]; positive regulation of epithelial cell proliferation [GO:0050679]; positive regulation of ERK1 and ERK2 cascade [GO:0070374]; positive regulation of fibroblast proliferation [GO:0048146]; positive regulation of G1/S transition of mitotic cell cycle [GO:1900087]; positive regulation of glial cell proliferation [GO:0060252]; positive regulation of inflammatory response [GO:0050729]; positive regulation of kinase activity [GO:0033674]; positive regulation of MAP kinase activity [GO:0043406]; positive regulation of mucus secretion [GO:0070257]; positive regulation of NIK/NF-kappaB signaling [GO:1901224]; positive regulation of nitric oxide mediated signal transduction [GO:0010750]; positive regulation of peptidyl-serine phosphorylation [GO:0033138]; positive regulation of phosphorylation [GO:0042327]; positive regulation of production of miRNAs involved in gene silencing by miRNA [GO:1903800]; positive regulation of prolactin secretion [GO:1902722]; positive regulation of protein kinase B signaling [GO:0051897]; positive regulation of protein kinase C activity [GO:1900020]; positive regulation of protein localization to early endosome [GO:1902966]; positive regulation of protein localization to plasma membrane [GO:1903078]; positive regulation of protein phosphorylation [GO:0001934]; positive regulation of smooth muscle cell proliferation [GO:0048661]; positive regulation of superoxide anion generation [GO:0032930]; positive regulation of synaptic transmission, glutamatergic [GO:0051968]; positive regulation of transcription by RNA polymerase II [GO:0045944]; positive regulation of transcription, DNA-templated [GO:0045893]; positive regulation of vasoconstriction [GO:0045907]; protein autophosphorylation [GO:0046777]; regulation of cell population proliferation [GO:0042127]; regulation of ERK1 and ERK2 cascade [GO:0070372]; regulation of JNK cascade [GO:0046328]; regulation of nitric-oxide synthase activity [GO:0050999]; regulation of peptidyl-tyrosine phosphorylation [GO:0050730]; regulation of phosphatidylinositol 3-kinase signaling [GO:0014066]; response to calcium ion [GO:0051592]; response to cobalamin [GO:0033590]; response to hydroxyisoflavone [GO:0033594]; response to osmotic stress [GO:0006970]; response to UV-A [GO:0070141]; salivary gland morphogenesis [GO:0007435]; signal transduction [GO:0007165]; tongue development [GO:0043586]; translation [GO:0006412]; transmembrane receptor protein tyrosine kinase signaling pathway [GO:0007169]; wound healing [GO:0042060]</t>
  </si>
  <si>
    <t>Cul4-RING E3 ubiquitin ligase complex [GO:0080008]; Cul4A-RING E3 ubiquitin ligase complex [GO:0031464]; Cul4B-RING E3 ubiquitin ligase complex [GO:0031465]; cytoplasm [GO:0005737]; nucleoplasm [GO:0005654]; nucleus [GO:0005634]; protein-containing complex [GO:0032991]; site of double-strand break [GO:0035861]; cullin family protein binding [GO:0097602]; damaged DNA binding [GO:0003684]; protein-containing complex binding [GO:0044877]; protein-macromolecule adaptor activity [GO:0030674]; WD40-repeat domain binding [GO:0071987]; biological process involved in interaction with symbiont [GO:0051702]; cellular response to DNA damage stimulus [GO:0006974]; DNA repair [GO:0006281]; histone H2A monoubiquitination [GO:0035518]; negative regulation of apoptotic process [GO:0043066]; positive regulation by virus of viral protein levels in host cell [GO:0046726]; positive regulation of gluconeogenesis [GO:0045722]; positive regulation of protein catabolic process [GO:0045732]; positive regulation of viral genome replication [GO:0045070]; positive regulation of viral release from host cell [GO:1902188]; proteasomal protein catabolic process [GO:0010498]; proteasome-mediated ubiquitin-dependent protein catabolic process [GO:0043161]; protein ubiquitination [GO:0016567]; regulation of circadian rhythm [GO:0042752]; regulation of mitotic cell cycle phase transition [GO:1901990]; rhythmic process [GO:0048511]; ubiquitin-dependent protein catabolic process [GO:0006511]; UV-damage excision repair [GO:0070914]; Wnt signaling pathway [GO:0016055]</t>
  </si>
  <si>
    <t>collagen-containing extracellular matrix [GO:0062023]; cornified envelope [GO:0001533]; keratin filament [GO:0045095]; membrane [GO:0016020]; carbohydrate binding [GO:0030246]; protein heterodimerization activity [GO:0046982]; structural constituent of skin epidermis [GO:0030280]; complement activation, lectin pathway [GO:0001867]; establishment of skin barrier [GO:0061436]; negative regulation of inflammatory response [GO:0050728]; peptide cross-linking [GO:0018149]; protein heterotetramerization [GO:0051290]</t>
  </si>
  <si>
    <t>cilium [GO:0005929]; collagen-containing extracellular matrix [GO:0062023]; cytoplasm [GO:0005737]; cytosol [GO:0005829]; mitochondrion [GO:0005739]; myelin sheath [GO:0043209]; nucleus [GO:0005634]; photoreceptor inner segment [GO:0001917]; pyruvate kinase complex [GO:1902912]; rough endoplasmic reticulum [GO:0005791]; ADP binding [GO:0043531]; ATP binding [GO:0005524]; identical protein binding [GO:0042802]; kinase activity [GO:0016301]; magnesium ion binding [GO:0000287]; mRNA binding [GO:0003729]; potassium ion binding [GO:0030955]; pyruvate kinase activity [GO:0004743]; thyroid hormone binding [GO:0070324]; animal organ regeneration [GO:0031100]; ATP biosynthetic process [GO:0006754]; cellular response to insulin stimulus [GO:0032869]; glucose metabolic process [GO:0006006]; glycolytic process [GO:0006096]; liver development [GO:0001889]; positive regulation of cytoplasmic translation [GO:2000767]; positive regulation of sprouting angiogenesis [GO:1903672]; programmed cell death [GO:0012501]; pyruvate biosynthetic process [GO:0042866]; skeletal muscle tissue regeneration [GO:0043403]</t>
  </si>
  <si>
    <t>actin cytoskeleton [GO:0015629]; apical plasma membrane [GO:0016324]; integral component of plasma membrane [GO:0005887]; plasma membrane [GO:0005886]; receptor complex [GO:0043235]; ATP binding [GO:0005524]; collagen binding [GO:0005518]; protein tyrosine kinase collagen receptor activity [GO:0038062]; transmembrane receptor protein tyrosine kinase activity [GO:0004714]; biomineral tissue development [GO:0031214]; chondrocyte proliferation [GO:0035988]; collagen fibril organization [GO:0030199]; collagen-activated tyrosine kinase receptor signaling pathway [GO:0038063]; endochondral bone growth [GO:0003416]; multicellular organism development [GO:0007275]; ossification [GO:0001503]; peptidyl-tyrosine phosphorylation [GO:0018108]; positive regulation of cell population proliferation [GO:0008284]; positive regulation of DNA-binding transcription factor activity [GO:0051091]; positive regulation of extracellular matrix disassembly [GO:0090091]; positive regulation of fibroblast migration [GO:0010763]; positive regulation of fibroblast proliferation [GO:0048146]; positive regulation of kinase activity [GO:0033674]; positive regulation of osteoblast differentiation [GO:0045669]; positive regulation of protein kinase activity [GO:0045860]; protein autophosphorylation [GO:0046777]; regulation of bone mineralization [GO:0030500]; regulation of tissue remodeling [GO:0034103]; transmembrane receptor protein tyrosine kinase signaling pathway [GO:0007169]</t>
  </si>
  <si>
    <t>bicellular tight junction [GO:0005923]; cell junction [GO:0030054]; cell surface [GO:0009986]; cell-cell contact zone [GO:0044291]; cell-cell junction [GO:0005911]; gap junction [GO:0005921]; nucleus [GO:0005634]; plasma membrane [GO:0005886]; tight junction [GO:0070160]; cell adhesion molecule binding [GO:0050839]; protein C-terminus binding [GO:0008022]; protein domain specific binding [GO:0019904]; protein tyrosine kinase binding [GO:1990782]; protein-macromolecule adaptor activity [GO:0030674]; cell-cell adhesion [GO:0098609]; cell-cell junction organization [GO:0045216]; establishment of endothelial intestinal barrier [GO:0090557]; homotypic cell-cell adhesion [GO:0034109]; intestinal absorption [GO:0050892]; negative regulation of osteoclast development [GO:2001205]; positive regulation of blood-brain barrier permeability [GO:1905605]; protein localization to cell-cell junction [GO:0150105]; regulation of membrane permeability [GO:0090559]; TNFSF11-mediated signaling pathway [GO:0071847]</t>
  </si>
  <si>
    <t>endoplasmic reticulum [GO:0005783]; endoplasmic reticulum membrane [GO:0005789]; integral component of membrane [GO:0016021]; protein-containing complex [GO:0032991]; cholesterol binding [GO:0015485]; ubiquitin protein ligase binding [GO:0031625]; cholesterol metabolic process [GO:0008203]; negative regulation of cholesterol biosynthetic process [GO:0045541]; negative regulation of fatty acid biosynthetic process [GO:0045717]; SREBP signaling pathway [GO:0032933]; ubiquitin-dependent ERAD pathway [GO:0030433]</t>
  </si>
  <si>
    <t>cis-Golgi network [GO:0005801]; COPI-coated vesicle membrane [GO:0030663]; endoplasmic reticulum [GO:0005783]; endoplasmic reticulum membrane [GO:0005789]; Golgi membrane [GO:0000139]; integral component of membrane [GO:0016021]; ER retention sequence binding [GO:0046923]; KDEL sequence binding [GO:0005046]; endoplasmic reticulum to Golgi vesicle-mediated transport [GO:0006888]; protein retention in ER lumen [GO:0006621]; protein transport [GO:0015031]; retrograde vesicle-mediated transport, Golgi to endoplasmic reticulum [GO:0006890]</t>
  </si>
  <si>
    <t>cytoplasm [GO:0005737]; cytosol [GO:0005829]; nucleus [GO:0005634]; perinuclear region of cytoplasm [GO:0048471]; plasma membrane [GO:0005886]; mRNA 3'-UTR binding [GO:0003730]; ribosome binding [GO:0043022]; RNA binding [GO:0003723]; SUMO binding [GO:0032183]; PML body organization [GO:0030578]; regulation of apoptotic process [GO:0042981]</t>
  </si>
  <si>
    <t>cytosol [GO:0005829]; dendrite [GO:0030425]; neuronal cell body [GO:0043025]; postsynapse [GO:0098794]; ribosomal small subunit binding [GO:0043024]; RNA strand annealing activity [GO:0033592]; RNA strand-exchange activity [GO:0034057]; translation initiation factor activity [GO:0003743]; eukaryotic translation initiation factor 4F complex assembly [GO:0097010]; formation of translation preinitiation complex [GO:0001731]</t>
  </si>
  <si>
    <t>catalytic step 2 spliceosome [GO:0071013]; CRD-mediated mRNA stability complex [GO:0070937]; cytoplasm [GO:0005737]; endoplasmic reticulum [GO:0005783]; GAIT complex [GO:0097452]; histone pre-mRNA 3'end processing complex [GO:0071204]; nucleoplasm [GO:0005654]; nucleus [GO:0005634]; ribonucleoprotein complex [GO:1990904]; mRNA 5'-UTR binding [GO:0048027]; mRNA binding [GO:0003729]; poly(A) binding [GO:0008143]; RNA binding [GO:0003723]; cellular response to interferon-gamma [GO:0071346]; CRD-mediated mRNA stabilization [GO:0070934]; mRNA processing [GO:0006397]; negative regulation of translation [GO:0017148]; RNA splicing [GO:0008380]</t>
  </si>
  <si>
    <t>cytosol [GO:0005829]; integral component of plasma membrane [GO:0005887]; nuclear envelope [GO:0005635]; ATPase-coupled transmembrane transporter activity [GO:0042626]; small GTPase binding [GO:0031267]; protein import into nucleus [GO:0006606]</t>
  </si>
  <si>
    <t>actin cytoskeleton [GO:0015629]; condensed chromosome kinetochore [GO:0000777]; cytosol [GO:0005829]; kinetochore microtubule [GO:0005828]; nucleus [GO:0005634]; plasma membrane [GO:0005886]; RZZ complex [GO:1990423]; spindle pole [GO:0000922]; cell division [GO:0051301]; mitotic spindle assembly checkpoint [GO:0007094]</t>
  </si>
  <si>
    <t>endoplasmic reticulum membrane [GO:0005789]; integral component of membrane [GO:0016021]; intracellular membrane-bounded organelle [GO:0043231]; mitochondrion [GO:0005739]; nucleus [GO:0005634]; acyl-CoA delta5-desaturase activity [GO:0062076]; linoleoyl-CoA desaturase activity [GO:0016213]; oxidoreductase activity [GO:0016491]; oxidoreductase activity, acting on paired donors, with oxidation of a pair of donors resulting in the reduction of molecular oxygen to two molecules of water [GO:0016717]; aging [GO:0007568]; arachidonic acid metabolic process [GO:0019369]; cellular response to starvation [GO:0009267]; long-chain fatty acid biosynthetic process [GO:0042759]; response to insulin [GO:0032868]; response to isolation stress [GO:0035900]; response to organic cyclic compound [GO:0014070]; response to sucrose [GO:0009744]; response to vitamin A [GO:0033189]; unsaturated fatty acid biosynthetic process [GO:0006636]</t>
  </si>
  <si>
    <t>actin cytoskeleton [GO:0015629]; cell surface [GO:0009986]; extracellular space [GO:0005615]; host cell surface [GO:0044228]; integral component of plasma membrane [GO:0005887]; intracellular membrane-bounded organelle [GO:0043231]; plasma membrane [GO:0005886]; receptor complex [GO:0043235]; ATP binding [GO:0005524]; myosin heavy chain binding [GO:0032036]; phosphatidylinositol 3-kinase binding [GO:0043548]; phosphatidylserine binding [GO:0001786]; protein tyrosine kinase activity [GO:0004713]; transmembrane receptor protein tyrosine kinase activity [GO:0004714]; virus receptor activity [GO:0001618]; animal organ regeneration [GO:0031100]; apoptotic cell clearance [GO:0043277]; blood vessel remodeling [GO:0001974]; cell differentiation [GO:0030154]; cell maturation [GO:0048469]; cell migration [GO:0016477]; cellular response to extracellular stimulus [GO:0031668]; cellular response to hydrogen peroxide [GO:0070301]; cellular response to interferon-alpha [GO:0035457]; cellular response to lipopolysaccharide [GO:0071222]; dendritic cell differentiation [GO:0097028]; enzyme linked receptor protein signaling pathway [GO:0007167]; erythrocyte homeostasis [GO:0034101]; forebrain cell migration [GO:0021885]; inflammatory response [GO:0006954]; innate immune response [GO:0045087]; multicellular organism development [GO:0007275]; natural killer cell differentiation [GO:0001779]; negative regulation of apoptotic process [GO:0043066]; negative regulation of cytokine production [GO:0001818]; negative regulation of dendritic cell apoptotic process [GO:2000669]; negative regulation of interferon-gamma production [GO:0032689]; negative regulation of lymphocyte activation [GO:0051250]; negative regulation of neuron apoptotic process [GO:0043524]; negative regulation of tumor necrosis factor production [GO:0032720]; nervous system development [GO:0007399]; neuron migration [GO:0001764]; neutrophil clearance [GO:0097350]; ovulation cycle [GO:0042698]; phagocytosis [GO:0006909]; platelet activation [GO:0030168]; positive regulation of cytokine-mediated signaling pathway [GO:0001961]; positive regulation of kinase activity [GO:0033674]; positive regulation of natural killer cell differentiation [GO:0032825]; positive regulation of pinocytosis [GO:0048549]; positive regulation of protein kinase B signaling [GO:0051897]; positive regulation of viral life cycle [GO:1903902]; protein kinase B signaling [GO:0043491]; secretion by cell [GO:0032940]; spermatogenesis [GO:0007283]; substrate adhesion-dependent cell spreading [GO:0034446]; transmembrane receptor protein tyrosine kinase signaling pathway [GO:0007169]; vagina development [GO:0060068]; viral entry into host cell [GO:0046718]</t>
  </si>
  <si>
    <t>cytosol [GO:0005829]; cytosolic large ribosomal subunit [GO:0022625]; postsynaptic density [GO:0014069]; RNA binding [GO:0003723]; structural constituent of ribosome [GO:0003735]; ribosomal large subunit biogenesis [GO:0042273]; rRNA processing [GO:0006364]; translation [GO:0006412]</t>
  </si>
  <si>
    <t>brush border [GO:0005903]; cell cortex [GO:0005938]; cytoplasm [GO:0005737]; cytosol [GO:0005829]; focal adhesion [GO:0005925]; neuron projection [GO:0043005]; neuronal cell body [GO:0043025]; nucleus [GO:0005634]; phagocytic vesicle [GO:0045335]; plasma membrane [GO:0005886]; stress fiber [GO:0001725]; Z disc [GO:0030018]; actin binding [GO:0003779]; identical protein binding [GO:0042802]; actin cytoskeleton organization [GO:0030036]; cellular response to interferon-gamma [GO:0071346]; epithelial cell morphogenesis [GO:0003382]; keratinocyte development [GO:0003334]; skeletal muscle tissue development [GO:0007519]</t>
  </si>
  <si>
    <t>cytoplasm [GO:0005737]; GTP binding [GO:0005525]; GTPase activity [GO:0003924]; metal ion binding [GO:0046872]; translation initiation factor activity [GO:0003743]; regulation of translational initiation [GO:0006446]</t>
  </si>
  <si>
    <t>cytoplasm [GO:0005737]; eukaryotic translation initiation factor 2 complex [GO:0005850]; metal ion binding [GO:0046872]; mRNA binding [GO:0003729]; translation initiation factor activity [GO:0003743]; translation initiation factor binding [GO:0031369]; formation of cytoplasmic translation initiation complex [GO:0001732]; formation of translation preinitiation complex [GO:0001731]; in utero embryonic development [GO:0001701]; male germ cell proliferation [GO:0002176]; male gonad development [GO:0008584]</t>
  </si>
  <si>
    <t>cytosol [GO:0005829]; eukaryotic translation initiation factor 2 complex [GO:0005850]; GTP binding [GO:0005525]; GTPase activity [GO:0003924]; translation initiation factor activity [GO:0003743]; tRNA binding [GO:0000049]; formation of translation preinitiation complex [GO:0001731]; positive regulation of translational fidelity [GO:0045903]</t>
  </si>
  <si>
    <t>keratin filament [GO:0045095]; enzyme binding [GO:0019899]</t>
  </si>
  <si>
    <t>endoplasmic reticulum [GO:0005783]; lipid droplet [GO:0005811]; VCP-NPL4-UFD1 AAA ATPase complex [GO:0034098]; lipase binding [GO:0035473]; lipase inhibitor activity [GO:0055102]; ubiquitin binding [GO:0043130]; ubiquitin protein ligase binding [GO:0031625]; lipid droplet organization [GO:0034389]; proteasome-mediated ubiquitin-dependent protein catabolic process [GO:0043161]; response to unfolded protein [GO:0006986]; retrograde protein transport, ER to cytosol [GO:0030970]; ubiquitin-dependent ERAD pathway [GO:0030433]</t>
  </si>
  <si>
    <t>cell body [GO:0044297]; centrosome [GO:0005813]; chaperonin-containing T-complex [GO:0005832]; cilium [GO:0005929]; cytoplasm [GO:0005737]; cytosol [GO:0005829]; intermediate filament cytoskeleton [GO:0045111]; microtubule [GO:0005874]; nucleoplasm [GO:0005654]; zona pellucida receptor complex [GO:0002199]; ATP binding [GO:0005524]; ATPase activity [GO:0016887]; protein folding chaperone [GO:0044183]; unfolded protein binding [GO:0051082]; binding of sperm to zona pellucida [GO:0007339]; pore complex assembly [GO:0046931]; positive regulation of establishment of protein localization to telomere [GO:1904851]; positive regulation of telomere maintenance via telomerase [GO:0032212]; protein folding [GO:0006457]; protein stabilization [GO:0050821]; toxin transport [GO:1901998]</t>
  </si>
  <si>
    <t>A band [GO:0031672]; cytosol [GO:0005829]; cytosolic large ribosomal subunit [GO:0022625]; membrane [GO:0016020]; nucleus [GO:0005634]; RNA binding [GO:0003723]; structural constituent of ribosome [GO:0003735]; cytoplasmic translation [GO:0002181]; response to ethanol [GO:0045471]</t>
  </si>
  <si>
    <t>COPI vesicle coat [GO:0030126]; COPI-coated vesicle [GO:0030137]; cytosol [GO:0005829]; endoplasmic reticulum [GO:0005783]; Golgi apparatus [GO:0005794]; Golgi membrane [GO:0000139]; adult locomotory behavior [GO:0008344]; cerebellar Purkinje cell layer maturation [GO:0021691]; endoplasmic reticulum to Golgi vesicle-mediated transport [GO:0006888]; Golgi localization [GO:0051645]; Golgi vesicle transport [GO:0048193]; pigmentation [GO:0043473]; protein transport [GO:0015031]; retrograde vesicle-mediated transport, Golgi to endoplasmic reticulum [GO:0006890]</t>
  </si>
  <si>
    <t>nucleoplasm [GO:0005654]</t>
  </si>
  <si>
    <t>cytosol [GO:0005829]; integral component of membrane [GO:0016021]; membrane raft [GO:0045121]; plasma membrane [GO:0005886]; netrin receptor activity [GO:0005042]; angiogenesis [GO:0001525]; anterior/posterior axon guidance [GO:0033564]; apoptotic process [GO:0006915]; axon guidance [GO:0007411]; negative regulation of extrinsic apoptotic signaling pathway in absence of ligand [GO:2001240]; negative regulation of neuron apoptotic process [GO:0043524]; positive regulation of extrinsic apoptotic signaling pathway in absence of ligand [GO:2001241]; positive regulation of phosphatidylinositol 3-kinase signaling [GO:0014068]</t>
  </si>
  <si>
    <t>cell surface [GO:0009986]; endoplasmic reticulum [GO:0005783]; endoplasmic reticulum-Golgi intermediate compartment [GO:0005793]; Golgi apparatus [GO:0005794]; integral component of Golgi membrane [GO:0030173]; plasma membrane [GO:0005886]; acetylcholine receptor binding [GO:0033130]; neuromuscular junction development [GO:0007528]; positive regulation of protein localization to plasma membrane [GO:1903078]; protein retention in ER lumen [GO:0006621]; retrograde vesicle-mediated transport, Golgi to endoplasmic reticulum [GO:0006890]; skeletal muscle acetylcholine-gated channel clustering [GO:0071340]</t>
  </si>
  <si>
    <t>extracellular exosome [GO:0070062]; intermediate filament cytoskeleton [GO:0045111]; keratin filament [GO:0045095]; structural molecule activity [GO:0005198]; cellular response to retinoic acid [GO:0071300]; cytoskeleton organization [GO:0007010]; response to radiation [GO:0009314]; tongue morphogenesis [GO:0043587]</t>
  </si>
  <si>
    <t>cytoplasm [GO:0005737]; cytosol [GO:0005829]; nuclear pore [GO:0005643]; nucleoplasm [GO:0005654]; nuclear export signal receptor activity [GO:0005049]; positive regulation of protein export from nucleus [GO:0046827]; protein export from nucleus [GO:0006611]</t>
  </si>
  <si>
    <t>cytosol [GO:0005829]; cytosolic large ribosomal subunit [GO:0022625]; nucleolus [GO:0005730]; polysomal ribosome [GO:0042788]; synapse [GO:0045202]; 5.8S rRNA binding [GO:1990932]; large ribosomal subunit rRNA binding [GO:0070180]; RNA binding [GO:0003723]; structural constituent of ribosome [GO:0003735]; cytoplasmic translation [GO:0002181]; liver regeneration [GO:0097421]; translation [GO:0006412]</t>
  </si>
  <si>
    <t>axoneme [GO:0005930]; cAMP-dependent protein kinase complex [GO:0005952]; centrosome [GO:0005813]; cytoplasm [GO:0005737]; glutamatergic synapse [GO:0098978]; immunological synapse [GO:0001772]; multivesicular body [GO:0005771]; neuromuscular junction [GO:0031594]; nucleotide-activated protein kinase complex [GO:0031588]; plasma membrane raft [GO:0044853]; protein-containing complex [GO:0032991]; sperm connecting piece [GO:0097224]; synapse [GO:0045202]; cAMP binding [GO:0030552]; cAMP-dependent protein kinase inhibitor activity [GO:0004862]; cAMP-dependent protein kinase regulator activity [GO:0008603]; protein domain specific binding [GO:0019904]; protein kinase A catalytic subunit binding [GO:0034236]; ubiquitin protein ligase binding [GO:0031625]; animal organ morphogenesis [GO:0009887]; cardiac muscle cell proliferation [GO:0060038]; cell population proliferation [GO:0008283]; female meiotic nuclear division [GO:0007143]; heart development [GO:0007507]; mesoderm formation [GO:0001707]; negative regulation of activated T cell proliferation [GO:0046007]; negative regulation of cAMP-dependent protein kinase activity [GO:2000480]; negative regulation of meiotic nuclear division [GO:0045835]; negative regulation of protein kinase activity [GO:0006469]; protein phosphorylation [GO:0006468]; regulation of cAMP-mediated signaling [GO:0043949]; regulation of protein kinase A signaling [GO:0010738]; regulation of protein kinase activity [GO:0045859]; sarcomere organization [GO:0045214]</t>
  </si>
  <si>
    <t>cytoplasm [GO:0005737]; nucleus [GO:0005634]; ribonucleoprotein complex [GO:1990904]; poly(U) RNA binding [GO:0008266]; RNA binding [GO:0003723]; sequence-specific mRNA binding [GO:1990825]; tRNA binding [GO:0000049]; IRES-dependent viral translational initiation [GO:0075522]; nuclear histone mRNA catabolic process [GO:0071045]; protein localization to cytoplasmic stress granule [GO:1903608]; tRNA 3'-end processing [GO:0042780]; tRNA 5'-leader removal [GO:0001682]; tRNA export from nucleus [GO:0006409]; tRNA processing [GO:0008033]</t>
  </si>
  <si>
    <t>cytoplasm [GO:0005737]; cytosol [GO:0005829]; mitochondrial inner membrane [GO:0005743]; mitochondrial intermembrane space [GO:0005758]; mitochondrial outer membrane [GO:0005741]; mitochondrion [GO:0005739]; nucleus [GO:0005634]; perinuclear region of cytoplasm [GO:0048471]; DNA binding [GO:0003677]; electron-transferring-flavoprotein dehydrogenase activity [GO:0004174]; FAD binding [GO:0071949]; NAD(P)H oxidase H2O2-forming activity [GO:0016174]; NADH dehydrogenase activity [GO:0003954]; oxidoreductase activity, acting on NAD(P)H [GO:0016651]; protein dimerization activity [GO:0046983]; activation of cysteine-type endopeptidase activity involved in apoptotic process [GO:0006919]; apoptotic mitochondrial changes [GO:0008637]; apoptotic process [GO:0006915]; cellular response to aldosterone [GO:1904045]; cellular response to estradiol stimulus [GO:0071392]; cellular response to hydrogen peroxide [GO:0070301]; cellular response to nitric oxide [GO:0071732]; cellular response to oxygen-glucose deprivation [GO:0090650]; intrinsic apoptotic signaling pathway in response to endoplasmic reticulum stress [GO:0070059]; mitochondrial respiratory chain complex assembly [GO:0033108]; mitochondrial respiratory chain complex I assembly [GO:0032981]; neuron apoptotic process [GO:0051402]; neuron differentiation [GO:0030182]; positive regulation of apoptotic process [GO:0043065]; positive regulation of cell death [GO:0010942]; positive regulation of neuron apoptotic process [GO:0043525]; protein import into mitochondrial intermembrane space [GO:0045041]; regulation of apoptotic DNA fragmentation [GO:1902510]; response to ischemia [GO:0002931]; response to L-glutamate [GO:1902065]; response to oxidative stress [GO:0006979]; response to toxic substance [GO:0009636]</t>
  </si>
  <si>
    <t>cytosol [GO:0005829]; cytosolic large ribosomal subunit [GO:0022625]; synapse [GO:0045202]; rRNA binding [GO:0019843]; structural constituent of ribosome [GO:0003735]; cytoplasmic translation [GO:0002181]; translation [GO:0006412]</t>
  </si>
  <si>
    <t>actin filament [GO:0005884]; cell leading edge [GO:0031252]; cell periphery [GO:0071944]; cytoplasm [GO:0005737]; cytosol [GO:0005829]; lamellipodium [GO:0030027]; perinuclear region of cytoplasm [GO:0048471]; plasma membrane [GO:0005886]; stress fiber [GO:0001725]; actin filament binding [GO:0051015]; Arp2/3 complex binding [GO:0071933]; cytoskeletal protein binding [GO:0008092]; identical protein binding [GO:0042802]; protein-containing complex binding [GO:0044877]; actin cytoskeleton organization [GO:0030036]; actin filament branching [GO:0090135]; actin filament bundle assembly [GO:0051017]; actin filament organization [GO:0007015]; cell migration [GO:0016477]; cellular response to platelet-derived growth factor stimulus [GO:0036120]; endothelial cell chemotaxis [GO:0035767]; negative regulation of Arp2/3 complex-mediated actin nucleation [GO:0034316]; negative regulation of lamellipodium morphogenesis [GO:2000393]; negative regulation of smooth muscle cell chemotaxis [GO:0071672]; positive regulation of lamellipodium morphogenesis [GO:2000394]; protein kinase C signaling [GO:0070528]; protein localization to cell leading edge [GO:1902463]; ruffle organization [GO:0031529]; wound healing [GO:0042060]</t>
  </si>
  <si>
    <t>cytosol [GO:0005829]; Gemini of coiled bodies [GO:0097504]; RNA polymerase II transcription repressor complex [GO:0090571]; SMN complex [GO:0032797]; SMN-Sm protein complex [GO:0034719]; transcription repressor complex [GO:0017053]; ATP binding [GO:0005524]; DNA binding [GO:0003677]; histone deacetylase binding [GO:0042826]; protein domain specific binding [GO:0019904]; protein-macromolecule adaptor activity [GO:0030674]; repressing transcription factor binding [GO:0070491]; RNA binding [GO:0003723]; RNA helicase activity [GO:0003724]; negative regulation of cell population proliferation [GO:0008285]; negative regulation of transcription by RNA polymerase II [GO:0000122]; negative regulation of transcription, DNA-templated [GO:0045892]; oogenesis [GO:0048477]; positive regulation of apoptotic process [GO:0043065]; regulation of steroid biosynthetic process [GO:0050810]; spliceosomal snRNP assembly [GO:0000387]</t>
  </si>
  <si>
    <t>cytosol [GO:0005829]; endoplasmic reticulum [GO:0005783]; endoplasmic reticulum membrane [GO:0005789]; integral component of membrane [GO:0016021]; membrane raft [GO:0045121]; plasma membrane [GO:0005886]; protein-containing complex [GO:0032991]; cholesterol binding [GO:0015485]; ubiquitin protein ligase binding [GO:0031625]; cholesterol metabolic process [GO:0008203]; negative regulation of cholesterol biosynthetic process [GO:0045541]; negative regulation of fatty acid biosynthetic process [GO:0045717]; SREBP signaling pathway [GO:0032933]; ubiquitin-dependent ERAD pathway [GO:0030433]</t>
  </si>
  <si>
    <t>apical part of cell [GO:0045177]; cytosol [GO:0005829]; early endosome [GO:0005769]; endosome [GO:0005768]; endosome membrane [GO:0010008]; Golgi apparatus [GO:0005794]; Golgi membrane [GO:0000139]; integral component of plasma membrane [GO:0005887]; membrane [GO:0016020]; plasma membrane [GO:0005886]; synaptic vesicle [GO:0008021]; ATP binding [GO:0005524]; chloride channel activity [GO:0005254]; identical protein binding [GO:0042802]; solute:proton antiporter activity [GO:0015299]; voltage-gated chloride channel activity [GO:0005247]; chloride transport [GO:0006821]; endocytosis [GO:0006897]</t>
  </si>
  <si>
    <t>cytoplasm [GO:0005737]; filamentous actin [GO:0031941]; microtubule organizing center [GO:0005815]; actin binding [GO:0003779]; actin cytoskeleton organization [GO:0030036]; negative regulation of systemic arterial blood pressure [GO:0003085]; positive regulation of cardiac muscle contraction [GO:0060452]</t>
  </si>
  <si>
    <t>cell body fiber [GO:0070852]; cytoplasm [GO:0005737]; cytosol [GO:0005829]; endoplasmic reticulum [GO:0005783]; lysosome [GO:0005764]; mitochondrial outer membrane [GO:0005741]; mitochondrion [GO:0005739]; myelin sheath [GO:0043209]; neuron projection [GO:0043005]; neuronal cell body [GO:0043025]; nucleus [GO:0005634]; perikaryon [GO:0043204]; amino acid binding [GO:0016597]; argininosuccinate synthase activity [GO:0004055]; ATP binding [GO:0005524]; identical protein binding [GO:0042802]; toxic substance binding [GO:0015643]; acute-phase response [GO:0006953]; aging [GO:0007568]; arginine biosynthetic process [GO:0006526]; argininosuccinate metabolic process [GO:0000053]; aspartate metabolic process [GO:0006531]; cellular response to amine stimulus [GO:0071418]; cellular response to amino acid stimulus [GO:0071230]; cellular response to ammonium ion [GO:0071242]; cellular response to cAMP [GO:0071320]; cellular response to dexamethasone stimulus [GO:0071549]; cellular response to glucagon stimulus [GO:0071377]; cellular response to interferon-gamma [GO:0071346]; cellular response to laminar fluid shear stress [GO:0071499]; cellular response to lipopolysaccharide [GO:0071222]; cellular response to oleic acid [GO:0071400]; cellular response to tumor necrosis factor [GO:0071356]; circadian rhythm [GO:0007623]; citrulline metabolic process [GO:0000052]; diaphragm development [GO:0060539]; kidney development [GO:0001822]; liver development [GO:0001889]; midgut development [GO:0007494]; negative regulation of leukocyte cell-cell adhesion [GO:1903038]; positive regulation of nitric oxide biosynthetic process [GO:0045429]; response to drug [GO:0042493]; response to estradiol [GO:0032355]; response to glucocorticoid [GO:0051384]; response to growth hormone [GO:0060416]; response to mycotoxin [GO:0010046]; response to nutrient [GO:0007584]; response to zinc ion [GO:0010043]; urea cycle [GO:0000050]</t>
  </si>
  <si>
    <t>cell cortex [GO:0005938]; cytoplasm [GO:0005737]; cytoplasmic vesicle [GO:0031410]; cytosol [GO:0005829]; early endosome membrane [GO:0031901]; intracellular membrane-bounded organelle [GO:0043231]; membrane [GO:0016020]; nucleoplasm [GO:0005654]; nucleus [GO:0005634]; plasma membrane [GO:0005886]; protein-containing complex [GO:0032991]; ubiquitin ligase complex [GO:0000151]; arrestin family protein binding [GO:1990763]; CXCR chemokine receptor binding [GO:0045236]; ligase activity [GO:0016874]; ribonucleoprotein complex binding [GO:0043021]; ubiquitin protein ligase activity [GO:0061630]; ubiquitin-like protein ligase binding [GO:0044389]; ubiquitin-protein transferase activity [GO:0004842]; apoptotic process [GO:0006915]; defense response to virus [GO:0051607]; innate immune response [GO:0045087]; negative regulation of alpha-beta T cell proliferation [GO:0046642]; negative regulation of apoptotic process [GO:0043066]; negative regulation of defense response to virus [GO:0050687]; negative regulation of JNK cascade [GO:0046329]; negative regulation of NF-kappaB transcription factor activity [GO:0032088]; positive regulation of protein catabolic process [GO:0045732]; positive regulation of receptor catabolic process [GO:2000646]; positive regulation of T cell anergy [GO:0002669]; proteasome-mediated ubiquitin-dependent protein catabolic process [GO:0043161]; protein autoubiquitination [GO:0051865]; protein K29-linked ubiquitination [GO:0035519]; protein K48-linked ubiquitination [GO:0070936]; protein K63-linked ubiquitination [GO:0070534]; protein polyubiquitination [GO:0000209]; protein ubiquitination [GO:0016567]; regulation of protein deubiquitination [GO:0090085]; ubiquitin-dependent protein catabolic process [GO:0006511]</t>
  </si>
  <si>
    <t>cytoplasm [GO:0005737]; nuclear speck [GO:0016607]; nucleus [GO:0005634]; spliceosomal complex [GO:0005681]; C5-methylcytidine-containing RNA binding [GO:0062153]; RNA binding [GO:0003723]; single-stranded DNA binding [GO:0003697]; mRNA processing [GO:0006397]; mRNA transport [GO:0051028]; RNA export from nucleus [GO:0006405]; RNA splicing [GO:0008380]</t>
  </si>
  <si>
    <t>cytoplasm [GO:0005737]; cytosol [GO:0005829]; nucleus [GO:0005634]; protein-containing complex [GO:0032991]; ATP binding [GO:0005524]; identical protein binding [GO:0042802]; NF-kappaB-inducing kinase activity [GO:0004704]; protein kinase activity [GO:0004672]; protein serine kinase activity [GO:0106310]; protein serine/threonine kinase activity [GO:0004674]; protein threonine kinase activity [GO:0106311]; protein-containing complex binding [GO:0044877]; activation of protein kinase activity [GO:0032147]; amyloid fibril formation [GO:1990000]; apoptotic process [GO:0006915]; cellular response to hydrogen peroxide [GO:0070301]; defense response to virus [GO:0051607]; execution phase of necroptosis [GO:0097528]; I-kappaB kinase/NF-kappaB signaling [GO:0007249]; lymph node development [GO:0048535]; necroptotic process [GO:0070266]; necroptotic signaling pathway [GO:0097527]; positive regulation of intrinsic apoptotic signaling pathway [GO:2001244]; positive regulation of ligase activity [GO:0051351]; positive regulation of necroptotic process [GO:0060545]; positive regulation of necrotic cell death [GO:0010940]; positive regulation of NF-kappaB transcription factor activity [GO:0051092]; positive regulation of oxidoreductase activity [GO:0051353]; positive regulation of phosphatase activity [GO:0010922]; positive regulation of reactive oxygen species metabolic process [GO:2000379]; programmed necrotic cell death [GO:0097300]; protein autophosphorylation [GO:0046777]; regulation of activated T cell proliferation [GO:0046006]; regulation of activation-induced cell death of T cells [GO:0070235]; regulation of adaptive immune response [GO:0002819]; regulation of apoptotic process [GO:0042981]; regulation of CD8-positive, alpha-beta cytotoxic T cell extravasation [GO:2000452]; regulation of interferon-gamma production [GO:0032649]; regulation of reactive oxygen species metabolic process [GO:2000377]; regulation of T cell mediated cytotoxicity [GO:0001914]; signal transduction [GO:0007165]; spleen development [GO:0048536]; T cell differentiation in thymus [GO:0033077]; T cell homeostasis [GO:0043029]; thymus development [GO:0048538]; viral process [GO:0016032]</t>
  </si>
  <si>
    <t>centriole [GO:0005814]; chromosome, centromeric region [GO:0000775]; condensed chromosome [GO:0000793]; cytoplasm [GO:0005737]; DNA topoisomerase type II (double strand cut, ATP-hydrolyzing) complex [GO:0009330]; nuclear chromosome [GO:0000228]; nucleolus [GO:0005730]; nucleoplasm [GO:0005654]; nucleus [GO:0005634]; protein-containing complex [GO:0032991]; ribonucleoprotein complex [GO:1990904]; ATP binding [GO:0005524]; ATPase activity, acting on DNA [GO:0008094]; chromatin binding [GO:0003682]; DNA binding [GO:0003677]; DNA binding, bending [GO:0008301]; DNA topoisomerase activity [GO:0003916]; DNA topoisomerase type II (double strand cut, ATP-hydrolyzing) activity [GO:0003918]; enzyme binding [GO:0019899]; histone deacetylase binding [GO:0042826]; magnesium ion binding [GO:0000287]; protein C-terminus binding [GO:0008022]; protein heterodimerization activity [GO:0046982]; protein homodimerization activity [GO:0042803]; protein kinase C binding [GO:0005080]; sequence-specific DNA binding [GO:0043565]; ubiquitin binding [GO:0043130]; apoptotic chromosome condensation [GO:0030263]; cellular response to DNA damage stimulus [GO:0006974]; chromosome condensation [GO:0030261]; chromosome segregation [GO:0007059]; DNA ligation [GO:0006266]; DNA topological change [GO:0006265]; embryonic cleavage [GO:0040016]; female meiosis chromosome separation [GO:0051309]; female meiotic nuclear division [GO:0007143]; hematopoietic progenitor cell differentiation [GO:0002244]; negative regulation of DNA duplex unwinding [GO:1905463]; positive regulation of apoptotic process [GO:0043065]; positive regulation of single stranded viral RNA replication via double stranded DNA intermediate [GO:0045870]; positive regulation of transcription by RNA polymerase II [GO:0045944]; regulation of circadian rhythm [GO:0042752]; resolution of meiotic recombination intermediates [GO:0000712]; rhythmic process [GO:0048511]; sister chromatid segregation [GO:0000819]</t>
  </si>
  <si>
    <t>cytosol [GO:0005829]; glutamatergic synapse [GO:0098978]; protein phosphatase type 2A complex [GO:0000159]; synapse [GO:0045202]; protein phosphatase 2A binding [GO:0051721]; protein phosphatase regulator activity [GO:0019888]; protein-containing complex binding [GO:0044877]; tau protein binding [GO:0048156]; peptidyl-serine dephosphorylation [GO:0070262]; protein dephosphorylation [GO:0006470]; response to morphine [GO:0043278]</t>
  </si>
  <si>
    <t>caveola [GO:0005901]; cell surface [GO:0009986]; cytoplasm [GO:0005737]; cytosol [GO:0005829]; external side of plasma membrane [GO:0009897]; integral component of membrane [GO:0016021]; integral component of plasma membrane [GO:0005887]; membrane raft [GO:0045121]; plasma membrane [GO:0005886]; receptor complex [GO:0043235]; activin binding [GO:0048185]; activin-activated receptor activity [GO:0017002]; ATP binding [GO:0005524]; glycosaminoglycan binding [GO:0005539]; metal ion binding [GO:0046872]; mitogen-activated protein kinase kinase kinase binding [GO:0031435]; protein serine/threonine kinase activity [GO:0004674]; SMAD binding [GO:0046332]; transforming growth factor beta binding [GO:0050431]; transforming growth factor beta receptor activity, type II [GO:0005026]; transforming growth factor beta-activated receptor activity [GO:0005024]; transmembrane receptor protein serine/threonine kinase activity [GO:0004675]; type I transforming growth factor beta receptor binding [GO:0034713]; type III transforming growth factor beta receptor binding [GO:0034714]; activation of protein kinase activity [GO:0032147]; aging [GO:0007568]; animal organ morphogenesis [GO:0009887]; animal organ regeneration [GO:0031100]; apoptotic process [GO:0006915]; atrioventricular valve morphogenesis [GO:0003181]; brain development [GO:0007420]; branching involved in blood vessel morphogenesis [GO:0001569]; bronchus development [GO:0060433]; bronchus morphogenesis [GO:0060434]; cardiac left ventricle morphogenesis [GO:0003214]; cartilage development [GO:0051216]; cellular response to growth factor stimulus [GO:0071363]; common-partner SMAD protein phosphorylation [GO:0007182]; digestive tract development [GO:0048565]; embryo implantation [GO:0007566]; embryonic cranial skeleton morphogenesis [GO:0048701]; embryonic hemopoiesis [GO:0035162]; endocardial cushion fusion [GO:0003274]; gastrulation [GO:0007369]; growth plate cartilage chondrocyte growth [GO:0003430]; growth plate cartilage development [GO:0003417]; heart development [GO:0007507]; heart looping [GO:0001947]; in utero embryonic development [GO:0001701]; inferior endocardial cushion morphogenesis [GO:1905317]; lens development in camera-type eye [GO:0002088]; lens fiber cell apoptotic process [GO:1990086]; lung development [GO:0030324]; lung lobe morphogenesis [GO:0060463]; lung morphogenesis [GO:0060425]; mammary gland morphogenesis [GO:0060443]; membranous septum morphogenesis [GO:0003149]; miRNA transport [GO:1990428]; myeloid dendritic cell differentiation [GO:0043011]; negative regulation of cardiac muscle cell proliferation [GO:0060044]; negative regulation of cell population proliferation [GO:0008285]; Notch signaling pathway [GO:0007219]; outflow tract morphogenesis [GO:0003151]; outflow tract septum morphogenesis [GO:0003148]; pathway-restricted SMAD protein phosphorylation [GO:0060389]; peptidyl-serine phosphorylation [GO:0018105]; peptidyl-threonine phosphorylation [GO:0018107]; positive regulation of angiogenesis [GO:0045766]; positive regulation of B cell tolerance induction [GO:0002663]; positive regulation of CD4-positive, alpha-beta T cell proliferation [GO:2000563]; positive regulation of epithelial cell migration [GO:0010634]; positive regulation of epithelial to mesenchymal transition [GO:0010718]; positive regulation of epithelial to mesenchymal transition involved in endocardial cushion formation [GO:1905007]; positive regulation of mesenchymal cell proliferation [GO:0002053]; positive regulation of NK T cell differentiation [GO:0051138]; positive regulation of reactive oxygen species metabolic process [GO:2000379]; positive regulation of skeletal muscle tissue regeneration [GO:0043415]; positive regulation of smooth muscle cell proliferation [GO:0048661]; positive regulation of T cell tolerance induction [GO:0002666]; positive regulation of tolerance induction to self antigen [GO:0002651]; protein phosphorylation [GO:0006468]; receptor-mediated endocytosis [GO:0006898]; regulation of cell population proliferation [GO:0042127]; regulation of gene expression [GO:0010468]; response to cholesterol [GO:0070723]; response to drug [GO:0042493]; response to estrogen [GO:0043627]; response to glucose [GO:0009749]; response to hypoxia [GO:0001666]; response to mechanical stimulus [GO:0009612]; response to nutrient [GO:0007584]; response to steroid hormone [GO:0048545]; secondary palate development [GO:0062009]; smoothened signaling pathway [GO:0007224]; trachea formation [GO:0060440]; trachea morphogenesis [GO:0060439]; transforming growth factor beta receptor signaling pathway [GO:0007179]; tricuspid valve morphogenesis [GO:0003186]; vasculogenesis [GO:0001570]; ventricular septum morphogenesis [GO:0060412]; wound healing [GO:0042060]</t>
  </si>
  <si>
    <t>apical part of cell [GO:0045177]; axonal growth cone [GO:0044295]; basolateral plasma membrane [GO:0016323]; clathrin-coated pit [GO:0005905]; clathrin-coated vesicle [GO:0030136]; cytoskeleton [GO:0005856]; dendrite [GO:0030425]; early endosome [GO:0005769]; endosome [GO:0005768]; external side of plasma membrane [GO:0009897]; Golgi apparatus [GO:0005794]; insulin-responsive compartment [GO:0032593]; integral component of plasma membrane [GO:0005887]; membrane [GO:0016020]; neuronal cell body [GO:0043025]; nucleus [GO:0005634]; receptor complex [GO:0043235]; alpha-2 macroglobulin receptor activity [GO:0016964]; apolipoprotein binding [GO:0034185]; calcium ion binding [GO:0005509]; cargo receptor activity [GO:0038024]; clathrin heavy chain binding [GO:0032050]; coreceptor activity [GO:0015026]; protease binding [GO:0002020]; protein-containing complex binding [GO:0044877]; amyloid-beta clearance [GO:0097242]; amyloid-beta clearance by cellular catabolic process [GO:0150094]; amyloid-beta clearance by transcytosis [GO:0150093]; aorta morphogenesis [GO:0035909]; apoptotic cell clearance [GO:0043277]; astrocyte activation involved in immune response [GO:0002265]; cardiac septum development [GO:0003279]; cell population proliferation [GO:0008283]; cellular lipid catabolic process [GO:0044242]; cellular response to amyloid-beta [GO:1904646]; chemoattraction of axon [GO:0061642]; cholesterol metabolic process [GO:0008203]; coronary vasculature development [GO:0060976]; lysosomal transport [GO:0007041]; negative regulation of apoptotic process [GO:0043066]; negative regulation of cell death [GO:0060548]; negative regulation of cell-substrate adhesion [GO:0010812]; negative regulation of cytosolic calcium ion concentration [GO:0051481]; negative regulation of focal adhesion assembly [GO:0051895]; negative regulation of neuron apoptotic process [GO:0043524]; negative regulation of neuron projection development [GO:0010977]; negative regulation of platelet-derived growth factor receptor-beta signaling pathway [GO:2000587]; negative regulation of smooth muscle cell migration [GO:0014912]; negative regulation of Wnt signaling pathway [GO:0030178]; phagocytosis [GO:0006909]; positive regulation of amyloid-beta clearance [GO:1900223]; positive regulation of axon extension [GO:0045773]; positive regulation of axon extension involved in regeneration [GO:0048691]; positive regulation of cell death [GO:0010942]; positive regulation of chemokine (C-X-C motif) ligand 2 production [GO:2000343]; positive regulation of cholesterol efflux [GO:0010875]; positive regulation of cholesterol import [GO:1904109]; positive regulation of collateral sprouting of injured axon [GO:0048694]; positive regulation of cytosolic calcium ion concentration [GO:0007204]; positive regulation of endocytosis [GO:0045807]; positive regulation of ERK1 and ERK2 cascade [GO:0070374]; positive regulation of insulin secretion involved in cellular response to glucose stimulus [GO:0035774]; positive regulation of lipid transport [GO:0032370]; positive regulation of lysosomal protein catabolic process [GO:1905167]; positive regulation of neuron projection development [GO:0010976]; positive regulation of phagocytosis [GO:0050766]; positive regulation of protein binding [GO:0032092]; positive regulation of protein localization to plasma membrane [GO:1903078]; positive regulation of protein transport [GO:0051222]; positive regulation of Schwann cell migration [GO:1900149]; positive regulation of transcytosis [GO:1904300]; positive regulation of vascular associated smooth muscle cell migration [GO:1904754]; protein kinase C-activating G protein-coupled receptor signaling pathway [GO:0007205]; receptor-mediated endocytosis [GO:0006898]; regulation of actin cytoskeleton organization [GO:0032956]; regulation of cholesterol transport [GO:0032374]; regulation of phospholipase A2 activity [GO:0032429]; transport across blood-brain barrier [GO:0150104]</t>
  </si>
  <si>
    <t>cell body [GO:0044297]; chaperonin-containing T-complex [GO:0005832]; microtubule [GO:0005874]; mitochondrion [GO:0005739]; ATP binding [GO:0005524]; ATPase activity [GO:0016887]; identical protein binding [GO:0042802]; protein folding chaperone [GO:0044183]; unfolded protein binding [GO:0051082]; binding of sperm to zona pellucida [GO:0007339]; positive regulation of establishment of protein localization to telomere [GO:1904851]; positive regulation of telomere maintenance via telomerase [GO:0032212]; protein folding [GO:0006457]; protein stabilization [GO:0050821]; toxin transport [GO:1901998]</t>
  </si>
  <si>
    <t>nuclear speck [GO:0016607]; nucleolus [GO:0005730]; spliceosomal complex [GO:0005681]; U12-type spliceosomal complex [GO:0005689]; U2-type post-mRNA release spliceosomal complex [GO:0071008]; ATP binding [GO:0005524]; double-stranded RNA binding [GO:0003725]; hydrolase activity [GO:0016787]; RNA binding [GO:0003723]; RNA helicase activity [GO:0003724]; mRNA processing [GO:0006397]; response to alkaloid [GO:0043279]; response to toxic substance [GO:0009636]; RNA splicing [GO:0008380]</t>
  </si>
  <si>
    <t>keratin filament [GO:0045095]</t>
  </si>
  <si>
    <t>cytoplasmic vesicle membrane [GO:0030659]; dendritic spine [GO:0043197]; early endosome membrane [GO:0031901]; integral component of membrane [GO:0016021]; integral component of plasma membrane [GO:0005887]; perikaryon [GO:0043204]; postsynaptic density [GO:0014069]; postsynaptic density membrane [GO:0098839]; recycling endosome membrane [GO:0055038]; intracellular protein transport [GO:0006886]; long-term synaptic depression [GO:0060292]</t>
  </si>
  <si>
    <t>aminoacyl-tRNA synthetase multienzyme complex [GO:0017101]; cytoplasm [GO:0005737]; cytosol [GO:0005829]; cytosolic large ribosomal subunit [GO:0022625]; cytosolic ribosome [GO:0022626]; endoplasmic reticulum [GO:0005783]; nucleolus [GO:0005730]; nucleoplasm [GO:0005654]; nucleus [GO:0005634]; postsynaptic density [GO:0014069]; protein-containing complex [GO:0032991]; ribonucleoprotein complex [GO:1990904]; synapse [GO:0045202]; 5S rRNA binding [GO:0008097]; mRNA 3'-UTR binding [GO:0003730]; mRNA 5'-UTR binding [GO:0048027]; mRNA binding [GO:0003729]; structural constituent of ribosome [GO:0003735]; ubiquitin ligase inhibitor activity [GO:1990948]; ubiquitin protein ligase binding [GO:0031625]; negative regulation of protein neddylation [GO:2000435]; negative regulation of ubiquitin protein ligase activity [GO:1904667]; negative regulation of ubiquitin-dependent protein catabolic process [GO:2000059]; positive regulation of gene expression [GO:0010628]; positive regulation of isoleucine-tRNA ligase activity [GO:1905017]; positive regulation of methionine-tRNA ligase activity [GO:1905020]; positive regulation of phosphatase activity [GO:0010922]; positive regulation of threonine-tRNA ligase activity [GO:1905023]; positive regulation of translation [GO:0045727]; protein stabilization [GO:0050821]; regulation of signal transduction by p53 class mediator [GO:1901796]; ribosomal large subunit assembly [GO:0000027]; ribosomal large subunit biogenesis [GO:0042273]; rRNA processing [GO:0006364]; translation [GO:0006412]</t>
  </si>
  <si>
    <t>chromosome, telomeric region [GO:0000781]; condensed nuclear chromosome [GO:0000794]; endosome membrane [GO:0010008]; integral component of nuclear inner membrane [GO:0005639]; meiotic nuclear membrane microtubule tethering complex [GO:0034993]; nuclear envelope [GO:0005635]; nuclear inner membrane [GO:0005637]; nuclear membrane [GO:0031965]; cytoskeleton-nuclear membrane anchor activity [GO:0140444]; identical protein binding [GO:0042802]; lamin binding [GO:0005521]; protein-membrane adaptor activity [GO:0043495]; centrosome localization [GO:0051642]; meiotic cell cycle [GO:0051321]; nuclear envelope organization [GO:0006998]; nuclear matrix anchoring at nuclear membrane [GO:0090292]; nuclear migration along microfilament [GO:0031022]; nucleokinesis involved in cell motility in cerebral cortex radial glia guided migration [GO:0021817]; positive regulation of cell migration [GO:0030335]</t>
  </si>
  <si>
    <t>collagen trimer [GO:0005581]; collagen-containing extracellular matrix [GO:0062023]; extracellular matrix [GO:0031012]; extracellular region [GO:0005576]; extracellular space [GO:0005615]; nucleus [GO:0005634]; collagen binding [GO:0005518]; copper ion binding [GO:0005507]; protein-lysine 6-oxidase activity [GO:0004720]; aorta development [GO:0035904]; ascending aorta development [GO:0035905]; blood vessel development [GO:0001568]; blood vessel morphogenesis [GO:0048514]; bone mineralization [GO:0030282]; cell chemotaxis [GO:0060326]; cellular response to chemokine [GO:1990869]; cellular response to organic substance [GO:0071310]; collagen fibril organization [GO:0030199]; connective tissue development [GO:0061448]; descending aorta development [GO:0035906]; DNA biosynthetic process [GO:0071897]; elastic fiber assembly [GO:0048251]; heart development [GO:0007507]; lung development [GO:0030324]; muscle cell cellular homeostasis [GO:0046716]; muscle fiber development [GO:0048747]; osteoblast differentiation [GO:0001649]; peptidyl-lysine oxidation [GO:0018057]; platelet-derived growth factor receptor-beta signaling pathway [GO:0035791]; protein kinase B signaling [GO:0043491]; protein oxidation [GO:0018158]; regulation of apoptotic process [GO:0042981]; regulation of bone development [GO:1903010]; regulation of gene expression [GO:0010468]; regulation of megakaryocyte differentiation [GO:0045652]; regulation of platelet-derived growth factor receptor-beta signaling pathway [GO:2000586]; regulation of protein phosphorylation [GO:0001932]; regulation of receptor binding [GO:1900120]; regulation of striated muscle tissue development [GO:0016202]; regulation of transforming growth factor beta receptor signaling pathway [GO:0017015]; response to drug [GO:0042493]; response to hormone [GO:0009725]; response to steroid hormone [GO:0048545]; wound healing [GO:0042060]</t>
  </si>
  <si>
    <t>endoplasmic reticulum [GO:0005783]; endoplasmic reticulum membrane [GO:0005789]; Golgi apparatus [GO:0005794]; Golgi membrane [GO:0000139]; integral component of membrane [GO:0016021]; nuclear envelope [GO:0005635]; nuclear outer membrane [GO:0005640]; sarcolemma [GO:0042383]; trans-Golgi network [GO:0005802]; metal ion binding [GO:0046872]; sphingomyelin phosphodiesterase activity [GO:0004767]; sphingomyelin phosphodiesterase D activity [GO:0050290]; cellular response to tumor necrosis factor [GO:0071356]; ceramide biosynthetic process [GO:0046513]; endoplasmic reticulum organization [GO:0007029]; glycerophospholipid catabolic process [GO:0046475]; in utero embryonic development [GO:0001701]; sphingomyelin catabolic process [GO:0006685]</t>
  </si>
  <si>
    <t>acrosomal vesicle [GO:0001669]; cell body [GO:0044297]; chaperonin-containing T-complex [GO:0005832]; cytosol [GO:0005829]; microtubule [GO:0005874]; zona pellucida receptor complex [GO:0002199]; ATP binding [GO:0005524]; ATPase activity [GO:0016887]; protein folding chaperone [GO:0044183]; unfolded protein binding [GO:0051082]; WD40-repeat domain binding [GO:0071987]; binding of sperm to zona pellucida [GO:0007339]; positive regulation of establishment of protein localization to telomere [GO:1904851]; positive regulation of telomere maintenance via telomerase [GO:0032212]; protein folding [GO:0006457]; protein stabilization [GO:0050821]; toxin transport [GO:1901998]</t>
  </si>
  <si>
    <t>apical plasma membrane [GO:0016324]; basal plasma membrane [GO:0009925]; basolateral plasma membrane [GO:0016323]; cytoplasm [GO:0005737]; integral component of plasma membrane [GO:0005887]; lateral plasma membrane [GO:0016328]; membrane [GO:0016020]; plasma membrane [GO:0005886]; ABC-type glutathione S-conjugate transporter activity [GO:0015431]; ABC-type transporter activity [GO:0140359]; ABC-type xenobiotic transporter activity [GO:0008559]; amide transmembrane transporter activity [GO:0042887]; ATP binding [GO:0005524]; ATPase activity [GO:0016887]; ATPase-coupled lipid transmembrane transporter activity [GO:0034040]; ATPase-coupled transmembrane transporter activity [GO:0042626]; carboxylic acid transmembrane transporter activity [GO:0046943]; efflux transmembrane transporter activity [GO:0015562]; glutathione transmembrane transporter activity [GO:0034634]; long-chain fatty acid transporter activity [GO:0005324]; xenobiotic transmembrane transporter activity [GO:0042910]; carboxylic acid transmembrane transport [GO:1905039]; cell chemotaxis [GO:0060326]; cellular response to amyloid-beta [GO:1904646]; export across plasma membrane [GO:0140115]; glutathione transmembrane transport [GO:0034775]; leukotriene transport [GO:0071716]; long-chain fatty acid import across plasma membrane [GO:0015911]; negative regulation of cell death [GO:0060548]; negative regulation of neuron death [GO:1901215]; phospholipid efflux [GO:0033700]; phospholipid translocation [GO:0045332]; positive regulation of cell migration [GO:0030335]; positive regulation of inflammatory response [GO:0050729]; response to drug [GO:0042493]; response to oxidative stress [GO:0006979]; sphingolipid translocation [GO:0099039]; transepithelial transport [GO:0070633]; transmembrane transport [GO:0055085]; xenobiotic detoxification by transmembrane export across the plasma membrane [GO:1990961]; xenobiotic transport [GO:0042908]</t>
  </si>
  <si>
    <t>apical plasma membrane [GO:0016324]; basal plasma membrane [GO:0009925]; basolateral plasma membrane [GO:0016323]; cell junction [GO:0030054]; centrosome [GO:0005813]; integral component of membrane [GO:0016021]; integral component of plasma membrane [GO:0005887]; intracellular membrane-bounded organelle [GO:0043231]; lateral plasma membrane [GO:0016328]; mitochondrion [GO:0005739]; plasma membrane [GO:0005886]; synapse [GO:0045202]; carboxylic acid transmembrane transporter activity [GO:0046943]; identical protein binding [GO:0042802]; lactate transmembrane transporter activity [GO:0015129]; monocarboxylic acid transmembrane transporter activity [GO:0008028]; organic cyclic compound binding [GO:0097159]; symporter activity [GO:0015293]; behavioral response to nutrient [GO:0051780]; carboxylic acid transmembrane transport [GO:1905039]; cellular response to organic cyclic compound [GO:0071407]; centrosome cycle [GO:0007098]; glucose homeostasis [GO:0042593]; lactate transmembrane transport [GO:0035873]; lipid metabolic process [GO:0006629]; monocarboxylic acid transport [GO:0015718]; plasma membrane lactate transport [GO:0035879]; regulation of insulin secretion [GO:0050796]; response to food [GO:0032094]</t>
  </si>
  <si>
    <t>centrosome [GO:0005813]; nuclear envelope [GO:0005635]; nuclear membrane [GO:0031965]; nuclear periphery [GO:0034399]; nuclear pore [GO:0005643]; structural constituent of nuclear pore [GO:0017056]; nuclear envelope organization [GO:0006998]; nuclear pore complex assembly [GO:0051292]; poly(A)+ mRNA export from nucleus [GO:0016973]; positive regulation of SMAD protein signal transduction [GO:0060391]; protein import into nucleus [GO:0006606]; SMAD protein signal transduction [GO:0060395]</t>
  </si>
  <si>
    <t>endoplasmic reticulum [GO:0005783]; integral component of endoplasmic reticulum membrane [GO:0030176]; kinesin binding [GO:0019894]; microtubule-based movement [GO:0007018]; protein transport [GO:0015031]</t>
  </si>
  <si>
    <t>actin cytoskeleton [GO:0015629]; adherens junction [GO:0005912]; cytoplasm [GO:0005737]; cytosol [GO:0005829]; focal adhesion [GO:0005925]; nucleus [GO:0005634]; phagocytic vesicle [GO:0045335]; plasma membrane [GO:0005886]; stress fiber [GO:0001725]; metal ion binding [GO:0046872]; cell-matrix adhesion [GO:0007160]; cellular response to interferon-gamma [GO:0071346]; integrin-mediated signaling pathway [GO:0007229]; regulation of inflammatory response [GO:0050727]; signal transduction [GO:0007165]; stress fiber assembly [GO:0043149]; transforming growth factor beta receptor signaling pathway [GO:0007179]</t>
  </si>
  <si>
    <t>adherens junction [GO:0005912]; cytoplasm [GO:0005737]; cytoskeleton [GO:0005856]; dendrite [GO:0030425]; dendritic spine [GO:0043197]; F-actin capping protein complex [GO:0008290]; membrane [GO:0016020]; nuclear body [GO:0016604]; nucleoplasm [GO:0005654]; nucleus [GO:0005634]; perinuclear region of cytoplasm [GO:0048471]; plasma membrane [GO:0005886]; postsynaptic density [GO:0014069]; synapse [GO:0045202]; actin filament binding [GO:0051015]; calmodulin binding [GO:0005516]; protein heterodimerization activity [GO:0046982]; protein homodimerization activity [GO:0042803]; spectrin binding [GO:0030507]; structural constituent of cytoskeleton [GO:0005200]; T cell receptor binding [GO:0042608]; transcription factor binding [GO:0008134]; actin filament bundle assembly [GO:0051017]; barbed-end actin filament capping [GO:0051016]; cell morphogenesis [GO:0000902]; cell volume homeostasis [GO:0006884]; cellular response to calcium ion [GO:0071277]; cellular response to retinoic acid [GO:0071300]; erythrocyte differentiation [GO:0030218]; hemoglobin metabolic process [GO:0020027]; homeostasis of number of cells within a tissue [GO:0048873]; in utero embryonic development [GO:0001701]; multicellular organism growth [GO:0035264]; negative regulation of actin filament polymerization [GO:0030837]; positive regulation of adherens junction organization [GO:1903393]; positive regulation of angiogenesis [GO:0045766]; positive regulation of endocytosis [GO:0045807]; positive regulation of establishment of endothelial barrier [GO:1903142]; positive regulation of protein binding [GO:0032092]</t>
  </si>
  <si>
    <t>integral component of peroxisomal membrane [GO:0005779]; intracellular membrane-bounded organelle [GO:0043231]; peroxisome [GO:0005777]; alcohol-forming fatty acyl-CoA reductase activity [GO:0102965]; fatty-acyl-CoA reductase (alcohol-forming) activity [GO:0080019]; ether lipid biosynthetic process [GO:0008611]; glycerophospholipid biosynthetic process [GO:0046474]; long-chain fatty-acyl-CoA metabolic process [GO:0035336]; wax biosynthetic process [GO:0010025]</t>
  </si>
  <si>
    <t>actin cytoskeleton [GO:0015629]; apical dendrite [GO:0097440]; axolemma [GO:0030673]; axon [GO:0030424]; basolateral plasma membrane [GO:0016323]; brush border [GO:0005903]; cell cortex [GO:0005938]; cytoplasm [GO:0005737]; cytoplasmic vesicle [GO:0031410]; cytosol [GO:0005829]; early endosome [GO:0005769]; endosome [GO:0005768]; microvillus [GO:0005902]; myelin sheath [GO:0043209]; myosin complex [GO:0016459]; neuron projection [GO:0043005]; neuronal cell body [GO:0043025]; perikaryon [GO:0043204]; plasma membrane [GO:0005886]; plasma membrane raft [GO:0044853]; smooth endoplasmic reticulum [GO:0005790]; vesicle [GO:0031982]; actin filament binding [GO:0051015]; actin-dependent ATPase activity [GO:0030898]; ATP binding [GO:0005524]; calcium-dependent protein binding [GO:0048306]; calmodulin binding [GO:0005516]; microfilament motor activity [GO:0000146]; protein domain specific binding [GO:0019904]; actin filament organization [GO:0007015]; cellular localization [GO:0051641]; early endosome to recycling endosome transport [GO:0061502]; forebrain development [GO:0030900]; negative regulation of phosphatase activity [GO:0010923]; protein transport [GO:0015031]; vesicle transport along actin filament [GO:0030050]</t>
  </si>
  <si>
    <t>condensed chromosome kinetochore [GO:0000777]; cytosol [GO:0005829]; Dsl1/NZR complex [GO:0070939]; endoplasmic reticulum [GO:0005783]; endoplasmic reticulum membrane [GO:0005789]; kinetochore [GO:0000776]; kinetochore microtubule [GO:0005828]; lipid droplet [GO:0005811]; nucleus [GO:0005634]; RZZ complex [GO:1990423]; spindle pole [GO:0000922]; cell division [GO:0051301]; endoplasmic reticulum to Golgi vesicle-mediated transport [GO:0006888]; establishment of mitotic spindle orientation [GO:0000132]; Golgi organization [GO:0007030]; mitotic metaphase plate congression [GO:0007080]; mitotic sister chromatid segregation [GO:0000070]; mitotic spindle assembly checkpoint [GO:0007094]; protein localization to kinetochore [GO:0034501]; protein transport [GO:0015031]; protein-containing complex assembly [GO:0065003]; regulation of exit from mitosis [GO:0007096]; signal transduction involved in mitotic cell cycle checkpoint [GO:0072413]</t>
  </si>
  <si>
    <t>cytosolic large ribosomal subunit [GO:0022625]; polysomal ribosome [GO:0042788]; postsynaptic density [GO:0014069]; synapse [GO:0045202]; RNA binding [GO:0003723]; structural constituent of ribosome [GO:0003735]; cytoplasmic translation [GO:0002181]; maturation of LSU-rRNA [GO:0000470]; response to ethanol [GO:0045471]; translation [GO:0006412]</t>
  </si>
  <si>
    <t>cytoophidium [GO:0097268]; cytoplasm [GO:0005737]; cytosol [GO:0005829]; ATP binding [GO:0005524]; CTP synthase activity [GO:0003883]; identical protein binding [GO:0042802]; 'de novo' CTP biosynthetic process [GO:0044210]; B cell proliferation [GO:0042100]; CTP biosynthetic process [GO:0006241]; glutamine metabolic process [GO:0006541]; pyrimidine nucleobase biosynthetic process [GO:0019856]; T cell proliferation [GO:0042098]</t>
  </si>
  <si>
    <t>nucleoplasm [GO:0005654]; nucleus [GO:0005634]; mRNA 3'-UTR AU-rich region binding [GO:0035925]; mRNA binding [GO:0003729]; protein kinase binding [GO:0019901]; 3'-UTR-mediated mRNA stabilization [GO:0070935]; inflammatory response [GO:0006954]; response to lipopolysaccharide [GO:0032496]</t>
  </si>
  <si>
    <t>endoplasmic reticulum [GO:0005783]; endoplasmic reticulum membrane [GO:0005789]; integral component of membrane [GO:0016021]; negative regulation of canonical Wnt signaling pathway [GO:0090090]; negative regulation of retrograde protein transport, ER to cytosol [GO:1904153]; protein localization to endoplasmic reticulum [GO:0070972]; Wnt signaling pathway [GO:0016055]</t>
  </si>
  <si>
    <t>cell surface [GO:0009986]; cilium [GO:0005929]; cytosol [GO:0005829]; extracellular matrix [GO:0031012]; extracellular region [GO:0005576]; integral component of plasma membrane [GO:0005887]; nucleoplasm [GO:0005654]; nucleus [GO:0005634]; plasma membrane [GO:0005886]; receptor complex [GO:0043235]; calcium ion binding [GO:0005509]; enzyme binding [GO:0019899]; NF-kappaB binding [GO:0051059]; signaling receptor activity [GO:0038023]; animal organ morphogenesis [GO:0009887]; atrial septum morphogenesis [GO:0060413]; bone remodeling [GO:0046849]; cell cycle arrest [GO:0007050]; cell fate determination [GO:0001709]; central nervous system development [GO:0007417]; cholangiocyte proliferation [GO:1990705]; ciliary body morphogenesis [GO:0061073]; defense response to bacterium [GO:0042742]; determination of left/right symmetry [GO:0007368]; embryonic limb morphogenesis [GO:0030326]; glomerular capillary formation [GO:0072104]; glomerular visceral epithelial cell development [GO:0072015]; heart looping [GO:0001947]; hepatocyte proliferation [GO:0072574]; humoral immune response [GO:0006959]; in utero embryonic development [GO:0001701]; inflammatory response to antigenic stimulus [GO:0002437]; intrahepatic bile duct development [GO:0035622]; left/right axis specification [GO:0070986]; liver development [GO:0001889]; liver morphogenesis [GO:0072576]; marginal zone B cell differentiation [GO:0002315]; morphogenesis of an epithelial sheet [GO:0002011]; multicellular organism growth [GO:0035264]; myeloid dendritic cell differentiation [GO:0043011]; negative regulation of gene expression [GO:0010629]; negative regulation of growth rate [GO:0045967]; negative regulation of transcription by RNA polymerase II [GO:0000122]; Notch signaling pathway [GO:0007219]; placenta blood vessel development [GO:0060674]; placenta development [GO:0001890]; positive regulation of apoptotic process [GO:0043065]; positive regulation of BMP signaling pathway [GO:0030513]; positive regulation of cell population proliferation [GO:0008284]; positive regulation of ERK1 and ERK2 cascade [GO:0070374]; positive regulation of keratinocyte proliferation [GO:0010838]; positive regulation of osteoclast differentiation [GO:0045672]; positive regulation of Ras protein signal transduction [GO:0046579]; proximal tubule development [GO:0072014]; pulmonary valve morphogenesis [GO:0003184]; regulation of actin cytoskeleton reorganization [GO:2000249]; regulation of osteoclast development [GO:2001204]; regulation of transcription by RNA polymerase II [GO:0006357]; skeletal system development [GO:0001501]; wound healing [GO:0042060]</t>
  </si>
  <si>
    <t>aminoacyl-tRNA synthetase multienzyme complex [GO:0017101]; cytoplasm [GO:0005737]; cytosol [GO:0005829]; endomembrane system [GO:0012505]; endoplasmic reticulum [GO:0005783]; lysosome [GO:0005764]; nuclear body [GO:0016604]; aminoacyl-tRNA editing activity [GO:0002161]; ATP binding [GO:0005524]; glutamine-tRNA ligase activity [GO:0004819]; GTPase activator activity [GO:0005096]; leucine-tRNA ligase activity [GO:0004823]; cellular response to amino acid starvation [GO:0034198]; cellular response to amino acid stimulus [GO:0071230]; cellular response to leucine [GO:0071233]; cellular response to leucine starvation [GO:1990253]; glutaminyl-tRNA aminoacylation [GO:0006425]; leucyl-tRNA aminoacylation [GO:0006429]; positive regulation of GTPase activity [GO:0043547]; positive regulation of TOR signaling [GO:0032008]; positive regulation of TORC1 signaling [GO:1904263]; regulation of cell size [GO:0008361]</t>
  </si>
  <si>
    <t>cytoplasmic stress granule [GO:0010494]; cytosol [GO:0005829]; membrane [GO:0016020]; nuclear speck [GO:0016607]; RNA binding [GO:0003723]; regulation of cytoplasmic mRNA processing body assembly [GO:0010603]; stress granule assembly [GO:0034063]</t>
  </si>
  <si>
    <t>chromosome [GO:0005694]; male germ cell nucleus [GO:0001673]; nucleus [GO:0005634]; ATP binding [GO:0005524]; ATPase activity [GO:0016887]; identical protein binding [GO:0042802]; double-strand break repair [GO:0006302]; female meiosis I [GO:0007144]; male meiosis I [GO:0007141]; meiotic recombination checkpoint [GO:0051598]; mitotic spindle assembly checkpoint [GO:0007094]; oocyte maturation [GO:0001556]; oogenesis [GO:0048477]; reciprocal meiotic recombination [GO:0007131]; spermatid development [GO:0007286]; spermatogenesis [GO:0007283]; synaptonemal complex assembly [GO:0007130]</t>
  </si>
  <si>
    <t>cytosol [GO:0005829]; nucleoplasm [GO:0005654]; nucleus [GO:0005634]; plasma membrane [GO:0005886]; protein phosphatase binding [GO:0019903]; protein phosphatase regulator activity [GO:0019888]; regulation of phosphoprotein phosphatase activity [GO:0043666]</t>
  </si>
  <si>
    <t>endosome membrane [GO:0010008]; integral component of membrane [GO:0016021]; intracellular membrane-bounded organelle [GO:0043231]; antiporter activity [GO:0015297]; ATP binding [GO:0005524]; chloride transmembrane transporter activity [GO:0015108]; voltage-gated chloride channel activity [GO:0005247]; response to mechanical stimulus [GO:0009612]</t>
  </si>
  <si>
    <t>cytoplasm [GO:0005737]; cytoskeleton [GO:0005856]; cytosol [GO:0005829]; nucleus [GO:0005634]; perinuclear region of cytoplasm [GO:0048471]; identical protein binding [GO:0042802]; protein kinase binding [GO:0019901]; protein phosphatase binding [GO:0019903]; cell population proliferation [GO:0008283]; ERBB signaling pathway [GO:0038127]; negative regulation of epidermal growth factor receptor signaling pathway [GO:0042059]; negative regulation of protein autophosphorylation [GO:0031953]; negative regulation of protein tyrosine kinase activity [GO:0061099]; protein activation cascade [GO:0072376]</t>
  </si>
  <si>
    <t>cytosol [GO:0005829]; mitochondrion [GO:0005739]; asparagine-tRNA ligase activity [GO:0004816]; ATP binding [GO:0005524]; CCR3 chemokine receptor binding [GO:0031728]; nucleic acid binding [GO:0003676]; protein dimerization activity [GO:0046983]; asparaginyl-tRNA aminoacylation [GO:0006421]; cell migration [GO:0016477]</t>
  </si>
  <si>
    <t>cytosol [GO:0005829]; nucleoplasm [GO:0005654]; nucleus [GO:0005634]; identical protein binding [GO:0042802]; NAD binding [GO:0051287]; UDP-glucose 6-dehydrogenase activity [GO:0003979]; carbohydrate metabolic process [GO:0005975]; chondroitin sulfate biosynthetic process [GO:0030206]; gastrulation with mouth forming second [GO:0001702]; glycosaminoglycan biosynthetic process [GO:0006024]; heparan sulfate proteoglycan biosynthetic process [GO:0015012]; neuron development [GO:0048666]; protein hexamerization [GO:0034214]; UDP-glucuronate biosynthetic process [GO:0006065]</t>
  </si>
  <si>
    <t>proteasome accessory complex [GO:0022624]; proteasome complex [GO:0000502]; proteasome regulatory particle [GO:0005838]; proteasome regulatory particle, lid subcomplex [GO:0008541]; structural molecule activity [GO:0005198]; proteasome assembly [GO:0043248]; stem cell differentiation [GO:0048863]; ubiquitin-dependent protein catabolic process [GO:0006511]</t>
  </si>
  <si>
    <t>brush border membrane [GO:0031526]; cytoplasmic vesicle membrane [GO:0030659]; integral component of membrane [GO:0016021]; nuclear inner membrane [GO:0005637]; organic anion transmembrane transporter activity [GO:0008514]; apoptotic process [GO:0006915]; sodium-independent organic anion transport [GO:0043252]</t>
  </si>
  <si>
    <t>cytoskeleton [GO:0005856]; cytosol [GO:0005829]; dendrite [GO:0030425]; dendritic spine [GO:0043197]; extrinsic component of cytoplasmic side of plasma membrane [GO:0031234]; extrinsic component of postsynaptic membrane [GO:0098890]; filopodium [GO:0030175]; glutamatergic synapse [GO:0098978]; cytoskeletal protein binding [GO:0008092]; guanyl-nucleotide exchange factor activity [GO:0005085]; small GTPase binding [GO:0031267]; dendrite morphogenesis [GO:0048813]; negative regulation of phosphatase activity [GO:0010923]; postsynaptic actin cytoskeleton organization [GO:0098974]; regulation of presynapse assembly [GO:1905606]; retrograde trans-synaptic signaling by trans-synaptic protein complex [GO:0098942]; synapse assembly [GO:0007416]</t>
  </si>
  <si>
    <t>CIA complex [GO:0097361]; cytoplasm [GO:0005737]; cytosol [GO:0005829]; MMXD complex [GO:0071817]; nucleoplasm [GO:0005654]; nucleus [GO:0005634]; spindle [GO:0005819]; enzyme binding [GO:0019899]; estrogen receptor binding [GO:0030331]; transcription coactivator activity [GO:0003713]; cellular response to DNA damage stimulus [GO:0006974]; chromosome segregation [GO:0007059]; DNA metabolic process [GO:0006259]; DNA repair [GO:0006281]; iron-sulfur cluster assembly [GO:0016226]; positive regulation of double-strand break repair via homologous recombination [GO:1905168]; positive regulation of transcription, DNA-templated [GO:0045893]; protein maturation by iron-sulfur cluster transfer [GO:0097428]</t>
  </si>
  <si>
    <t>cytosol [GO:0005829]; ATP binding [GO:0005524]; MAP kinase kinase activity [GO:0004708]; protein kinase binding [GO:0019901]; protein serine kinase activity [GO:0106310]; protein threonine kinase activity [GO:0106311]; transmembrane receptor protein tyrosine kinase activity [GO:0004714]; activation of MAPK activity [GO:0000187]; cardiac muscle contraction [GO:0060048]; cellular response to vascular endothelial growth factor stimulus [GO:0035924]; inflammatory response [GO:0006954]; MAPK cascade [GO:0000165]; negative regulation of hippo signaling [GO:0035331]; p38MAPK cascade [GO:0038066]; positive regulation of blood vessel endothelial cell migration [GO:0043536]; positive regulation of protein kinase activity [GO:0045860]; positive regulation of transcription, DNA-templated [GO:0045893]; regulation of cytokine production [GO:0001817]</t>
  </si>
  <si>
    <t>intracellular membrane-bounded organelle [GO:0043231]; lysosomal membrane [GO:0005765]; lysosome [GO:0005764]; membrane [GO:0016020]; alpha-1,4-glucosidase activity [GO:0004558]; carbohydrate binding [GO:0030246]; hydrolase activity, hydrolyzing O-glycosyl compounds [GO:0004553]; maltose alpha-glucosidase activity [GO:0032450]; cardiac muscle contraction [GO:0060048]; diaphragm contraction [GO:0002086]; glycogen catabolic process [GO:0005980]; glycogen metabolic process [GO:0005977]; heart morphogenesis [GO:0003007]; locomotory behavior [GO:0007626]; lysosome organization [GO:0007040]; muscle cell cellular homeostasis [GO:0046716]; neuromuscular process controlling balance [GO:0050885]; neuromuscular process controlling posture [GO:0050884]; regulation of the force of heart contraction [GO:0002026]; striated muscle contraction [GO:0006941]; tissue development [GO:0009888]; vacuolar sequestering [GO:0043181]</t>
  </si>
  <si>
    <t>endoplasmic reticulum [GO:0005783]; integral component of plasma membrane [GO:0005887]; membrane [GO:0016020]; synapse [GO:0045202]; calcium ion binding [GO:0005509]; identical protein binding [GO:0042802]; cell adhesion [GO:0007155]; homophilic cell adhesion via plasma membrane adhesion molecules [GO:0007156]</t>
  </si>
  <si>
    <t>cytoplasm [GO:0005737]; cytosol [GO:0005829]; membrane [GO:0016020]; mitochondrial matrix [GO:0005759]; mitochondrion [GO:0005739]; 4 iron, 4 sulfur cluster binding [GO:0051539]; ATP binding [GO:0005524]; ATPase-coupled transmembrane transporter activity [GO:0042626]; endoribonuclease inhibitor activity [GO:0060698]; iron ion binding [GO:0005506]; ribosomal small subunit binding [GO:0043024]; defense response to virus [GO:0051607]; negative regulation of endoribonuclease activity [GO:0060702]; regulation of translation [GO:0006417]; regulation of type I interferon-mediated signaling pathway [GO:0060338]; ribosomal subunit export from nucleus [GO:0000054]; translational initiation [GO:0006413]; translational termination [GO:0006415]; viral process [GO:0016032]</t>
  </si>
  <si>
    <t>cytosol [GO:0005829]; Golgi apparatus [GO:0005794]; Golgi membrane [GO:0000139]; nuclear matrix [GO:0016363]; nucleolus [GO:0005730]; nucleoplasm [GO:0005654]; perinuclear region of cytoplasm [GO:0048471]; small nuclear ribonucleoprotein complex [GO:0030532]; trans-Golgi network [GO:0005802]; guanyl-nucleotide exchange factor activity [GO:0005085]; myosin binding [GO:0017022]; protein kinase A regulatory subunit binding [GO:0034237]; endomembrane system organization [GO:0010256]; Golgi organization [GO:0007030]; negative regulation of actin filament polymerization [GO:0030837]; negative regulation of GTPase activity [GO:0034260]; neuron projection development [GO:0031175]; positive regulation of protein glycosylation in Golgi [GO:0090284]; positive regulation of protein kinase B signaling [GO:0051897]; positive regulation of wound healing [GO:0090303]; protein transport [GO:0015031]; regulation of ARF protein signal transduction [GO:0032012]; regulation of establishment of cell polarity [GO:2000114]</t>
  </si>
  <si>
    <t>integral component of membrane [GO:0016021]; membrane [GO:0016020]; protein localization to membrane [GO:0072657]</t>
  </si>
  <si>
    <t>basement membrane [GO:0005604]; collagen trimer [GO:0005581]; collagen type V trimer [GO:0005588]; collagen-containing extracellular matrix [GO:0062023]; extracellular matrix [GO:0031012]; extracellular space [GO:0005615]; extracellular matrix structural constituent [GO:0005201]; heparin binding [GO:0008201]; platelet-derived growth factor binding [GO:0048407]; proteoglycan binding [GO:0043394]; blood vessel development [GO:0001568]; cell adhesion [GO:0007155]; cell migration [GO:0016477]; collagen biosynthetic process [GO:0032964]; collagen fibril organization [GO:0030199]; extracellular matrix organization [GO:0030198]; eye morphogenesis [GO:0048592]; heart morphogenesis [GO:0003007]; integrin biosynthetic process [GO:0045112]; negative regulation of endodermal cell differentiation [GO:1903225]; regulation of cellular component organization [GO:0051128]; skin development [GO:0043588]; supramolecular fiber organization [GO:0097435]; tendon development [GO:0035989]; wound healing, spreading of epidermal cells [GO:0035313]</t>
  </si>
  <si>
    <t>chromatin [GO:0000785]; euchromatin [GO:0000791]; nucleosome [GO:0000786]; nucleus [GO:0005634]; chromatin DNA binding [GO:0031490]; DNA binding [GO:0003677]; double-stranded DNA binding [GO:0003690]; nucleosomal DNA binding [GO:0031492]; chromosome condensation [GO:0030261]; histone H3-K27 trimethylation [GO:0098532]; histone H3-K4 trimethylation [GO:0080182]; negative regulation of chromatin silencing [GO:0031936]; negative regulation of DNA recombination [GO:0045910]; negative regulation of transcription by RNA polymerase II [GO:0000122]; nucleosome assembly [GO:0006334]; nucleosome positioning [GO:0016584]; regulation of transcription by RNA polymerase II [GO:0006357]</t>
  </si>
  <si>
    <t>adherens junction [GO:0005912]; apical plasma membrane [GO:0016324]; basal plasma membrane [GO:0009925]; caveola [GO:0005901]; cell surface [GO:0009986]; clathrin-coated pit [GO:0005905]; cytoplasm [GO:0005737]; dendrite [GO:0030425]; integral component of plasma membrane [GO:0005887]; neuronal cell body [GO:0043025]; nucleoplasm [GO:0005654]; plasma membrane [GO:0005886]; postsynaptic density [GO:0014069]; receptor complex [GO:0043235]; ATP binding [GO:0005524]; BMP binding [GO:0036122]; BMP receptor activity [GO:0098821]; cadherin binding [GO:0045296]; growth factor binding [GO:0019838]; metal ion binding [GO:0046872]; protein serine/threonine kinase activity [GO:0004674]; protein tyrosine kinase binding [GO:1990782]; transforming growth factor beta-activated receptor activity [GO:0005024]; anterior/posterior pattern specification [GO:0009952]; aortic valve development [GO:0003176]; artery development [GO:0060840]; atrial septum morphogenesis [GO:0060413]; blood vessel development [GO:0001568]; blood vessel remodeling [GO:0001974]; BMP signaling pathway [GO:0030509]; brain development [GO:0007420]; cellular response to BMP stimulus [GO:0071773]; cellular response to growth factor stimulus [GO:0071363]; cellular response to starvation [GO:0009267]; chondrocyte development [GO:0002063]; endocardial cushion development [GO:0003197]; endochondral bone morphogenesis [GO:0060350]; endothelial cell apoptotic process [GO:0072577]; endothelial cell proliferation [GO:0001935]; limb development [GO:0060173]; lung alveolus development [GO:0048286]; lymphangiogenesis [GO:0001946]; lymphatic endothelial cell differentiation [GO:0060836]; maternal placenta development [GO:0001893]; mesoderm formation [GO:0001707]; mitral valve morphogenesis [GO:0003183]; negative regulation of cell growth [GO:0030308]; negative regulation of cell proliferation involved in heart valve morphogenesis [GO:0003252]; negative regulation of chondrocyte proliferation [GO:1902731]; negative regulation of DNA biosynthetic process [GO:2000279]; negative regulation of muscle cell differentiation [GO:0051148]; negative regulation of systemic arterial blood pressure [GO:0003085]; negative regulation of vasoconstriction [GO:0045906]; osteoblast differentiation [GO:0001649]; outflow tract morphogenesis [GO:0003151]; outflow tract septum morphogenesis [GO:0003148]; pharyngeal arch artery morphogenesis [GO:0061626]; positive regulation of axon extension involved in axon guidance [GO:0048842]; positive regulation of BMP signaling pathway [GO:0030513]; positive regulation of bone mineralization [GO:0030501]; positive regulation of cartilage development [GO:0061036]; positive regulation of endothelial cell migration [GO:0010595]; positive regulation of endothelial cell proliferation [GO:0001938]; positive regulation of epithelial cell migration [GO:0010634]; positive regulation of ossification [GO:0045778]; positive regulation of osteoblast differentiation [GO:0045669]; positive regulation of pathway-restricted SMAD protein phosphorylation [GO:0010862]; positive regulation of transcription by RNA polymerase II [GO:0045944]; protein phosphorylation [GO:0006468]; proteoglycan biosynthetic process [GO:0030166]; pulmonary valve development [GO:0003177]; regulation of cell population proliferation [GO:0042127]; regulation of lung blood pressure [GO:0014916]; retina vasculature development in camera-type eye [GO:0061298]; semi-lunar valve development [GO:1905314]; transmembrane receptor protein serine/threonine kinase signaling pathway [GO:0007178]; tricuspid valve morphogenesis [GO:0003186]; venous blood vessel development [GO:0060841]; ventricular septum morphogenesis [GO:0060412]</t>
  </si>
  <si>
    <t>cytosol [GO:0005829]; Golgi membrane [GO:0000139]; Golgi transport complex [GO:0017119]; identical protein binding [GO:0042802]; Golgi organization [GO:0007030]; Golgi vesicle prefusion complex stabilization [GO:0048213]; protein transport [GO:0015031]; retrograde vesicle-mediated transport, Golgi to endoplasmic reticulum [GO:0006890]</t>
  </si>
  <si>
    <t>cytosol [GO:0005829]; plasma membrane [GO:0005886]; synapse [GO:0045202]; ubiquitin protein ligase activity [GO:0061630]; zinc ion binding [GO:0008270]; protein ubiquitination [GO:0016567]; synaptic signaling [GO:0099536]</t>
  </si>
  <si>
    <t>chylomicron [GO:0042627]; cytoplasm [GO:0005737]; cytosol [GO:0005829]; endoplasmic reticulum [GO:0005783]; endoplasmic reticulum exit site [GO:0070971]; extracellular region [GO:0005576]; extracellular space [GO:0005615]; high-density lipoprotein particle [GO:0034364]; intermediate-density lipoprotein particle [GO:0034363]; intracellular membrane-bounded organelle [GO:0043231]; lipid droplet [GO:0005811]; low-density lipoprotein particle [GO:0034362]; mature chylomicron [GO:0034359]; neuronal cell body [GO:0043025]; very-low-density lipoprotein particle [GO:0034361]; vesicle lumen [GO:0031983]; vesicle membrane [GO:0012506]; cholesterol transfer activity [GO:0120020]; heparin binding [GO:0008201]; lipase binding [GO:0035473]; low-density lipoprotein particle receptor binding [GO:0050750]; phospholipid binding [GO:0005543]; artery morphogenesis [GO:0048844]; cellular response to prostaglandin stimulus [GO:0071379]; cellular response to tumor necrosis factor [GO:0071356]; cholesterol efflux [GO:0033344]; cholesterol homeostasis [GO:0042632]; cholesterol metabolic process [GO:0008203]; cholesterol transport [GO:0030301]; fertilization [GO:0009566]; flagellated sperm motility [GO:0030317]; in utero embryonic development [GO:0001701]; lipid catabolic process [GO:0016042]; lipid metabolic process [GO:0006629]; lipoprotein biosynthetic process [GO:0042158]; lipoprotein catabolic process [GO:0042159]; lipoprotein metabolic process [GO:0042157]; lipoprotein transport [GO:0042953]; low-density lipoprotein particle clearance [GO:0034383]; low-density lipoprotein particle remodeling [GO:0034374]; nervous system development [GO:0007399]; positive regulation of cholesterol storage [GO:0010886]; positive regulation of gene expression [GO:0010628]; positive regulation of lipid storage [GO:0010884]; positive regulation of macrophage derived foam cell differentiation [GO:0010744]; post-embryonic development [GO:0009791]; regulation of cholesterol biosynthetic process [GO:0045540]; response to carbohydrate [GO:0009743]; response to estradiol [GO:0032355]; response to lipopolysaccharide [GO:0032496]; response to selenium ion [GO:0010269]; response to virus [GO:0009615]; spermatogenesis [GO:0007283]; triglyceride catabolic process [GO:0019433]; triglyceride mobilization [GO:0006642]</t>
  </si>
  <si>
    <t>cell cortex [GO:0005938]; cell junction [GO:0030054]; cytoskeleton [GO:0005856]; cytosol [GO:0005829]; fibrillar center [GO:0001650]; mitochondrion [GO:0005739]; nucleoplasm [GO:0005654]; actin binding [GO:0003779]; cell differentiation [GO:0030154]; spermatogenesis [GO:0007283]</t>
  </si>
  <si>
    <t>mitochondrial inner membrane [GO:0005743]; mitochondrion [GO:0005739]; FAD binding [GO:0071949]; quinone binding [GO:0048038]; sulfide:quinone oxidoreductase activity [GO:0070224]; hydrogen sulfide metabolic process [GO:0070813]; sulfide oxidation, using sulfide:quinone oxidoreductase [GO:0070221]</t>
  </si>
  <si>
    <t>endoplasmic reticulum [GO:0005783]; integral component of endoplasmic reticulum membrane [GO:0030176]; nuclear membrane [GO:0031965]; 3-hydroxy-arachidoyl-CoA dehydratase activity [GO:0102343]; 3-hydroxy-behenoyl-CoA dehydratase activity [GO:0102344]; 3-hydroxy-lignoceroyl-CoA dehydratase activity [GO:0102345]; 3-hydroxyacyl-CoA dehydratase activity [GO:0018812]; enzyme binding [GO:0019899]; very-long-chain 3-hydroxyacyl-CoA dehydratase activity [GO:0102158]; fatty acid elongation [GO:0030497]; I-kappaB kinase/NF-kappaB signaling [GO:0007249]; JNK cascade [GO:0007254]; positive regulation by virus of viral protein levels in host cell [GO:0046726]; positive regulation of viral genome replication [GO:0045070]; Rho protein signal transduction [GO:0007266]; sphingolipid biosynthetic process [GO:0030148]; very long-chain fatty acid biosynthetic process [GO:0042761]</t>
  </si>
  <si>
    <t>cytoplasm [GO:0005737]; cytoplasmic stress granule [GO:0010494]; cytosol [GO:0005829]; eukaryotic translation initiation factor 4F complex [GO:0016281]; nucleus [GO:0005634]; polysome [GO:0005844]; postsynapse [GO:0098794]; ATP binding [GO:0005524]; eukaryotic initiation factor 4E binding [GO:0008190]; identical protein binding [GO:0042802]; mRNA binding [GO:0003729]; translation factor activity, RNA binding [GO:0008135]; translation initiation factor activity [GO:0003743]; behavioral fear response [GO:0001662]; cellular macromolecule biosynthetic process [GO:0034645]; cellular response to nutrient levels [GO:0031669]; energy homeostasis [GO:0097009]; negative regulation of autophagy [GO:0010507]; negative regulation of peptidyl-threonine phosphorylation [GO:0010801]; positive regulation of cell death [GO:0010942]; positive regulation of cell growth [GO:0030307]; positive regulation of cellular protein metabolic process [GO:0032270]; positive regulation of eukaryotic translation initiation factor 4F complex assembly [GO:1905537]; positive regulation of G1/S transition of mitotic cell cycle [GO:1900087]; positive regulation of miRNA mediated inhibition of translation [GO:1905618]; positive regulation of mRNA cap binding [GO:1905612]; positive regulation of neuron differentiation [GO:0045666]; positive regulation of peptidyl-serine phosphorylation [GO:0033138]; positive regulation of translation in response to endoplasmic reticulum stress [GO:0036493]; regulation of polysome binding [GO:1905696]; regulation of presynapse assembly [GO:1905606]; regulation of translational initiation [GO:0006446]; translation [GO:0006412]</t>
  </si>
  <si>
    <t>cell-cell junction [GO:0005911]; cortical actin cytoskeleton [GO:0030864]; integral component of membrane [GO:0016021]; membrane raft [GO:0045121]; plasma membrane [GO:0005886]; ruffle [GO:0001726]; establishment of endothelial barrier [GO:0061028]; membrane raft organization [GO:0031579]; negative regulation of actin filament polymerization [GO:0030837]; negative regulation of gene expression [GO:0010629]; negative regulation of heterotypic cell-cell adhesion [GO:0034115]; negative regulation of protein kinase C signaling [GO:0090038]; negative regulation of protein phosphorylation [GO:0001933]; positive regulation of cell migration [GO:0030335]; positive regulation of substrate adhesion-dependent cell spreading [GO:1900026]; protein localization to plasma membrane [GO:0072659]</t>
  </si>
  <si>
    <t>condensed chromosome [GO:0000793]; condensin complex [GO:0000796]; cytoplasm [GO:0005737]; nuclear chromosome [GO:0000228]; nucleolus [GO:0005730]; nucleoplasm [GO:0005654]; nucleus [GO:0005634]; ATP binding [GO:0005524]; ATPase activity [GO:0016887]; chromatin binding [GO:0003682]; single-stranded DNA binding [GO:0003697]; cell division [GO:0051301]; kinetochore organization [GO:0051383]; meiotic chromosome condensation [GO:0010032]; meiotic chromosome segregation [GO:0045132]; mitotic chromosome condensation [GO:0007076]; single strand break repair [GO:0000012]</t>
  </si>
  <si>
    <t>mitochondrial inner membrane [GO:0005743]; mitochondrial proton-transporting ATP synthase complex [GO:0005753]; mitochondrial proton-transporting ATP synthase complex, catalytic sector F(1) [GO:0000275]; mitochondrion [GO:0005739]; myelin sheath [GO:0043209]; proton-transporting ATP synthase complex, catalytic core F(1) [GO:0045261]; proton-transporting ATP synthase activity, rotational mechanism [GO:0046933]; ATP metabolic process [GO:0046034]; ATP synthesis coupled proton transport [GO:0015986]; mitochondrial ATP synthesis coupled proton transport [GO:0042776]</t>
  </si>
  <si>
    <t>apical plasma membrane [GO:0016324]; cytosol [GO:0005829]; intracellular membrane-bounded organelle [GO:0043231]; microvillus [GO:0005902]; mitochondrion [GO:0005739]; myelin sheath [GO:0043209]; nucleoplasm [GO:0005654]; plasma membrane [GO:0005886]; proton-transporting V-type ATPase, V1 domain [GO:0033180]; ATP binding [GO:0005524]; ATPase activity [GO:0016887]; proton-transporting ATP synthase activity, rotational mechanism [GO:0046933]; proton-transporting ATPase activity, rotational mechanism [GO:0046961]; cellular iron ion homeostasis [GO:0006879]; cellular response to increased oxygen levels [GO:0036295]; proton transmembrane transport [GO:1902600]</t>
  </si>
  <si>
    <t>cytoplasm [GO:0005737]; integrator complex [GO:0032039]; nucleus [GO:0005634]; site of double-strand break [GO:0035861]; SOSS complex [GO:0070876]; cellular response to DNA damage stimulus [GO:0006974]; DNA repair [GO:0006281]; mitotic G2/M transition checkpoint [GO:0044818]; response to ionizing radiation [GO:0010212]; snRNA processing [GO:0016180]</t>
  </si>
  <si>
    <t>actin cytoskeleton [GO:0015629]; adherens junction [GO:0005912]; axon [GO:0030424]; cell-substrate junction [GO:0030055]; focal adhesion [GO:0005925]; plasma membrane [GO:0005886]; Z disc [GO:0030018]; actin filament binding [GO:0051015]; cell-cell adhesion mediator activity [GO:0098632]; structural constituent of muscle [GO:0008307]; axon guidance [GO:0007411]; dendrite self-avoidance [GO:0070593]; homophilic cell adhesion via plasma membrane adhesion molecules [GO:0007156]; regulation of cell migration [GO:0030334]; regulation of cytoskeleton organization [GO:0051493]; response to bacterium [GO:0009617]</t>
  </si>
  <si>
    <t>CRD-mediated mRNA stability complex [GO:0070937]; cytoplasmic stress granule [GO:0010494]; cytosol [GO:0005829]; Golgi apparatus [GO:0005794]; mitochondrial inner membrane [GO:0005743]; P-body [GO:0000932]; plasma membrane [GO:0005886]; RNA stem-loop binding [GO:0035613]; IRES-dependent viral translational initiation [GO:0075522]; nuclear-transcribed mRNA catabolic process, no-go decay [GO:0070966]; stress granule assembly [GO:0034063]</t>
  </si>
  <si>
    <t>chromatin [GO:0000785]; chromosome, telomeric region [GO:0000781]; cytoplasm [GO:0005737]; cytosol [GO:0005829]; exon-exon junction complex [GO:0035145]; nucleoplasm [GO:0005654]; nucleus [GO:0005634]; P-body [GO:0000932]; perinuclear region of cytoplasm [GO:0048471]; supraspliceosomal complex [GO:0044530]; ATP binding [GO:0005524]; chromatin binding [GO:0003682]; RNA binding [GO:0003723]; RNA helicase activity [GO:0003724]; telomeric DNA binding [GO:0042162]; zinc ion binding [GO:0008270]; 3'-UTR-mediated mRNA destabilization [GO:0061158]; cell cycle phase transition [GO:0044770]; cellular response to interleukin-1 [GO:0071347]; cellular response to lipopolysaccharide [GO:0071222]; DNA repair [GO:0006281]; DNA replication [GO:0006260]; dosage compensation by inactivation of X chromosome [GO:0009048]; histone mRNA catabolic process [GO:0071044]; nuclear-transcribed mRNA catabolic process [GO:0000956]; nuclear-transcribed mRNA catabolic process, endonucleolytic cleavage-dependent decay [GO:0000294]; nuclear-transcribed mRNA catabolic process, nonsense-mediated decay [GO:0000184]; positive regulation of mRNA catabolic process [GO:0061014]; regulation of telomere maintenance [GO:0032204]; regulation of translational termination [GO:0006449]; telomere maintenance via semi-conservative replication [GO:0032201]</t>
  </si>
  <si>
    <t>endoplasmic reticulum [GO:0005783]; endoplasmic reticulum membrane [GO:0005789]; integral component of membrane [GO:0016021]; mitochondrial nucleoid [GO:0042645]; nuclear envelope [GO:0005635]</t>
  </si>
  <si>
    <t>actin cytoskeleton [GO:0015629]; cytoplasm [GO:0005737]; integral component of membrane [GO:0016021]; nuclear membrane [GO:0031965]; nuclear pore [GO:0005643]; nuclear pore transmembrane ring [GO:0070762]; plasma membrane [GO:0005886]; protein-macromolecule adaptor activity [GO:0030674]; structural constituent of nuclear pore [GO:0017056]; homologous chromosome pairing at meiosis [GO:0007129]; mRNA transport [GO:0051028]; nuclear pore complex assembly [GO:0051292]; nuclear pore localization [GO:0051664]; nuclear pore organization [GO:0006999]; protein transport [GO:0015031]; spermatogenesis [GO:0007283]</t>
  </si>
  <si>
    <t>chromatin [GO:0000785]; euchromatin [GO:0000791]; heterochromatin [GO:0000792]; nucleoplasm [GO:0005654]; nucleus [GO:0005634]; protein-containing complex [GO:0032991]; RNA polymerase II transcription regulator complex [GO:0090575]; chromatin binding [GO:0003682]; chromo shadow domain binding [GO:0070087]; DNA binding [GO:0003677]; Krueppel-associated box domain binding [GO:0035851]; promoter-specific chromatin binding [GO:1990841]; protein kinase activity [GO:0004672]; SUMO transferase activity [GO:0019789]; transcription coactivator activity [GO:0003713]; transcription corepressor activity [GO:0003714]; ubiquitin protein ligase binding [GO:0031625]; ubiquitin-protein transferase activity [GO:0004842]; zinc ion binding [GO:0008270]; chromatin organization [GO:0006325]; convergent extension involved in axis elongation [GO:0060028]; DNA methylation involved in embryo development [GO:0043045]; DNA repair [GO:0006281]; embryo implantation [GO:0007566]; embryonic placenta morphogenesis [GO:0060669]; epithelial to mesenchymal transition [GO:0001837]; in utero embryonic development [GO:0001701]; innate immune response [GO:0045087]; negative regulation of DNA demethylation [GO:1901536]; negative regulation of single stranded viral RNA replication via double stranded DNA intermediate [GO:0045869]; negative regulation of transcription by RNA polymerase II [GO:0000122]; negative regulation of transcription, DNA-templated [GO:0045892]; negative regulation of viral release from host cell [GO:1902187]; positive regulation of DNA binding [GO:0043388]; positive regulation of DNA methylation-dependent heterochromatin assembly [GO:0090309]; positive regulation of DNA repair [GO:0045739]; positive regulation of protein import into nucleus [GO:0042307]; positive regulation of transcription, DNA-templated [GO:0045893]; protein autophosphorylation [GO:0046777]; protein phosphorylation [GO:0006468]; protein sumoylation [GO:0016925]; Ras protein signal transduction [GO:0007265]; regulation of genetic imprinting [GO:2000653]</t>
  </si>
  <si>
    <t>autolysosome [GO:0044754]; autophagosome [GO:0005776]; autophagosome membrane [GO:0000421]; cell projection [GO:0042995]; endoplasmic reticulum [GO:0005783]; endoplasmic reticulum membrane [GO:0005789]; Golgi membrane [GO:0000139]; late endosome [GO:0005770]; late endosome membrane [GO:0031902]; lysosomal membrane [GO:0005765]; lysosome [GO:0005764]; phagocytic cup [GO:0001891]; phagocytic vesicle [GO:0045335]; phagocytic vesicle membrane [GO:0030670]; GTP binding [GO:0005525]; GTPase activity [GO:0003924]; autophagosome assembly [GO:0000045]; cellular response to interferon-beta [GO:0035458]; cellular response to interferon-gamma [GO:0071346]; defense response [GO:0006952]; positive regulation by symbiont of host autophagy [GO:0075044]; positive regulation of autophagosome maturation [GO:1901098]; positive regulation of interferon-gamma-mediated signaling pathway [GO:0060335]; response to bacterium [GO:0009617]</t>
  </si>
  <si>
    <t>ASTRA complex [GO:0070209]; cytoplasm [GO:0005737]; TORC1 complex [GO:0031931]; TORC2 complex [GO:0031932]; regulation of TOR signaling [GO:0032006]</t>
  </si>
  <si>
    <t>endoplasmic reticulum membrane [GO:0005789]; Golgi apparatus [GO:0005794]; Golgi medial cisterna [GO:0005797]; Golgi membrane [GO:0000139]; cell differentiation [GO:0030154]; establishment of protein localization to plasma membrane [GO:0061951]; Golgi organization [GO:0007030]; organelle assembly [GO:0070925]; organelle organization [GO:0006996]; response to endoplasmic reticulum stress [GO:0034976]; spermatogenesis [GO:0007283]</t>
  </si>
  <si>
    <t>cytoplasm [GO:0005737]; nucleoplasm [GO:0005654]; SUMO activating enzyme complex [GO:0031510]; ATP-dependent protein binding [GO:0043008]; protein C-terminus binding [GO:0008022]; protein heterodimerization activity [GO:0046982]; small protein activating enzyme binding [GO:0044388]; SUMO activating enzyme activity [GO:0019948]; positive regulation of protein sumoylation [GO:0033235]; protein modification by small protein conjugation [GO:0032446]; protein sumoylation [GO:0016925]</t>
  </si>
  <si>
    <t>cytoplasm [GO:0005737]; cytosol [GO:0005829]; gap junction [GO:0005921]; nucleus [GO:0005634]; DNA binding [GO:0003677]; mRNA 3'-UTR binding [GO:0003730]; nucleic acid binding [GO:0003676]; polysome binding [GO:1905538]; ribonucleoprotein complex binding [GO:0043021]; RNA polymerase II transcription regulatory region sequence-specific DNA binding [GO:0000977]; single-stranded DNA binding [GO:0003697]; cellular hyperosmotic response [GO:0071474]; cellular response to tumor necrosis factor [GO:0071356]; fertilization [GO:0009566]; in utero embryonic development [GO:0001701]; male gonad development [GO:0008584]; negative regulation of apoptotic process [GO:0043066]; negative regulation of intrinsic apoptotic signaling pathway in response to osmotic stress [GO:1902219]; negative regulation of necroptotic process [GO:0060546]; negative regulation of skeletal muscle tissue development [GO:0048642]; negative regulation of transcription by RNA polymerase II [GO:0000122]; positive regulation of organ growth [GO:0046622]; regulation of gene expression [GO:0010468]; spermatogenesis [GO:0007283]</t>
  </si>
  <si>
    <t>astrocyte end-foot [GO:0097450]; astrocyte projection [GO:0097449]; cell body [GO:0044297]; cell projection [GO:0042995]; cytoplasm [GO:0005737]; cytoplasmic side of lysosomal membrane [GO:0098574]; cytoskeleton [GO:0005856]; glial cell projection [GO:0097386]; intermediate filament [GO:0005882]; intermediate filament cytoskeleton [GO:0045111]; membrane [GO:0016020]; myelin sheath [GO:0043209]; identical protein binding [GO:0042802]; integrin binding [GO:0005178]; kinase binding [GO:0019900]; structural constituent of cytoskeleton [GO:0005200]; astrocyte development [GO:0014002]; Bergmann glial cell differentiation [GO:0060020]; D-aspartate import across plasma membrane [GO:0070779]; extracellular matrix organization [GO:0030198]; gene expression [GO:0010467]; intermediate filament organization [GO:0045109]; intermediate filament-based process [GO:0045103]; intracellular protein transport [GO:0006886]; long-term synaptic potentiation [GO:0060291]; negative regulation of neuron projection development [GO:0010977]; neuron projection regeneration [GO:0031102]; positive regulation of glial cell proliferation [GO:0060252]; positive regulation of Schwann cell proliferation [GO:0010625]; regulation of chaperone-mediated autophagy [GO:1904714]; regulation of neurotransmitter uptake [GO:0051580]; response to wounding [GO:0009611]</t>
  </si>
  <si>
    <t>endoplasmic reticulum [GO:0005783]; endoplasmic reticulum membrane [GO:0005789]; integral component of endoplasmic reticulum membrane [GO:0030176]; iron ion binding [GO:0005506]; palmitoyl-CoA 9-desaturase activity [GO:0032896]; stearoyl-CoA 9-desaturase activity [GO:0004768]; monounsaturated fatty acid biosynthetic process [GO:1903966]; response to fatty acid [GO:0070542]; unsaturated fatty acid biosynthetic process [GO:0006636]</t>
  </si>
  <si>
    <t>apical plasma membrane [GO:0016324]; basal plasma membrane [GO:0009925]; brush border [GO:0005903]; contractile fiber [GO:0043292]; cytoplasm [GO:0005737]; cytosol [GO:0005829]; focal adhesion [GO:0005925]; hemidesmosome [GO:0030056]; intermediate filament cytoskeleton [GO:0045111]; membrane [GO:0016020]; perinuclear region of cytoplasm [GO:0048471]; sarcolemma [GO:0042383]; sarcoplasm [GO:0016528]; actin binding [GO:0003779]; ankyrin binding [GO:0030506]; cytoskeletal protein binding [GO:0008092]; protein N-terminus binding [GO:0047485]; structural constituent of cytoskeleton [GO:0005200]; structural constituent of muscle [GO:0008307]; structural molecule activity [GO:0005198]; hemidesmosome assembly [GO:0031581]; intermediate filament cytoskeleton organization [GO:0045104]; response to nutrient [GO:0007584]; wound healing [GO:0042060]</t>
  </si>
  <si>
    <t>endoplasmic reticulum [GO:0005783]; endoplasmic reticulum membrane [GO:0005789]; Golgi apparatus [GO:0005794]; Golgi membrane [GO:0000139]; integral component of membrane [GO:0016021]; lipid droplet [GO:0005811]; membrane [GO:0016020]; plasma membrane [GO:0005886]; 1-acylglycerol-3-phosphate O-acyltransferase activity [GO:0003841]; 1-acylglycerophosphocholine O-acyltransferase activity [GO:0047184]; 1-alkenylglycerophosphocholine O-acyltransferase activity [GO:0047159]; 1-alkylglycerophosphocholine O-acetyltransferase activity [GO:0047192]; 1-alkylglycerophosphocholine O-acyltransferase activity [GO:0047191]; calcium ion binding [GO:0005509]; plasmalogen synthase activity [GO:0050200]; negative regulation of phosphatidylcholine biosynthetic process [GO:2001246]; phosphatidylcholine acyl-chain remodeling [GO:0036151]; phospholipid biosynthetic process [GO:0008654]; positive regulation of protein catabolic process [GO:0045732]; retina development in camera-type eye [GO:0060041]; surfactant homeostasis [GO:0043129]</t>
  </si>
  <si>
    <t>cytosol [GO:0005829]; nuclear envelope [GO:0005635]; ribonucleoside-diphosphate reductase complex [GO:0005971]; ferric iron binding [GO:0008199]; identical protein binding [GO:0042802]; protein homodimerization activity [GO:0042803]; ribonucleoside-diphosphate reductase activity, thioredoxin disulfide as acceptor [GO:0004748]; blastocyst development [GO:0001824]; deoxyribonucleotide biosynthetic process [GO:0009263]; deoxyribonucleotide metabolic process [GO:0009262]; DNA replication [GO:0006260]; protein heterotetramerization [GO:0051290]</t>
  </si>
  <si>
    <t>cytosol [GO:0005829]; nucleus [GO:0005634]; protein phosphatase binding [GO:0019903]; protein phosphatase regulator activity [GO:0019888]; small GTPase binding [GO:0031267]; regulation of phosphoprotein phosphatase activity [GO:0043666]</t>
  </si>
  <si>
    <t>basement membrane [GO:0005604]; collagen-containing extracellular matrix [GO:0062023]; extracellular matrix [GO:0031012]; extracellular region [GO:0005576]; extracellular space [GO:0005615]; laminin complex [GO:0043256]; laminin-1 complex [GO:0005606]; laminin-10 complex [GO:0043259]; laminin-2 complex [GO:0005607]; laminin-8 complex [GO:0043257]; nucleus [GO:0005634]; perinuclear region of cytoplasm [GO:0048471]; enzyme binding [GO:0019899]; extracellular matrix structural constituent [GO:0005201]; glycosphingolipid binding [GO:0043208]; integrin binding [GO:0005178]; animal organ morphogenesis [GO:0009887]; basement membrane assembly [GO:0070831]; cell migration [GO:0016477]; embryo implantation [GO:0007566]; learning or memory [GO:0007611]; negative regulation of cell adhesion [GO:0007162]; neuron projection development [GO:0031175]; neuronal-glial interaction involved in cerebral cortex radial glia guided migration [GO:0021812]; odontogenesis [GO:0042476]; positive regulation of cell migration [GO:0030335]; substrate adhesion-dependent cell spreading [GO:0034446]; tissue development [GO:0009888]</t>
  </si>
  <si>
    <t>actin cytoskeleton [GO:0015629]; cell leading edge [GO:0031252]; cell-cell junction [GO:0005911]; cofilin-actin rod [GO:0090732]; cortical actin cytoskeleton [GO:0030864]; cytoplasm [GO:0005737]; cytosol [GO:0005829]; dendritic spine [GO:0043197]; extracellular region [GO:0005576]; filopodium [GO:0030175]; focal adhesion [GO:0005925]; glutamatergic synapse [GO:0098978]; growth cone [GO:0030426]; lamellipodium [GO:0030027]; lamellipodium membrane [GO:0031258]; mitochondrial membrane [GO:0031966]; neuron projection [GO:0043005]; neuronal cell body [GO:0043025]; nuclear matrix [GO:0016363]; ruffle membrane [GO:0032587]; synaptic membrane [GO:0097060]; actin binding [GO:0003779]; actin filament binding [GO:0051015]; phosphatidylinositol bisphosphate binding [GO:1902936]; protein phosphatase binding [GO:0019903]; signaling receptor binding [GO:0005102]; actin filament depolymerization [GO:0030042]; actin filament fragmentation [GO:0030043]; actin filament organization [GO:0007015]; actin filament severing [GO:0051014]; cell motility [GO:0048870]; cell projection organization [GO:0030030]; cellular response to epidermal growth factor stimulus [GO:0071364]; cellular response to hydrogen peroxide [GO:0070301]; cellular response to insulin-like growth factor stimulus [GO:1990314]; cellular response to interleukin-1 [GO:0071347]; cellular response to interleukin-6 [GO:0071354]; cellular response to tumor necrosis factor [GO:0071356]; cytoskeleton organization [GO:0007010]; establishment of cell polarity [GO:0030010]; establishment of spindle localization [GO:0051293]; mitotic cytokinesis [GO:0000281]; modification of postsynaptic actin cytoskeleton [GO:0098885]; negative regulation of actin filament bundle assembly [GO:0032232]; negative regulation of actin filament depolymerization [GO:0030835]; negative regulation of cell adhesion [GO:0007162]; negative regulation of cell motility [GO:2000146]; negative regulation of cell size [GO:0045792]; negative regulation of dendritic spine maintenance [GO:1902951]; negative regulation of lamellipodium assembly [GO:0010593]; negative regulation of postsynaptic density organization [GO:1905875]; negative regulation of unidimensional cell growth [GO:0051511]; neural crest cell migration [GO:0001755]; neural fold formation [GO:0001842]; positive regulation by host of viral process [GO:0044794]; positive regulation of actin filament depolymerization [GO:0030836]; positive regulation of barbed-end actin filament capping [GO:2000814]; positive regulation of cell growth [GO:0030307]; positive regulation of cell motility [GO:2000147]; positive regulation of dendritic spine development [GO:0060999]; positive regulation of embryonic development [GO:0040019]; positive regulation of establishment of cell polarity regulating cell shape [GO:2000784]; positive regulation of focal adhesion assembly [GO:0051894]; positive regulation of lamellipodium assembly [GO:0010592]; positive regulation of NMDA glutamate receptor activity [GO:1904783]; positive regulation of protein localization to cell leading edge [GO:1905873]; positive regulation of proteolysis [GO:0045862]; positive regulation of synaptic plasticity [GO:0031915]; protein import into nucleus [GO:0006606]; protein phosphorylation [GO:0006468]; regulation of cell morphogenesis [GO:0022604]; regulation of dendritic spine morphogenesis [GO:0061001]; response to amino acid [GO:0043200]</t>
  </si>
  <si>
    <t>cytosol [GO:0005829]; mitochondrion [GO:0005739]; protein-containing complex [GO:0032991]; aldehyde dehydrogenase (NAD+) activity [GO:0004029]; aldehyde dehydrogenase (NADP+) activity [GO:0033721]; aldehyde dehydrogenase [NAD(P)+] activity [GO:0004030]; formyltetrahydrofolate dehydrogenase activity [GO:0016155]; hydroxymethyl-, formyl- and related transferase activity [GO:0016742]; protein-containing complex binding [GO:0044877]; 10-formyltetrahydrofolate catabolic process [GO:0009258]; biosynthetic process [GO:0009058]; one-carbon metabolic process [GO:0006730]</t>
  </si>
  <si>
    <t>apical plasma membrane [GO:0016324]; bicellular tight junction [GO:0005923]; cytoplasm [GO:0005737]; endoplasmic reticulum [GO:0005783]; endoplasmic reticulum membrane [GO:0005789]; fibrillar center [GO:0001650]; integral component of membrane [GO:0016021]; intercellular canaliculus [GO:0046581]; nuclear body [GO:0016604]; nuclear membrane [GO:0031965]; nucleolus [GO:0005730]; nucleus [GO:0005634]; perinuclear region of cytoplasm [GO:0048471]; double-stranded RNA binding [GO:0003725]; NF-kappaB binding [GO:0051059]; RNA polymerase II transcription factor binding [GO:0001085]; transcription coactivator activity [GO:0003713]; transcription coregulator activity [GO:0003712]; bicellular tight junction assembly [GO:0070830]; lipopolysaccharide-mediated signaling pathway [GO:0031663]; negative regulation of apoptotic process [GO:0043066]; negative regulation of transcription by RNA polymerase II [GO:0000122]; positive regulation of angiogenesis [GO:0045766]; positive regulation of autophagy [GO:0010508]; positive regulation of I-kappaB kinase/NF-kappaB signaling [GO:0043123]; positive regulation of NF-kappaB transcription factor activity [GO:0051092]; positive regulation of protein kinase B signaling [GO:0051897]; regulation of transcription by RNA polymerase II [GO:0006357]</t>
  </si>
  <si>
    <t>COPII-coated ER to Golgi transport vesicle [GO:0030134]; endoplasmic reticulum [GO:0005783]; endoplasmic reticulum exit site [GO:0070971]; endoplasmic reticulum membrane [GO:0005789]; Golgi apparatus [GO:0005794]; integral component of membrane [GO:0016021]; intracellular membrane-bounded organelle [GO:0043231]; nuclear outer membrane-endoplasmic reticulum membrane network [GO:0042175]; nucleoplasm [GO:0005654]; protein transport [GO:0015031]; regulation of ER to Golgi vesicle-mediated transport [GO:0060628]; vesicle-mediated transport [GO:0016192]</t>
  </si>
  <si>
    <t>cytoplasm [GO:0005737]; cytoplasmic stress granule [GO:0010494]; cytosol [GO:0005829]; nuclear body [GO:0016604]; nucleoplasm [GO:0005654]; nucleus [GO:0005634]; polysomal ribosome [GO:0042788]; RNA binding [GO:0003723]</t>
  </si>
  <si>
    <t>cytosol [GO:0005829]; Golgi apparatus [GO:0005794]; nuclear speck [GO:0016607]; perinuclear region of cytoplasm [GO:0048471]; Hsp90 protein binding [GO:0051879]; cell differentiation [GO:0030154]; chaperone-mediated protein folding [GO:0061077]; muscle organ development [GO:0007517]</t>
  </si>
  <si>
    <t>chromosome, centromeric region [GO:0000775]; nucleus [GO:0005634]; pericentric heterochromatin [GO:0005721]; ATP binding [GO:0005524]; chromatin binding [GO:0003682]; helicase activity [GO:0004386]; hydrolase activity [GO:0016787]; nucleosome-dependent ATPase activity [GO:0070615]; cell cycle [GO:0007049]; cell division [GO:0051301]; cellular response to leukemia inhibitory factor [GO:1990830]; chromatin silencing [GO:0006342]; DNA methylation [GO:0006306]; DNA methylation-dependent heterochromatin assembly [GO:0006346]; lymphocyte differentiation [GO:0030098]; lymphocyte proliferation [GO:0046651]; maintenance of DNA methylation [GO:0010216]; multicellular organism development [GO:0007275]; negative regulation of apoptotic process [GO:0043066]; negative regulation of intrinsic apoptotic signaling pathway [GO:2001243]; pericentric heterochromatin assembly [GO:0031508]; urogenital system development [GO:0001655]</t>
  </si>
  <si>
    <t>apical part of cell [GO:0045177]; cytoplasm [GO:0005737]; cytosol [GO:0005829]; growth cone [GO:0030426]; nucleus [GO:0005634]; co-SMAD binding [GO:0070410]; cysteine-type endopeptidase activity [GO:0004197]; deubiquitinase activity [GO:0101005]; Lys48-specific deubiquitinase activity [GO:1990380]; thiol-dependent deubiquitinase [GO:0004843]; ubiquitin protein ligase binding [GO:0031625]; axon extension [GO:0048675]; BMP signaling pathway [GO:0030509]; cell cycle [GO:0007049]; cell division [GO:0051301]; cell migration [GO:0016477]; cellular response to transforming growth factor beta stimulus [GO:0071560]; cerebellar cortex structural organization [GO:0021698]; chromosome segregation [GO:0007059]; hippocampus development [GO:0021766]; in utero embryonic development [GO:0001701]; neuron migration [GO:0001764]; neuron projection extension [GO:1990138]; positive regulation of DNA demethylation [GO:1901537]; post-embryonic development [GO:0009791]; protein deubiquitination [GO:0016579]; protein deubiquitination involved in ubiquitin-dependent protein catabolic process [GO:0071947]; protein stabilization [GO:0050821]; regulation of circadian rhythm [GO:0042752]; regulation of T cell receptor signaling pathway [GO:0050856]; rhythmic process [GO:0048511]; transforming growth factor beta receptor signaling pathway [GO:0007179]</t>
  </si>
  <si>
    <t>glutamatergic synapse [GO:0098978]; hippocampal mossy fiber to CA3 synapse [GO:0098686]; integral component of presynaptic membrane [GO:0099056]; Schaffer collateral - CA1 synapse [GO:0098685]; cell adhesion molecule binding [GO:0050839]; protein tyrosine phosphatase activity [GO:0004725]; signaling receptor binding [GO:0005102]; heterophilic cell-cell adhesion via plasma membrane cell adhesion molecules [GO:0007157]; modulation of chemical synaptic transmission [GO:0050804]; negative regulation of receptor signaling pathway via JAK-STAT [GO:0046426]; neuron differentiation [GO:0030182]; positive regulation of dendrite morphogenesis [GO:0050775]; positive regulation of synapse assembly [GO:0051965]; presynaptic membrane assembly [GO:0097105]; protein dephosphorylation [GO:0006470]; regulation of immune response [GO:0050776]; regulation of postsynaptic density assembly [GO:0099151]; regulation of presynapse assembly [GO:1905606]; synaptic membrane adhesion [GO:0099560]; trans-synaptic signaling by trans-synaptic complex [GO:0099545]</t>
  </si>
  <si>
    <t>cytoplasm [GO:0005737]; cytoskeleton [GO:0005856]; cytosol [GO:0005829]; nucleus [GO:0005634]; mRNA 3'-UTR binding [GO:0003730]; mRNA 5'-UTR binding [GO:0048027]; mRNA binding [GO:0003729]; mRNA transport [GO:0051028]; nervous system development [GO:0007399]; regulation of gene expression [GO:0010468]; regulation of RNA metabolic process [GO:0051252]; regulation of translation [GO:0006417]</t>
  </si>
  <si>
    <t>cytoplasm [GO:0005737]; protein-containing complex [GO:0032991]; ribose phosphate diphosphokinase complex [GO:0002189]; ADP binding [GO:0043531]; AMP binding [GO:0016208]; ATP binding [GO:0005524]; carbohydrate binding [GO:0030246]; GDP binding [GO:0019003]; identical protein binding [GO:0042802]; kinase activity [GO:0016301]; magnesium ion binding [GO:0000287]; protein homodimerization activity [GO:0042803]; ribose phosphate diphosphokinase activity [GO:0004749]; 5-phosphoribose 1-diphosphate biosynthetic process [GO:0006015]; AMP biosynthetic process [GO:0006167]; animal organ regeneration [GO:0031100]; nucleoside metabolic process [GO:0009116]; nucleotide biosynthetic process [GO:0009165]; purine nucleotide biosynthetic process [GO:0006164]; ribose phosphate metabolic process [GO:0019693]</t>
  </si>
  <si>
    <t>cytoplasm [GO:0005737]; nucleus [GO:0005634]; identical protein binding [GO:0042802]; orotate phosphoribosyltransferase activity [GO:0004588]; orotidine-5'-phosphate decarboxylase activity [GO:0004590]; 'de novo' pyrimidine nucleobase biosynthetic process [GO:0006207]; 'de novo' UMP biosynthetic process [GO:0044205]; cellular response to drug [GO:0035690]; female pregnancy [GO:0007565]; lactation [GO:0007595]; nucleoside metabolic process [GO:0009116]; pyrimidine nucleobase biosynthetic process [GO:0019856]; UMP biosynthetic process [GO:0006222]</t>
  </si>
  <si>
    <t>nucleosome [GO:0000786]; nucleus [GO:0005634]; DNA binding [GO:0003677]; double-stranded DNA binding [GO:0003690]; nucleosomal DNA binding [GO:0031492]; chromosome condensation [GO:0030261]; muscle organ development [GO:0007517]; negative regulation of chromatin silencing [GO:0031936]; negative regulation of DNA recombination [GO:0045910]; nucleosome assembly [GO:0006334]; nucleosome positioning [GO:0016584]</t>
  </si>
  <si>
    <t>cytosol [GO:0005829]; nucleus [GO:0005634]; proteasome accessory complex [GO:0022624]; proteasome complex [GO:0000502]; proteasome regulatory particle [GO:0005838]; proteasome regulatory particle, lid subcomplex [GO:0008541]; endopeptidase activity [GO:0004175]; structural molecule activity [GO:0005198]; meiosis I [GO:0007127]; proteasome assembly [GO:0043248]; ubiquitin-dependent protein catabolic process [GO:0006511]</t>
  </si>
  <si>
    <t>perinuclear region of cytoplasm [GO:0048471]; actin binding [GO:0003779]; small GTPase binding [GO:0031267]; actin cytoskeleton organization [GO:0030036]; regulation of cellular component size [GO:0032535]; regulation of mitochondrial fission [GO:0090140]</t>
  </si>
  <si>
    <t>cytoskeleton [GO:0005856]; cytosol [GO:0005829]; focal adhesion [GO:0005925]; nuclear matrix [GO:0016363]; plasma membrane [GO:0005886]; androgen receptor binding [GO:0050681]; I-SMAD binding [GO:0070411]; metal ion binding [GO:0046872]; Roundabout binding [GO:0048495]; transcription coactivator activity [GO:0003713]; transcription coregulator activity [GO:0003712]; cell fate commitment [GO:0045165]; epithelial cell differentiation [GO:0030855]; morphogenesis of embryonic epithelium [GO:0016331]; negative regulation of fat cell differentiation [GO:0045599]; negative regulation of transforming growth factor beta receptor signaling pathway [GO:0030512]; positive regulation of epithelial to mesenchymal transition [GO:0010718]; positive regulation of transcription, DNA-templated [GO:0045893]; positive regulation of transforming growth factor beta receptor signaling pathway [GO:0030511]; response to heat [GO:0009408]; ubiquitin-dependent SMAD protein catabolic process [GO:0030579]; Wnt signaling pathway [GO:0016055]</t>
  </si>
  <si>
    <t>axon [GO:0030424]; cytoplasm [GO:0005737]; dendrite cytoplasm [GO:0032839]; dendritic spine [GO:0043197]; endoplasmic reticulum [GO:0005783]; endoplasmic reticulum membrane [GO:0005789]; endoplasmic reticulum quality control compartment [GO:0044322]; glutamatergic synapse [GO:0098978]; integral component of lumenal side of endoplasmic reticulum membrane [GO:0071556]; integral component of membrane [GO:0016021]; integral component of postsynaptic membrane [GO:0099055]; integral component of presynaptic active zone membrane [GO:0099059]; melanosome [GO:0042470]; membrane [GO:0016020]; mitochondria-associated endoplasmic reticulum membrane [GO:0044233]; myelin sheath [GO:0043209]; neuronal cell body [GO:0043025]; protein-containing complex [GO:0032991]; ribosome [GO:0005840]; rough endoplasmic reticulum [GO:0005791]; smooth endoplasmic reticulum [GO:0005790]; apolipoprotein binding [GO:0034185]; calcium ion binding [GO:0005509]; carbohydrate binding [GO:0030246]; ionotropic glutamate receptor binding [GO:0035255]; unfolded protein binding [GO:0051082]; aging [GO:0007568]; clathrin-dependent endocytosis [GO:0072583]; endoplasmic reticulum unfolded protein response [GO:0030968]; protein folding [GO:0006457]; synaptic vesicle endocytosis [GO:0048488]</t>
  </si>
  <si>
    <t>cytoplasm [GO:0005737]; cytosol [GO:0005829]; glycogen granule [GO:0042587]; nucleolus [GO:0005730]; nucleoplasm [GO:0005654]; nucleus [GO:0005634]; plasma membrane [GO:0005886]; protein phosphatase type 1 complex [GO:0000164]; PTW/PP1 phosphatase complex [GO:0072357]; metal ion binding [GO:0046872]; myosin phosphatase activity [GO:0017018]; myosin-light-chain-phosphatase activity [GO:0050115]; phosphatase activity [GO:0016791]; phosphoprotein phosphatase activity [GO:0004721]; protein kinase binding [GO:0019901]; protein serine phosphatase activity [GO:0106306]; protein serine/threonine phosphatase activity [GO:0004722]; protein threonine phosphatase activity [GO:0106307]; cell cycle [GO:0007049]; cell division [GO:0051301]; circadian regulation of gene expression [GO:0032922]; entrainment of circadian clock by photoperiod [GO:0043153]; glycogen metabolic process [GO:0005977]; protein dephosphorylation [GO:0006470]; regulation of cell adhesion [GO:0030155]; regulation of circadian rhythm [GO:0042752]; regulation of glycogen biosynthetic process [GO:0005979]; regulation of glycogen catabolic process [GO:0005981]</t>
  </si>
  <si>
    <t>ciliary pocket membrane [GO:0020018]; early endosome [GO:0005769]; early endosome membrane [GO:0031901]; endocytic vesicle [GO:0030139]; endosome [GO:0005768]; endosome membrane [GO:0010008]; intracellular membrane-bounded organelle [GO:0043231]; lipid droplet [GO:0005811]; myelin sheath [GO:0043209]; perinuclear region of cytoplasm [GO:0048471]; plasma membrane [GO:0005886]; platelet dense tubular network membrane [GO:0031095]; recycling endosome membrane [GO:0055038]; ATP binding [GO:0005524]; calcium ion binding [GO:0005509]; GTP binding [GO:0005525]; identical protein binding [GO:0042802]; small GTPase binding [GO:0031267]; cellular response to nerve growth factor stimulus [GO:1990090]; cholesterol homeostasis [GO:0042632]; cilium assembly [GO:0060271]; endocytic recycling [GO:0032456]; endocytosis [GO:0006897]; endosomal transport [GO:0016197]; intracellular protein transport [GO:0006886]; low-density lipoprotein particle clearance [GO:0034383]; neuron projection development [GO:0031175]; positive regulation of cholesterol storage [GO:0010886]; positive regulation of endocytic recycling [GO:2001137]; positive regulation of myoblast fusion [GO:1901741]; positive regulation of neuron projection development [GO:0010976]; protein homooligomerization [GO:0051260]; protein localization to cilium [GO:0061512]; protein localization to plasma membrane [GO:0072659]</t>
  </si>
  <si>
    <t>cytoplasm [GO:0005737]; cytosol [GO:0005829]; mitochondrion [GO:0005739]; nucleus [GO:0005634]; plasma membrane [GO:0005886]; cysteine-type endopeptidase activity [GO:0004197]; identical protein binding [GO:0042802]; Lys48-specific deubiquitinase activity [GO:1990380]; SMAD binding [GO:0046332]; thiol-dependent deubiquitinase [GO:0004843]; transforming growth factor beta receptor binding [GO:0005160]; ubiquitin modification-dependent histone binding [GO:0061649]; BMP signaling pathway [GO:0030509]; histone H2B conserved C-terminal lysine deubiquitination [GO:0035616]; monoubiquitinated protein deubiquitination [GO:0035520]; pathway-restricted SMAD protein phosphorylation [GO:0060389]; positive regulation of RIG-I signaling pathway [GO:1900246]; protein deubiquitination [GO:0016579]; transforming growth factor beta receptor signaling pathway [GO:0007179]; ubiquitin-dependent protein catabolic process [GO:0006511]</t>
  </si>
  <si>
    <t>early endosome membrane [GO:0031901]; endosome membrane [GO:0010008]; Golgi apparatus [GO:0005794]; integral component of membrane [GO:0016021]; intracellular membrane-bounded organelle [GO:0043231]; late endosome membrane [GO:0031902]; lysosomal membrane [GO:0005765]; trans-Golgi network membrane [GO:0032588]; calcium ion transmembrane transporter activity [GO:0015085]; manganese ion transmembrane transporter activity [GO:0005384]; metal ion transmembrane transporter activity [GO:0046873]; calcium ion transmembrane transport [GO:0070588]; cellular calcium ion homeostasis [GO:0006874]; Golgi calcium ion homeostasis [GO:0032468]; Golgi calcium ion transport [GO:0032472]; manganese ion transmembrane transport [GO:0071421]; protein N-linked glycosylation [GO:0006487]; regulation of lysosomal lumen pH [GO:0035751]</t>
  </si>
  <si>
    <t>cytoplasm [GO:0005737]; dense fibrillar component [GO:0001651]; fibrillar center [GO:0001650]; nuclear chromosome [GO:0000228]; nucleolus [GO:0005730]; nucleoplasm [GO:0005654]; nucleus [GO:0005634]; P-body [GO:0000932]; perikaryon [GO:0043204]; protein-DNA complex [GO:0032993]; ATP binding [GO:0005524]; chromatin binding [GO:0003682]; chromatin DNA binding [GO:0031490]; DNA binding [GO:0003677]; DNA topoisomerase type I (single strand cut, ATP-independent) activity [GO:0003917]; double-stranded DNA binding [GO:0003690]; protein domain specific binding [GO:0019904]; protein serine/threonine kinase activity [GO:0004674]; protein-containing complex binding [GO:0044877]; RNA polymerase II cis-regulatory region sequence-specific DNA binding [GO:0000978]; single-stranded DNA binding [GO:0003697]; supercoiled DNA binding [GO:0097100]; chromatin remodeling [GO:0006338]; chromosome segregation [GO:0007059]; circadian regulation of gene expression [GO:0032922]; DNA replication [GO:0006260]; DNA topological change [GO:0006265]; embryonic cleavage [GO:0040016]; peptidyl-serine phosphorylation [GO:0018105]; response to drug [GO:0042493]; rRNA transcription [GO:0009303]</t>
  </si>
  <si>
    <t>cytosol [GO:0005829]; calcium ion binding [GO:0005509]; GTPase activator activity [GO:0005096]; activation of GTPase activity [GO:0090630]; glomerular filtration [GO:0003094]; intracellular protein transport [GO:0006886]; vesicle-mediated transport [GO:0016192]</t>
  </si>
  <si>
    <t>endosome membrane [GO:0010008]; extracellular space [GO:0005615]; Golgi apparatus [GO:0005794]; Golgi membrane [GO:0000139]; Golgi-associated vesicle membrane [GO:0030660]; integral component of organelle membrane [GO:0031301]; intracellular membrane-bounded organelle [GO:0043231]; plasma membrane [GO:0005886]; amyloid-beta binding [GO:0001540]; ATP binding [GO:0005524]; negative regulation of amyloid precursor protein biosynthetic process [GO:0042985]</t>
  </si>
  <si>
    <t>Golgi membrane [GO:0000139]; integral component of membrane [GO:0016021]; membrane [GO:0016020]; ceramide glucosyltransferase activity [GO:0008120]; dihydroceramide glucosyltransferase activity [GO:0102769]; cell differentiation [GO:0030154]; cornified envelope assembly [GO:1903575]; establishment of skin barrier [GO:0061436]; glucosylceramide biosynthetic process [GO:0006679]; intestinal lipid absorption [GO:0098856]; keratinocyte differentiation [GO:0030216]; leptin-mediated signaling pathway [GO:0033210]; neuron development [GO:0048666]; protein lipidation [GO:0006497]; regulation of signal transduction [GO:0009966]</t>
  </si>
  <si>
    <t>endoplasmic reticulum [GO:0005783]; endoplasmic reticulum membrane [GO:0005789]; integral component of membrane [GO:0016021]; ubiquitin protein ligase activity [GO:0061630]; zinc ion binding [GO:0008270]; innate immune response [GO:0045087]; negative regulation of I-kappaB kinase/NF-kappaB signaling [GO:0043124]; negative regulation of viral entry into host cell [GO:0046597]</t>
  </si>
  <si>
    <t>cytoplasm [GO:0005737]; cytosol [GO:0005829]; Fanconi anaemia nuclear complex [GO:0043240]; nucleoplasm [GO:0005654]; DNA polymerase binding [GO:0070182]; cell cycle [GO:0007049]; DNA repair [GO:0006281]; positive regulation of protein ubiquitination [GO:0031398]</t>
  </si>
  <si>
    <t>cytoplasm [GO:0005737]; endomembrane system [GO:0012505]; endoplasmic reticulum [GO:0005783]; endoplasmic reticulum membrane [GO:0005789]; integral component of membrane [GO:0016021]; 2-acylglycerol O-acyltransferase activity [GO:0003846]; lysophospholipid acyltransferase activity [GO:0071617]; transferase activity, transferring acyl groups [GO:0016746]; phosphatidylinositol acyl-chain remodeling [GO:0036149]; phospholipid biosynthetic process [GO:0008654]; positive regulation of fatty acid biosynthetic process [GO:0045723]; triglyceride biosynthetic process [GO:0019432]</t>
  </si>
  <si>
    <t>cytoplasm [GO:0005737]; Golgi apparatus [GO:0005794]; membrane [GO:0016020]; enzyme binding [GO:0019899]; bone development [GO:0060348]; Golgi organization [GO:0007030]</t>
  </si>
  <si>
    <t>chromosome, centromeric region [GO:0000775]; condensin complex [GO:0000796]; cytosol [GO:0005829]; nuclear speck [GO:0016607]; nucleus [GO:0005634]; ATP binding [GO:0005524]; ATPase activity [GO:0016887]; chromatin binding [GO:0003682]; single-stranded DNA binding [GO:0003697]; cell division [GO:0051301]; kinetochore organization [GO:0051383]; meiotic chromosome condensation [GO:0010032]; meiotic chromosome segregation [GO:0045132]; mitotic chromosome condensation [GO:0007076]; single strand break repair [GO:0000012]</t>
  </si>
  <si>
    <t>Golgi apparatus [GO:0005794]; Golgi membrane [GO:0000139]; Golgi transport complex [GO:0017119]; intra-Golgi vesicle-mediated transport [GO:0006891]; protein transport [GO:0015031]</t>
  </si>
  <si>
    <t>cytoplasm [GO:0005737]; cytosol [GO:0005829]; Gemini of coiled bodies [GO:0097504]; nuclear body [GO:0016604]; nucleoplasm [GO:0005654]; SMN complex [GO:0032797]; SMN-Gemin2 complex [GO:0034718]; SMN-Sm protein complex [GO:0034719]; mRNA 3'-UTR binding [GO:0003730]; ribosome binding [GO:0043022]; RNA 7-methylguanosine cap binding [GO:0000340]; snRNA binding [GO:0017069]; U1 snRNA binding [GO:0030619]; U4 snRNA binding [GO:0030621]; U4atac snRNA binding [GO:0030622]; regulation of translation [GO:0006417]; spliceosomal snRNP assembly [GO:0000387]; translation [GO:0006412]</t>
  </si>
  <si>
    <t>Arp2/3 protein complex [GO:0005885]; cytoplasm [GO:0005737]; nucleus [GO:0005634]; tubulobulbar complex [GO:0036284]; actin filament binding [GO:0051015]; protein-containing complex binding [GO:0044877]; structural constituent of cytoskeleton [GO:0005200]; Arp2/3 complex-mediated actin nucleation [GO:0034314]</t>
  </si>
  <si>
    <t>nucleosome [GO:0000786]; nucleus [GO:0005634]; ADP binding [GO:0043531]; AMP binding [GO:0016208]; ATP binding [GO:0005524]; calcium ion binding [GO:0005509]; dATP binding [GO:0032564]; DNA binding [GO:0003677]; double-stranded DNA binding [GO:0003690]; GTP binding [GO:0005525]; nucleosomal DNA binding [GO:0031492]; nucleotide binding [GO:0000166]; chromosome condensation [GO:0030261]; histone H3-K27 trimethylation [GO:0098532]; histone H3-K4 trimethylation [GO:0080182]; negative regulation of chromatin silencing [GO:0031936]; negative regulation of DNA recombination [GO:0045910]; negative regulation of transcription by RNA polymerase II [GO:0000122]; nucleosome assembly [GO:0006334]; nucleosome positioning [GO:0016584]; regulation of transcription by RNA polymerase II [GO:0006357]</t>
  </si>
  <si>
    <t>cytosol [GO:0005829]; nucleolus [GO:0005730]; nucleoplasm [GO:0005654]; plasma membrane [GO:0005886]; protein-containing complex [GO:0032991]; nuclear export signal receptor activity [GO:0005049]; small GTPase binding [GO:0031267]; protein export from nucleus [GO:0006611]</t>
  </si>
  <si>
    <t>chromatin [GO:0000785]; cytosol [GO:0005829]; nucleus [GO:0005634]; plasma membrane [GO:0005886]; protein-containing complex [GO:0032991]; identical protein binding [GO:0042802]; transcription coactivator activity [GO:0003713]; circadian regulation of gene expression [GO:0032922]; negative regulation of epithelial cell proliferation [GO:0050680]; negative regulation of protein localization to nucleus [GO:1900181]; negative regulation of transcription, DNA-templated [GO:0045892]; positive regulation of apoptotic signaling pathway [GO:2001235]; positive regulation of branching involved in ureteric bud morphogenesis [GO:0090190]; positive regulation of MAP kinase activity [GO:0043406]; positive regulation of transcription, DNA-templated [GO:0045893]; regulation of circadian rhythm [GO:0042752]; regulation of transcription by RNA polymerase II [GO:0006357]</t>
  </si>
  <si>
    <t>cell body [GO:0044297]; centrosome [GO:0005813]; chaperonin-containing T-complex [GO:0005832]; cilium [GO:0005929]; cytosol [GO:0005829]; melanosome [GO:0042470]; microtubule [GO:0005874]; nucleoplasm [GO:0005654]; zona pellucida receptor complex [GO:0002199]; ATP binding [GO:0005524]; ATPase activity [GO:0016887]; protein folding chaperone [GO:0044183]; unfolded protein binding [GO:0051082]; binding of sperm to zona pellucida [GO:0007339]; positive regulation of establishment of protein localization to telomere [GO:1904851]; positive regulation of telomerase activity [GO:0051973]; positive regulation of telomerase RNA localization to Cajal body [GO:1904874]; positive regulation of telomere maintenance via telomerase [GO:0032212]; protein folding [GO:0006457]; protein stabilization [GO:0050821]; scaRNA localization to Cajal body [GO:0090666]; toxin transport [GO:1901998]</t>
  </si>
  <si>
    <t>cytosol [GO:0005829]; early endosome [GO:0005769]; endosome [GO:0005768]; endosome membrane [GO:0010008]; intracellular membrane-bounded organelle [GO:0043231]; macropinosome [GO:0044354]; membrane [GO:0016020]; retromer complex [GO:0030904]; metal ion binding [GO:0046872]; phosphatidylinositol phosphate binding [GO:1901981]; small GTPase binding [GO:0031267]; endocytosis [GO:0006897]; endosomal transport [GO:0016197]; endosomal vesicle fusion [GO:0034058]; Golgi to lysosome transport [GO:0090160]; positive regulation of pinocytosis [GO:0048549]; retrograde transport, endosome to Golgi [GO:0042147]</t>
  </si>
  <si>
    <t>chromosome [GO:0005694]; midbody [GO:0030496]; nuclear body [GO:0016604]; nucleolus [GO:0005730]; nucleoplasm [GO:0005654]; nucleus [GO:0005634]; GTP binding [GO:0005525]; mRNA 5'-UTR binding [GO:0048027]; cell population proliferation [GO:0008283]; positive regulation of pri-miRNA transcription by RNA polymerase II [GO:1902895]; positive regulation of protein localization to chromosome, telomeric region [GO:1904816]; positive regulation of protein sumoylation [GO:0033235]; positive regulation of telomere maintenance [GO:0032206]; regulation of cell population proliferation [GO:0042127]; stem cell division [GO:0017145]; stem cell population maintenance [GO:0019827]</t>
  </si>
  <si>
    <t>condensed nuclear chromosome [GO:0000794]; cytoplasm [GO:0005737]; cytoskeleton [GO:0005856]; microtubule [GO:0005874]; mitochondrial nucleoid [GO:0042645]; mitochondrion [GO:0005739]; nuclear inner membrane [GO:0005637]; nuclear outer membrane [GO:0005640]; nucleoplasm [GO:0005654]; nucleus [GO:0005634]; perinuclear region of cytoplasm [GO:0048471]; ribonucleoprotein complex [GO:1990904]; beta-tubulin binding [GO:0048487]; RNA binding [GO:0003723]; single-stranded DNA binding [GO:0003697]; ubiquitin protein ligase binding [GO:0031625]; mRNA transport [GO:0051028]; negative regulation of mitochondrial RNA catabolic process [GO:0000961]; regulation of mitochondrial translation [GO:0070129]</t>
  </si>
  <si>
    <t>cytoplasm [GO:0005737]; cytosol [GO:0005829]; endoplasmic reticulum [GO:0005783]; ATPase activator activity [GO:0001671]; chaperone binding [GO:0051087]; Hsp90 protein binding [GO:0051879]; positive regulation of ATPase activity [GO:0032781]; protein folding [GO:0006457]</t>
  </si>
  <si>
    <t>aminoacyl-tRNA synthetase multienzyme complex [GO:0017101]; cytoplasm [GO:0005737]; cytosol [GO:0005829]; synapse [GO:0045202]; aspartate-tRNA ligase activity [GO:0004815]; ATP binding [GO:0005524]; RNA binding [GO:0003723]; aspartyl-tRNA aminoacylation [GO:0006422]</t>
  </si>
  <si>
    <t>actin filament [GO:0005884]; cell cortex [GO:0005938]; cell projection [GO:0042995]; chaperone complex [GO:0101031]; cytoplasm [GO:0005737]; cytoskeleton [GO:0005856]; cytosol [GO:0005829]; growth cone [GO:0030426]; intracellular membrane-bounded organelle [GO:0043231]; lamellipodium [GO:0030027]; lipid droplet [GO:0005811]; membrane [GO:0016020]; nucleus [GO:0005634]; perinuclear region of cytoplasm [GO:0048471]; postsynaptic density [GO:0014069]; protein-containing complex [GO:0032991]; TSC1-TSC2 complex [GO:0033596]; ATPase inhibitor activity [GO:0042030]; chaperone binding [GO:0051087]; GTPase activating protein binding [GO:0032794]; Hsp70 protein binding [GO:0030544]; Hsp90 protein binding [GO:0051879]; protein N-terminus binding [GO:0047485]; protein-containing complex binding [GO:0044877]; activation of GTPase activity [GO:0090630]; adaptive immune response [GO:0002250]; adult locomotory behavior [GO:0008344]; cardiac muscle cell differentiation [GO:0055007]; cell projection organization [GO:0030030]; cell-matrix adhesion [GO:0007160]; cellular response to oxygen-glucose deprivation [GO:0090650]; cerebral cortex development [GO:0021987]; glucose import [GO:0046323]; hippocampus development [GO:0021766]; kidney development [GO:0001822]; memory T cell differentiation [GO:0043379]; myelination [GO:0042552]; negative regulation of ATPase activity [GO:0032780]; negative regulation of cell population proliferation [GO:0008285]; negative regulation of cell size [GO:0045792]; negative regulation of GTPase activity [GO:0034260]; negative regulation of insulin receptor signaling pathway [GO:0046627]; negative regulation of macroautophagy [GO:0016242]; negative regulation of neuron projection development [GO:0010977]; negative regulation of oxidative stress-induced neuron death [GO:1903204]; negative regulation of TOR signaling [GO:0032007]; negative regulation of translation [GO:0017148]; nervous system development [GO:0007399]; neural tube closure [GO:0001843]; positive regulation of focal adhesion assembly [GO:0051894]; positive regulation of macroautophagy [GO:0016239]; positive regulation of stress fiber assembly [GO:0051496]; potassium ion transport [GO:0006813]; protein stabilization [GO:0050821]; regulation of cell cycle [GO:0051726]; regulation of cell-matrix adhesion [GO:0001952]; regulation of focal adhesion assembly [GO:0051893]; regulation of neuron death [GO:1901214]; regulation of phosphoprotein phosphatase activity [GO:0043666]; regulation of protein kinase activity [GO:0045859]; regulation of stress fiber assembly [GO:0051492]; regulation of translation [GO:0006417]; response to insulin [GO:0032868]; rRNA export from nucleus [GO:0006407]; synapse organization [GO:0050808]</t>
  </si>
  <si>
    <t>AP-2 adaptor complex [GO:0030122]; cytoplasmic vesicle [GO:0031410]; membrane coat [GO:0030117]; secretory granule [GO:0030141]; synaptic vesicle [GO:0008021]; cargo adaptor activity [GO:0140312]; clathrin adaptor activity [GO:0035615]; disordered domain specific binding [GO:0097718]; kinase binding [GO:0019900]; phosphatidylinositol binding [GO:0035091]; protein domain specific binding [GO:0019904]; protein kinase binding [GO:0019901]; protein-containing complex binding [GO:0044877]; clathrin-dependent endocytosis [GO:0072583]; intracellular protein transport [GO:0006886]; receptor-mediated endocytosis [GO:0006898]; regulation of hematopoietic stem cell differentiation [GO:1902036]; vesicle-mediated transport [GO:0016192]</t>
  </si>
  <si>
    <t>endomembrane system [GO:0012505]; integral component of membrane [GO:0016021]; membrane [GO:0016020]; apoptotic process [GO:0006915]</t>
  </si>
  <si>
    <t>acrosomal membrane [GO:0002080]; adherens junction [GO:0005912]; anchored component of presynaptic active zone membrane [GO:0099029]; basolateral plasma membrane [GO:0016323]; caveola [GO:0005901]; cell-cell contact zone [GO:0044291]; cytoplasmic vesicle [GO:0031410]; dendrite cytoplasm [GO:0032839]; endocytic vesicle [GO:0030139]; endosome [GO:0005768]; flotillin complex [GO:0016600]; glutamatergic synapse [GO:0098978]; intracellular membrane-bounded organelle [GO:0043231]; lamellipodium [GO:0030027]; membrane [GO:0016020]; membrane raft [GO:0045121]; perinuclear region of cytoplasm [GO:0048471]; plasma membrane [GO:0005886]; synapse [GO:0045202]; uropod [GO:0001931]; vesicle [GO:0031982]; ionotropic glutamate receptor binding [GO:0035255]; protease binding [GO:0002020]; anterograde dendritic transport [GO:0098937]; cell adhesion [GO:0007155]; membrane raft assembly [GO:0001765]; negative regulation of amyloid precursor protein catabolic process [GO:1902992]; negative regulation of gene expression [GO:0010629]; positive regulation of establishment of T cell polarity [GO:1903905]; positive regulation of NF-kappaB transcription factor activity [GO:0051092]; protein localization to plasma membrane [GO:0072659]; protein localization to plasma membrane raft [GO:0044860]; protein stabilization [GO:0050821]; regulation of myoblast differentiation [GO:0045661]; regulation of postsynaptic membrane neurotransmitter receptor levels [GO:0099072]</t>
  </si>
  <si>
    <t>integral component of membrane [GO:0016021]</t>
  </si>
  <si>
    <t>axon [GO:0030424]; cell-cell junction [GO:0005911]; costamere [GO:0043034]; cytoplasm [GO:0005737]; dendritic shaft [GO:0043198]; focal adhesion [GO:0005925]; lamellipodium [GO:0030027]; neuronal cell body [GO:0043025]; nucleoplasm [GO:0005654]; plasma membrane [GO:0005886]; protein-containing complex [GO:0032991]; sarcomere [GO:0030017]; stress fiber [GO:0001725]; terminal bouton [GO:0043195]; ATP binding [GO:0005524]; integrin binding [GO:0005178]; protein domain specific binding [GO:0019904]; protein kinase activity [GO:0004672]; protein kinase binding [GO:0019901]; protein serine kinase activity [GO:0106310]; protein serine/threonine kinase activity [GO:0004674]; protein threonine kinase activity [GO:0106311]; protein-containing complex binding [GO:0044877]; SH3 domain binding [GO:0017124]; branching involved in ureteric bud morphogenesis [GO:0001658]; cell aging [GO:0007569]; cell cycle arrest [GO:0007050]; cell morphogenesis [GO:0000902]; cell projection organization [GO:0030030]; cell-matrix adhesion [GO:0007160]; establishment or maintenance of epithelial cell apical/basal polarity [GO:0045197]; fibroblast migration [GO:0010761]; integrin-mediated signaling pathway [GO:0007229]; myelin assembly [GO:0032288]; myelination in peripheral nervous system [GO:0022011]; negative regulation of apoptotic process [GO:0043066]; negative regulation of cardiac muscle cell apoptotic process [GO:0010667]; negative regulation of neural precursor cell proliferation [GO:2000178]; negative regulation of neuron apoptotic process [GO:0043524]; negative regulation of protein kinase activity [GO:0006469]; negative regulation of smooth muscle cell migration [GO:0014912]; negative regulation of smooth muscle cell proliferation [GO:0048662]; nerve development [GO:0021675]; neuron projection morphogenesis [GO:0048812]; outflow tract morphogenesis [GO:0003151]; peptidyl-serine phosphorylation [GO:0018105]; positive regulation of axon extension [GO:0045773]; positive regulation of axonogenesis [GO:0050772]; positive regulation of BMP signaling pathway [GO:0030513]; positive regulation of canonical Wnt signaling pathway [GO:0090263]; positive regulation of cell migration [GO:0030335]; positive regulation of cell population proliferation [GO:0008284]; positive regulation of cell-matrix adhesion [GO:0001954]; positive regulation of dendrite morphogenesis [GO:0050775]; positive regulation of MAP kinase activity [GO:0043406]; positive regulation of MAPK cascade [GO:0043410]; positive regulation of myoblast differentiation [GO:0045663]; positive regulation of NIK/NF-kappaB signaling [GO:1901224]; positive regulation of osteoblast differentiation [GO:0045669]; positive regulation of phosphorylation [GO:0042327]; positive regulation of protein kinase B signaling [GO:0051897]; positive regulation of protein phosphorylation [GO:0001934]; positive regulation of signal transduction [GO:0009967]; positive regulation of substrate adhesion-dependent cell spreading [GO:1900026]; positive regulation of transcription, DNA-templated [GO:0045893]; protein kinase B signaling [GO:0043491]; protein phosphorylation [GO:0006468]; regulation of actin cytoskeleton organization [GO:0032956]; regulation of cell growth [GO:0001558]; Schwann cell development [GO:0014044]; substrate adhesion-dependent cell spreading [GO:0034446]; supramolecular fiber organization [GO:0097435]; tumor necrosis factor-mediated signaling pathway [GO:0033209]</t>
  </si>
  <si>
    <t>CAF-1 complex [GO:0033186]; chromatin [GO:0000785]; cytosol [GO:0005829]; ESC/E(Z) complex [GO:0035098]; nucleoplasm [GO:0005654]; nucleus [GO:0005634]; NuRD complex [GO:0016581]; NURF complex [GO:0016589]; protein-containing complex [GO:0032991]; ATPase activity, acting on DNA [GO:0008094]; histone deacetylase binding [GO:0042826]; RNA polymerase II cis-regulatory region sequence-specific DNA binding [GO:0000978]; cell cycle [GO:0007049]; chromatin assembly [GO:0031497]; chromatin remodeling [GO:0006338]; DNA replication [GO:0006260]; DNA replication-dependent nucleosome assembly [GO:0006335]; DNA replication-independent nucleosome assembly [GO:0006336]; response to growth hormone [GO:0060416]</t>
  </si>
  <si>
    <t>cytosol [GO:0005829]; cytosolic large ribosomal subunit [GO:0022625]; GAIT complex [GO:0097452]; ribonucleoprotein complex [GO:1990904]; ribosome [GO:0005840]; mRNA binding [GO:0003729]; structural constituent of ribosome [GO:0003735]; cellular response to interferon-gamma [GO:0071346]; homeostatic process [GO:0042592]; lung morphogenesis [GO:0060425]; macrophage chemotaxis [GO:0048246]; negative regulation of formation of translation preinitiation complex [GO:1901194]; negative regulation of translation [GO:0017148]; response to lipopolysaccharide [GO:0032496]; translation [GO:0006412]</t>
  </si>
  <si>
    <t>integral component of mitochondrial inner membrane [GO:0031305]; integral component of mitochondrial membrane [GO:0032592]; mitochondrial inner membrane [GO:0005743]; mitochondrial membrane [GO:0031966]; mitochondrion [GO:0005739]; protein-containing complex [GO:0032991]; membrane insertase activity [GO:0032977]; mitochondrial ribosome binding [GO:0097177]; protein homodimerization activity [GO:0042803]; aerobic respiration [GO:0009060]; mitochondrial cytochrome c oxidase assembly [GO:0033617]; mitochondrial proton-transporting ATP synthase complex assembly [GO:0033615]; mitochondrial respiratory chain complex I assembly [GO:0032981]; negative regulation of ATPase activity [GO:0032780]; negative regulation of oxidoreductase activity [GO:0051354]; protein insertion into membrane [GO:0051205]; protein insertion into mitochondrial inner membrane from matrix [GO:0032979]; protein tetramerization [GO:0051262]</t>
  </si>
  <si>
    <t>cytoplasm [GO:0005737]; cytosol [GO:0005829]; nucleoplasm [GO:0005654]; nucleus [GO:0005634]; ATP binding [GO:0005524]; magnesium ion binding [GO:0000287]; protein serine kinase activity [GO:0106310]; protein serine/threonine kinase activity [GO:0004674]; protein threonine kinase activity [GO:0106311]; histone H3-S10 phosphorylation [GO:0043987]; histone H3-S28 phosphorylation [GO:0043988]; histone phosphorylation [GO:0016572]; inflammatory response [GO:0006954]; interleukin-1-mediated signaling pathway [GO:0070498]; intracellular signal transduction [GO:0035556]; peptidyl-serine phosphorylation [GO:0018105]; positive regulation of histone acetylation [GO:0035066]; positive regulation of histone phosphorylation [GO:0033129]; positive regulation of transcription by RNA polymerase II [GO:0045944]; protein phosphorylation [GO:0006468]; regulation of transcription, DNA-templated [GO:0006355]</t>
  </si>
  <si>
    <t>cytosol [GO:0005829]; nucleoplasm [GO:0005654]; plasma membrane [GO:0005886]; proteasome complex [GO:0000502]; proteasome regulatory particle, lid subcomplex [GO:0008541]; endopeptidase activator activity [GO:0061133]; protease binding [GO:0002020]; proteasome binding [GO:0070628]; ubiquitin binding [GO:0043130]; adipose tissue development [GO:0060612]; follicle-stimulating hormone signaling pathway [GO:0042699]; oogenesis [GO:0048477]; ovarian follicle development [GO:0001541]; positive regulation of growth hormone receptor signaling pathway [GO:0060399]; proteasome assembly [GO:0043248]; regulation of T cell differentiation in thymus [GO:0033081]; seminiferous tubule development [GO:0072520]; Sertoli cell development [GO:0060009]; spermatid development [GO:0007286]; thymus development [GO:0048538]; transcription elongation from RNA polymerase II promoter [GO:0006368]; ubiquitin-dependent protein catabolic process [GO:0006511]</t>
  </si>
  <si>
    <t>cytoplasm [GO:0005737]; nuclear speck [GO:0016607]; mRNA binding [GO:0003729]; apoptotic process [GO:0006915]; mRNA processing [GO:0006397]; regulation of alternative mRNA splicing, via spliceosome [GO:0000381]; regulation of apoptotic process [GO:0042981]; RNA splicing [GO:0008380]</t>
  </si>
  <si>
    <t>cytoplasm [GO:0005737]; cytosol [GO:0005829]; nucleoplasm [GO:0005654]; nucleus [GO:0005634]; proteasome accessory complex [GO:0022624]; proteasome complex [GO:0000502]; proteasome regulatory particle, base subcomplex [GO:0008540]; identical protein binding [GO:0042802]; polyubiquitin modification-dependent protein binding [GO:0031593]; transcription factor binding [GO:0008134]; proteasome assembly [GO:0043248]; proteasome-mediated ubiquitin-dependent protein catabolic process [GO:0043161]</t>
  </si>
  <si>
    <t>mitochondrial nucleoid [GO:0042645]; mitochondrion [GO:0005739]; ribonucleoprotein granule [GO:0035770]; rRNA binding [GO:0019843]; mitochondrial RNA processing [GO:0000963]; mRNA processing [GO:0006397]; regulation of mitochondrial mRNA stability [GO:0044528]</t>
  </si>
  <si>
    <t>integral component of membrane [GO:0016021]; mitochondrial inner membrane [GO:0005743]; mitochondrion [GO:0005739]; nuclear speck [GO:0016607]; nucleoplasm [GO:0005654]; TIM23 mitochondrial import inner membrane translocase complex [GO:0005744]; interleukin-2 receptor binding [GO:0005134]; phosphoprotein phosphatase activity [GO:0004721]; protein serine/threonine phosphatase activity [GO:0004722]; protein tyrosine phosphatase activity [GO:0004725]; ribonucleoprotein complex binding [GO:0043021]; mitochondrial membrane organization [GO:0007006]; protein dephosphorylation [GO:0006470]; protein import into mitochondrial matrix [GO:0030150]; release of cytochrome c from mitochondria [GO:0001836]</t>
  </si>
  <si>
    <t>cytoplasm [GO:0005737]; cytoplasmic stress granule [GO:0010494]; eukaryotic initiation factor 4E binding [GO:0008190]; mRNA 3'-UTR binding [GO:0003730]; mRNA 5'-UTR binding [GO:0048027]; ribosomal small subunit binding [GO:0043024]; RNA 7-methylguanosine cap binding [GO:0000340]; RNA cap binding [GO:0000339]; translation activator activity [GO:0008494]; translation initiation factor binding [GO:0031369]; cell population proliferation [GO:0008283]; cellular response to rapamycin [GO:0072752]; mRNA stabilization [GO:0048255]; negative regulation of translation [GO:0017148]; negative regulation of translational initiation [GO:0045947]; positive regulation of macroautophagy [GO:0016239]; positive regulation of translational initiation [GO:0045948]; positive regulation of viral genome replication [GO:0045070]; posttranscriptional regulation of gene expression [GO:0010608]; response to amino acid starvation [GO:1990928]; TOR signaling [GO:0031929]; TORC1 signaling [GO:0038202]; translational initiation [GO:0006413]</t>
  </si>
  <si>
    <t>cytoplasm [GO:0005737]; cytoplasmic stress granule [GO:0010494]; cytosol [GO:0005829]; eukaryotic 48S preinitiation complex [GO:0033290]; eukaryotic translation initiation factor 2 complex [GO:0005850]; eukaryotic translation initiation factor 2B complex [GO:0005851]; glial limiting end-foot [GO:0097451]; multi-eIF complex [GO:0043614]; nucleus [GO:0005634]; synapse [GO:0045202]; translation initiation ternary complex [GO:0044207]; ribosome binding [GO:0043022]; translation initiation factor activity [GO:0003743]; aging [GO:0007568]; cellular response to amino acid starvation [GO:0034198]; cellular response to heat [GO:0034605]; cellular response to oxidative stress [GO:0034599]; cellular response to UV [GO:0034644]; negative regulation of guanyl-nucleotide exchange factor activity [GO:1905098]; negative regulation of translational initiation in response to stress [GO:0032057]; PERK-mediated unfolded protein response [GO:0036499]; positive regulation of neuron death [GO:1901216]; positive regulation of type B pancreatic cell apoptotic process [GO:2000676]; protein autophosphorylation [GO:0046777]; regulation of translational initiation in response to stress [GO:0043558]; response to endoplasmic reticulum stress [GO:0034976]; response to manganese-induced endoplasmic reticulum stress [GO:1990737]; stress granule assembly [GO:0034063]; translation [GO:0006412]</t>
  </si>
  <si>
    <t>cell body [GO:0044297]; cytoplasm [GO:0005737]; cytosol [GO:0005829]; dendrite [GO:0030425]; IRE1-RACK1-PP2A complex [GO:1990630]; midbody [GO:0030496]; mitochondrion [GO:0005739]; neuron projection [GO:0043005]; neuronal cell body [GO:0043025]; nucleoplasm [GO:0005654]; nucleus [GO:0005634]; perikaryon [GO:0043204]; perinuclear region of cytoplasm [GO:0048471]; phagocytic cup [GO:0001891]; small ribosomal subunit [GO:0015935]; BH3 domain binding [GO:0051434]; cyclin binding [GO:0030332]; cysteine-type endopeptidase activator activity involved in apoptotic process [GO:0008656]; enzyme binding [GO:0019899]; ion channel inhibitor activity [GO:0008200]; protein homodimerization activity [GO:0042803]; protein kinase C binding [GO:0005080]; protein phosphatase binding [GO:0019903]; protein tyrosine kinase inhibitor activity [GO:0030292]; receptor tyrosine kinase binding [GO:0030971]; ribosome binding [GO:0043022]; SH2 domain binding [GO:0042169]; signaling adaptor activity [GO:0035591]; signaling receptor activity [GO:0038023]; activation of cysteine-type endopeptidase activity involved in apoptotic process [GO:0006919]; cell cycle [GO:0007049]; cellular response to glucose stimulus [GO:0071333]; cellular response to growth factor stimulus [GO:0071363]; gastrulation [GO:0007369]; intracellular signal transduction [GO:0035556]; negative regulation of cell growth [GO:0030308]; negative regulation of gene expression [GO:0010629]; negative regulation of hydrogen peroxide-induced neuron death [GO:1903208]; negative regulation of peptidyl-serine phosphorylation [GO:0033137]; negative regulation of phagocytosis [GO:0050765]; negative regulation of protein binding [GO:0032091]; negative regulation of protein kinase B signaling [GO:0051898]; negative regulation of smoothened signaling pathway [GO:0045879]; negative regulation of translation [GO:0017148]; negative regulation of Wnt signaling pathway [GO:0030178]; pigmentation [GO:0043473]; positive regulation of apoptotic process [GO:0043065]; positive regulation of cell migration [GO:0030335]; positive regulation of cyclic-nucleotide phosphodiesterase activity [GO:0051343]; positive regulation of gastrulation [GO:2000543]; positive regulation of Golgi to plasma membrane protein transport [GO:0042998]; positive regulation of GTPase activity [GO:0043547]; positive regulation of intrinsic apoptotic signaling pathway [GO:2001244]; positive regulation of mitochondrial depolarization [GO:0051901]; positive regulation of proteasomal ubiquitin-dependent protein catabolic process [GO:0032436]; positive regulation of protein phosphorylation [GO:0001934]; positive regulation of protein-containing complex assembly [GO:0031334]; protein localization [GO:0008104]; protein ubiquitination [GO:0016567]; regulation of cell cycle [GO:0051726]; regulation of cell division [GO:0051302]; regulation of establishment of cell polarity [GO:2000114]; regulation of protein localization [GO:0032880]; regulation of protein localization to plasma membrane [GO:1903076]; rescue of stalled ribosome [GO:0072344]; rhythmic process [GO:0048511]; translation [GO:0006412]</t>
  </si>
  <si>
    <t>chromosome [GO:0005694]; condensin complex [GO:0000796]; cytosol [GO:0005829]; nucleoplasm [GO:0005654]; nucleus [GO:0005634]; chromatin binding [GO:0003682]; DNA topoisomerase binding [GO:0044547]; DNA topoisomerase type II (double strand cut, ATP-hydrolyzing) activator activity [GO:0072587]; cell division [GO:0051301]; female meiosis chromosome separation [GO:0051309]; female meiotic nuclear division [GO:0007143]; meiotic chromosome condensation [GO:0010032]; meiotic chromosome segregation [GO:0045132]; mitotic chromosome condensation [GO:0007076]</t>
  </si>
  <si>
    <t>cell cortex [GO:0005938]; dendrite [GO:0030425]; endoplasmic reticulum [GO:0005783]; endosome membrane [GO:0010008]; extracellular region [GO:0005576]; Golgi apparatus [GO:0005794]; integral component of Golgi membrane [GO:0030173]; integral component of membrane [GO:0016021]; perinuclear region of cytoplasm [GO:0048471]; synapse [GO:0045202]; WW domain binding [GO:0050699]; cellular iron ion homeostasis [GO:0006879]; metal ion transport [GO:0030001]; negative regulation of gene expression [GO:0010629]; negative regulation of inflammatory response [GO:0050728]; negative regulation of interleukin-4 production [GO:0032713]; negative regulation of isotype switching to IgE isotypes [GO:0048294]; negative regulation of protein transport [GO:0051224]; negative regulation of T cell proliferation [GO:0042130]; negative regulation of transporter activity [GO:0032410]; negative regulation of type 2 immune response [GO:0002829]; positive regulation of protein catabolic process [GO:0045732]; positive regulation of protein ubiquitination [GO:0031398]; regulation of isotype switching to IgG isotypes [GO:0048302]; regulation of lymphocyte differentiation [GO:0045619]; regulation of myeloid leukocyte differentiation [GO:0002761]; ubiquitin-dependent protein catabolic process [GO:0006511]; vacuolar transport [GO:0007034]</t>
  </si>
  <si>
    <t>Derlin-1 retrotranslocation complex [GO:0036513]; Derlin-1-VIMP complex [GO:0036502]; early endosome [GO:0005769]; endoplasmic reticulum [GO:0005783]; endoplasmic reticulum quality control compartment [GO:0044322]; Hrd1p ubiquitin ligase ERAD-L complex [GO:0000839]; integral component of endoplasmic reticulum membrane [GO:0030176]; integral component of membrane [GO:0016021]; late endosome [GO:0005770]; ATPase binding [GO:0051117]; identical protein binding [GO:0042802]; MHC class I protein binding [GO:0042288]; misfolded protein binding [GO:0051787]; protease binding [GO:0002020]; protein-containing complex binding [GO:0044877]; signal recognition particle binding [GO:0005047]; ubiquitin protein ligase binding [GO:0031625]; ubiquitin-specific protease binding [GO:1990381]; cellular response to unfolded protein [GO:0034620]; endoplasmic reticulum unfolded protein response [GO:0030968]; ER-associated misfolded protein catabolic process [GO:0071712]; ERAD pathway [GO:0036503]; positive regulation of protein binding [GO:0032092]; positive regulation of protein ubiquitination [GO:0031398]; proteasome-mediated ubiquitin-dependent protein catabolic process [GO:0043161]; protein destabilization [GO:0031648]; response to unfolded protein [GO:0006986]; retrograde protein transport, ER to cytosol [GO:0030970]; ubiquitin-dependent ERAD pathway [GO:0030433]</t>
  </si>
  <si>
    <t>condensed chromosome kinetochore [GO:0000777]; cytoplasm [GO:0005737]; cytosol [GO:0005829]; nuclear membrane [GO:0031965]; nuclear pore outer ring [GO:0031080]; nucleoplasm [GO:0005654]; nucleus [GO:0005634]; plasma membrane [GO:0005886]; spindle [GO:0005819]; CCR2 chemokine receptor binding [GO:0031727]; structural constituent of nuclear pore [GO:0017056]; chemotaxis [GO:0006935]; cytokine-mediated signaling pathway [GO:0019221]; lamellipodium assembly [GO:0030032]; macrophage chemotaxis [GO:0048246]; mRNA export from nucleus [GO:0006406]; nephron development [GO:0072006]; positive regulation of transcription, DNA-templated [GO:0045893]; protein import into nucleus [GO:0006606]</t>
  </si>
  <si>
    <t>aminoacyl-tRNA synthetase multienzyme complex [GO:0017101]; cytoplasm [GO:0005737]; cytosol [GO:0005829]; nucleoplasm [GO:0005654]; aminoacyl-tRNA editing activity [GO:0002161]; ATP binding [GO:0005524]; GTPase binding [GO:0051020]; isoleucine-tRNA ligase activity [GO:0004822]; tRNA binding [GO:0000049]; isoleucyl-tRNA aminoacylation [GO:0006428]</t>
  </si>
  <si>
    <t>nucleus [GO:0005634]; artery development [GO:0060840]; neural fold bending [GO:0021503]; ventricular septum development [GO:0003281]</t>
  </si>
  <si>
    <t>AnxA2-p11 complex [GO:1990665]; basement membrane [GO:0005604]; basolateral plasma membrane [GO:0016323]; cell cortex [GO:0005938]; cell surface [GO:0009986]; collagen-containing extracellular matrix [GO:0062023]; cytoplasm [GO:0005737]; cytosol [GO:0005829]; early endosome [GO:0005769]; endosome [GO:0005768]; extracellular exosome [GO:0070062]; extracellular space [GO:0005615]; extrinsic component of plasma membrane [GO:0019897]; late endosome membrane [GO:0031902]; lipid droplet [GO:0005811]; lysosomal membrane [GO:0005765]; macropinosome [GO:0044354]; melanosome [GO:0042470]; membrane [GO:0016020]; membrane raft [GO:0045121]; midbody [GO:0030496]; myelin sheath adaxonal region [GO:0035749]; nucleus [GO:0005634]; PCSK9-AnxA2 complex [GO:1990667]; perinuclear region of cytoplasm [GO:0048471]; plasma membrane [GO:0005886]; protein-containing complex [GO:0032991]; ruffle [GO:0001726]; sarcolemma [GO:0042383]; Schmidt-Lanterman incisure [GO:0043220]; vesicle [GO:0031982]; bone sialoprotein binding [GO:0044730]; calcium channel activity [GO:0005262]; calcium ion binding [GO:0005509]; calcium-dependent phospholipid binding [GO:0005544]; calcium-dependent protein binding [GO:0048306]; cytoskeletal protein binding [GO:0008092]; identical protein binding [GO:0042802]; phosphatidylinositol-4,5-bisphosphate binding [GO:0005546]; phosphatidylserine binding [GO:0001786]; phospholipase A2 inhibitor activity [GO:0019834]; protease binding [GO:0002020]; S100 protein binding [GO:0044548]; serine-type endopeptidase inhibitor activity [GO:0004867]; small GTPase binding [GO:0031267]; virion binding [GO:0046790]; angiogenesis [GO:0001525]; body fluid secretion [GO:0007589]; catabolism by host of symbiont protein [GO:0052362]; collagen fibril organization [GO:0030199]; fibrinolysis [GO:0042730]; membrane raft assembly [GO:0001765]; negative regulation by host of symbiont molecular function [GO:0052405]; negative regulation of development of symbiont involved in interaction with host [GO:0044147]; negative regulation of low-density lipoprotein particle receptor catabolic process [GO:0032804]; osteoclast development [GO:0036035]; positive regulation of binding [GO:0051099]; positive regulation of fibroblast proliferation [GO:0048146]; positive regulation of low-density lipoprotein particle clearance [GO:1905581]; positive regulation of low-density lipoprotein particle receptor binding [GO:1905597]; positive regulation of low-density lipoprotein receptor activity [GO:1905599]; positive regulation of protein phosphorylation [GO:0001934]; positive regulation of receptor recycling [GO:0001921]; positive regulation of receptor-mediated endocytosis involved in cholesterol transport [GO:1905602]; positive regulation of vacuole organization [GO:0044090]; positive regulation of vesicle fusion [GO:0031340]; protein localization to plasma membrane [GO:0072659]; response to thyroid hormone [GO:0097066]; vesicle budding from membrane [GO:0006900]</t>
  </si>
  <si>
    <t>Cul2-RING ubiquitin ligase complex [GO:0031462]; Cul3-RING ubiquitin ligase complex [GO:0031463]; Cul4A-RING E3 ubiquitin ligase complex [GO:0031464]; cullin-RING ubiquitin ligase complex [GO:0031461]; cytoplasm [GO:0005737]; hepatocyte growth factor receptor binding [GO:0005171]; signaling receptor binding [GO:0005102]; ubiquitin protein ligase binding [GO:0031625]; ubiquitin-protein transferase inhibitor activity [GO:0055105]; cell surface receptor signaling pathway [GO:0007166]; circulatory system development [GO:0072359]; muscle cell differentiation [GO:0042692]; negative regulation of cell population proliferation [GO:0008285]; negative regulation of T cell proliferation [GO:0042130]; neural tube closure [GO:0001843]; positive regulation of cytokine production [GO:0001819]; positive regulation of interleukin-2 production [GO:0032743]; positive regulation of phosphorylation [GO:0042327]; regulation of gene expression, epigenetic [GO:0040029]; regulation of proteasomal ubiquitin-dependent protein catabolic process [GO:0032434]; vasculogenesis [GO:0001570]</t>
  </si>
  <si>
    <t>chromosome, centromeric core domain [GO:0034506]; early endosome membrane [GO:0031901]; microtubule [GO:0005874]; midbody [GO:0030496]; mitotic spindle midzone [GO:1990023]; nucleolus [GO:0005730]; nucleus [GO:0005634]; plasma membrane [GO:0005886]; guanyl-nucleotide exchange factor activity [GO:0005085]; microtubule binding [GO:0008017]; protein domain specific binding [GO:0019904]; protein kinase binding [GO:0019901]; small GTPase binding [GO:0031267]; activation of GTPase activity [GO:0090630]; cell cycle [GO:0007049]; cell division [GO:0051301]; chromosome passenger complex localization to kinetochore [GO:0072356]; establishment of protein localization [GO:0045184]; focal adhesion assembly [GO:0048041]; integrin-mediated signaling pathway [GO:0007229]; negative regulation of focal adhesion assembly [GO:0051895]; negative regulation of GTPase activity [GO:0034260]; negative regulation of substrate adhesion-dependent cell spreading [GO:1900025]; positive regulation of attachment of spindle microtubules to kinetochore [GO:0051987]; positive regulation of G2/M transition of mitotic cell cycle [GO:0010971]; regulation of cell migration [GO:0030334]; regulation of fibroblast migration [GO:0010762]; regulation of ruffle assembly [GO:1900027]</t>
  </si>
  <si>
    <t>endoplasmic reticulum [GO:0005783]; endoplasmic reticulum membrane [GO:0005789]; integral component of endoplasmic reticulum membrane [GO:0030176]; melanosome [GO:0042470]; nuclear envelope [GO:0005635]; endoplasmic reticulum tubular network organization [GO:0071786]; membrane organization [GO:0061024]; positive regulation of IRE1-mediated unfolded protein response [GO:1903896]; positive regulation of PERK-mediated unfolded protein response [GO:1903899]; regulation of endoplasmic reticulum tubular network organization [GO:1903371]; response to endoplasmic reticulum stress [GO:0034976]</t>
  </si>
  <si>
    <t>endoplasmic reticulum [GO:0005783]; extracellular region [GO:0005576]; ADP-specific glucokinase activity [GO:0043843]; metal ion binding [GO:0046872]; glucose metabolic process [GO:0006006]; glycolytic process [GO:0006096]</t>
  </si>
  <si>
    <t>cytoplasm [GO:0005737]; nucleus [GO:0005634]; RNA polymerase II-specific DNA-binding transcription factor binding [GO:0061629]; muscle cell differentiation [GO:0042692]; negative regulation of axon extension [GO:0030517]; negative regulation of collateral sprouting [GO:0048671]; positive regulation of DNA-binding transcription factor activity [GO:0051091]; positive regulation of transcription by RNA polymerase II [GO:0045944]; regulation of transcription by RNA polymerase II [GO:0006357]; skeletal muscle tissue regeneration [GO:0043403]; striated muscle tissue development [GO:0014706]</t>
  </si>
  <si>
    <t>cytoplasm [GO:0005737]; cytoplasmic side of apical plasma membrane [GO:0098592]; exocyst [GO:0000145]; Flemming body [GO:0090543]; plasma membrane [GO:0005886]; phosphatidylinositol-4,5-bisphosphate binding [GO:0005546]; exocytosis [GO:0006887]; Golgi to plasma membrane transport [GO:0006893]; phosphatidylinositol-mediated signaling [GO:0048015]; positive regulation of protein secretion [GO:0050714]; protein transport [GO:0015031]</t>
  </si>
  <si>
    <t>anchored component of synaptic vesicle membrane [GO:0098993]; cytoplasm [GO:0005737]; cytosol [GO:0005829]; dopaminergic synapse [GO:0098691]; endosome [GO:0005768]; Golgi apparatus [GO:0005794]; perinuclear region of cytoplasm [GO:0048471]; plasma membrane [GO:0005886]; synaptic vesicle [GO:0008021]; vesicle [GO:0031982]; GDP binding [GO:0019003]; GTP binding [GO:0005525]; GTP-dependent protein binding [GO:0030742]; GTPase activity [GO:0003924]; myosin V binding [GO:0031489]; antigen processing and presentation [GO:0019882]; peptidyl-cysteine methylation [GO:0018125]; positive regulation of dopamine uptake involved in synaptic transmission [GO:0051586]; protein localization to plasma membrane [GO:0072659]; protein secretion [GO:0009306]; regulation of exocytosis [GO:0017157]; regulation of synaptic vesicle cycle [GO:0098693]; regulation of vesicle size [GO:0097494]; vesicle docking involved in exocytosis [GO:0006904]</t>
  </si>
  <si>
    <t>cytosol [GO:0005829]; inorganic diphosphatase activity [GO:0004427]; magnesium ion binding [GO:0000287]; pyrophosphatase activity [GO:0016462]; phosphate-containing compound metabolic process [GO:0006796]</t>
  </si>
  <si>
    <t>Cul4-RING E3 ubiquitin ligase complex [GO:0080008]; cytoplasm [GO:0005737]; cytosol [GO:0005829]; mitochondrion [GO:0005739]; nucleoplasm [GO:0005654]; nucleus [GO:0005634]; protein ubiquitination [GO:0016567]</t>
  </si>
  <si>
    <t>cytoplasm [GO:0005737]; cytosol [GO:0005829]; cytosolic large ribosomal subunit [GO:0022625]; cytosolic ribosome [GO:0022626]; endoplasmic reticulum [GO:0005783]; polysomal ribosome [GO:0042788]; synapse [GO:0045202]; RNA binding [GO:0003723]; structural constituent of ribosome [GO:0003735]; assembly of large subunit precursor of preribosome [GO:1902626]; cytoplasmic translation [GO:0002181]; exit from mitosis [GO:0010458]; optic nerve development [GO:0021554]; retina development in camera-type eye [GO:0060041]; retinal ganglion cell axon guidance [GO:0031290]; ribosomal large subunit assembly [GO:0000027]; translation [GO:0006412]</t>
  </si>
  <si>
    <t>cytosol [GO:0005829]; lamin filament [GO:0005638]; nuclear body [GO:0016604]; nuclear envelope [GO:0005635]; nuclear matrix [GO:0016363]; nuclear membrane [GO:0031965]; nuclear speck [GO:0016607]; nucleoplasm [GO:0005654]; nucleus [GO:0005634]; perinuclear region of cytoplasm [GO:0048471]; site of double-strand break [GO:0035861]; identical protein binding [GO:0042802]; protein phosphatase 1 binding [GO:0008157]; cellular protein localization [GO:0034613]; cellular response to hypoxia [GO:0071456]; DNA double-strand break attachment to nuclear envelope [GO:1990683]; establishment of cell polarity [GO:0030010]; establishment or maintenance of microtubule cytoskeleton polarity [GO:0030951]; muscle organ development [GO:0007517]; negative regulation of adipose tissue development [GO:1904178]; negative regulation of cardiac muscle hypertrophy in response to stress [GO:1903243]; negative regulation of cell population proliferation [GO:0008285]; negative regulation of extrinsic apoptotic signaling pathway [GO:2001237]; negative regulation of mesenchymal cell proliferation [GO:0072201]; negative regulation of release of cytochrome c from mitochondria [GO:0090201]; nuclear envelope organization [GO:0006998]; nucleus organization [GO:0006997]; positive regulation of cell aging [GO:0090343]; positive regulation of gene expression [GO:0010628]; positive regulation of histone H3-K9 trimethylation [GO:1900114]; positive regulation of osteoblast differentiation [GO:0045669]; protein import into nucleus [GO:0006606]; protein localization to nucleus [GO:0034504]; regulation of cell migration [GO:0030334]; regulation of protein localization to nucleus [GO:1900180]; regulation of protein stability [GO:0031647]; regulation of telomere maintenance [GO:0032204]; ventricular cardiac muscle cell development [GO:0055015]</t>
  </si>
  <si>
    <t>Cajal body [GO:0015030]; catalytic step 2 spliceosome [GO:0071013]; cytosol [GO:0005829]; intracellular membrane-bounded organelle [GO:0043231]; nuclear speck [GO:0016607]; nucleoplasm [GO:0005654]; nucleus [GO:0005634]; ribonucleoprotein complex [GO:1990904]; U2-type catalytic step 2 spliceosome [GO:0071007]; U2-type precatalytic spliceosome [GO:0071005]; U4/U6 x U5 tri-snRNP complex [GO:0046540]; GTP binding [GO:0005525]; GTPase activity [GO:0003924]; U5 snRNA binding [GO:0030623]; mRNA splicing, via spliceosome [GO:0000398]</t>
  </si>
  <si>
    <t>cytoplasm [GO:0005737]; intermediate filament [GO:0005882]; structural molecule activity [GO:0005198]</t>
  </si>
  <si>
    <t>cell surface [GO:0009986]; cytosol [GO:0005829]; external side of plasma membrane [GO:0009897]; extracellular matrix [GO:0031012]; extracellular space [GO:0005615]; focal adhesion [GO:0005925]; integral component of membrane [GO:0016021]; membrane [GO:0016020]; plasma membrane [GO:0005886]; interleukin-1 receptor activity [GO:0004908]; interleukin-33 binding [GO:0002113]; interleukin-33 receptor activity [GO:0002114]; NAD(P)+ nucleosidase activity [GO:0050135]; NAD+ nucleotidase, cyclic ADP-ribose generating [GO:0061809]; negative regulation of cell population proliferation [GO:0008285]; negative regulation of I-kappaB kinase/NF-kappaB signaling [GO:0043124]; negative regulation of interferon-gamma production [GO:0032689]; negative regulation of T-helper 1 type immune response [GO:0002826]; positive regulation of chemokine production [GO:0032722]; positive regulation of inflammatory response [GO:0050729]; positive regulation of interleukin-5 production [GO:0032754]; positive regulation of macrophage activation [GO:0043032]</t>
  </si>
  <si>
    <t>mitochondrial matrix [GO:0005759]; mitochondrion [GO:0005739]; nucleolus [GO:0005730]; ATP binding [GO:0005524]; protein kinase activity [GO:0004672]; protein serine/threonine kinase activity [GO:0004674]; pyruvate dehydrogenase (acetyl-transferring) kinase activity [GO:0004740]; cellular response to fatty acid [GO:0071398]; cellular response to glucose stimulus [GO:0071333]; glucose metabolic process [GO:0006006]; hypoxia-inducible factor-1alpha signaling pathway [GO:0097411]; peptidyl-serine phosphorylation [GO:0018105]; peroxisome proliferator activated receptor signaling pathway [GO:0035357]; protein phosphorylation [GO:0006468]; regulation of acetyl-CoA biosynthetic process from pyruvate [GO:0010510]; regulation of glucose metabolic process [GO:0010906]; regulation of reactive oxygen species metabolic process [GO:2000377]</t>
  </si>
  <si>
    <t>adherens junction [GO:0005912]; chromatoid body [GO:0033391]; concave side of sperm head [GO:0061830]; cytoplasm [GO:0005737]; cytoplasmic ribonucleoprotein granule [GO:0036464]; cytoplasmic stress granule [GO:0010494]; cytosol [GO:0005829]; heterochromatin [GO:0000792]; mitochondrion [GO:0005739]; nucleolus [GO:0005730]; nucleus [GO:0005634]; outer dense fiber [GO:0001520]; P-body [GO:0000932]; perinuclear region of cytoplasm [GO:0048471]; RISC complex [GO:0016442]; sperm annulus [GO:0097227]; ATP binding [GO:0005524]; hydrolase activity [GO:0016787]; mRNA binding [GO:0003729]; protein domain specific binding [GO:0019904]; RNA helicase activity [GO:0003724]; negative regulation of neuron differentiation [GO:0045665]; negative regulation of translation [GO:0017148]; P-body assembly [GO:0033962]; positive regulation of miRNA mediated inhibition of translation [GO:1905618]; spermatid differentiation [GO:0048515]; stem cell population maintenance [GO:0019827]; stress granule assembly [GO:0034063]; viral RNA genome packaging [GO:0019074]</t>
  </si>
  <si>
    <t>ubiquitin protein ligase activity [GO:0061630]; protein polyubiquitination [GO:0000209]; ubiquitin-dependent protein catabolic process [GO:0006511]</t>
  </si>
  <si>
    <t>endoplasmic reticulum [GO:0005783]; endoplasmic reticulum lumen [GO:0005788]; membrane [GO:0016020]; mitochondrial intermembrane space [GO:0005758]; calcium ion binding [GO:0005509]; FK506 binding [GO:0005528]; peptidyl-prolyl cis-trans isomerase activity [GO:0003755]; aorta morphogenesis [GO:0035909]; collagen fibril organization [GO:0030199]; extracellular matrix assembly [GO:0085029]; in utero embryonic development [GO:0001701]; peptidyl-lysine hydroxylation [GO:0017185]; peptidyl-proline modification [GO:0018208]; wound healing [GO:0042060]</t>
  </si>
  <si>
    <t>axon hillock [GO:0043203]; centriole [GO:0005814]; centrosome [GO:0005813]; chromosome passenger complex [GO:0032133]; cilium [GO:0005929]; cytosol [GO:0005829]; germinal vesicle [GO:0042585]; meiotic spindle [GO:0072687]; microtubule cytoskeleton [GO:0015630]; microtubule organizing center [GO:0005815]; mitotic spindle [GO:0072686]; mitotic spindle pole [GO:0097431]; nucleoplasm [GO:0005654]; nucleus [GO:0005634]; perinuclear region of cytoplasm [GO:0048471]; pronucleus [GO:0045120]; spindle [GO:0005819]; spindle microtubule [GO:0005876]; spindle midzone [GO:0051233]; spindle pole centrosome [GO:0031616]; ATP binding [GO:0005524]; histone serine kinase activity [GO:0035174]; protein heterodimerization activity [GO:0046982]; protein kinase activity [GO:0004672]; protein kinase binding [GO:0019901]; protein serine kinase activity [GO:0106310]; protein serine/threonine kinase activity [GO:0004674]; protein threonine kinase activity [GO:0106311]; ubiquitin protein ligase binding [GO:0031625]; anterior/posterior axis specification [GO:0009948]; cell division [GO:0051301]; centrosome cycle [GO:0007098]; centrosome localization [GO:0051642]; liver regeneration [GO:0097421]; meiotic cell cycle [GO:0051321]; meiotic spindle organization [GO:0000212]; microtubule cytoskeleton organization [GO:0000226]; mitotic cell cycle [GO:0000278]; mitotic centrosome separation [GO:0007100]; mitotic spindle organization [GO:0007052]; negative regulation of apoptotic process [GO:0043066]; negative regulation of gene expression [GO:0010629]; negative regulation of protein binding [GO:0032091]; neuron projection extension [GO:1990138]; peptidyl-serine phosphorylation [GO:0018105]; positive regulation of oocyte maturation [GO:1900195]; positive regulation of proteasomal ubiquitin-dependent protein catabolic process [GO:0032436]; protein localization to centrosome [GO:0071539]; protein phosphorylation [GO:0006468]; regulation of cytokinesis [GO:0032465]; regulation of protein stability [GO:0031647]; response to wounding [GO:0009611]; spindle assembly involved in female meiosis I [GO:0007057]; spindle organization [GO:0007051]</t>
  </si>
  <si>
    <t>centrosome [GO:0005813]; cytoplasm [GO:0005737]; cytosol [GO:0005829]; endosome [GO:0005768]; endosome membrane [GO:0010008]; Flemming body [GO:0090543]; late endosome membrane [GO:0031902]; nucleus [GO:0005634]; spindle pole [GO:0000922]; ATP binding [GO:0005524]; ATPase activity [GO:0016887]; identical protein binding [GO:0042802]; microtubule-severing ATPase activity [GO:0008568]; protein C-terminus binding [GO:0008022]; protein homodimerization activity [GO:0042803]; protein-containing complex binding [GO:0044877]; cholesterol transport [GO:0030301]; cytoplasmic microtubule organization [GO:0031122]; endosomal transport [GO:0016197]; endosome organization [GO:0007032]; endosome to lysosome transport via multivesicular body sorting pathway [GO:0032510]; ESCRT III complex disassembly [GO:1904903]; late endosomal microautophagy [GO:0061738]; midbody abscission [GO:0061952]; mitotic metaphase plate congression [GO:0007080]; multivesicular body assembly [GO:0036258]; negative regulation of cell death [GO:0060548]; negative regulation of exosomal secretion [GO:1903542]; nucleus organization [GO:0006997]; positive regulation of centriole elongation [GO:1903724]; positive regulation of exosomal secretion [GO:1903543]; positive regulation of G2/M transition of mitotic cell cycle [GO:0010971]; positive regulation of viral life cycle [GO:1903902]; positive regulation of viral process [GO:0048524]; positive regulation of viral release from host cell [GO:1902188]; potassium ion transport [GO:0006813]; protein depolymerization [GO:0051261]; protein transport [GO:0015031]; regulation of centrosome duplication [GO:0010824]; regulation of mitotic spindle assembly [GO:1901673]; regulation of viral process [GO:0050792]; response to lipid [GO:0033993]; ubiquitin-dependent protein catabolic process via the multivesicular body sorting pathway [GO:0043162]; ubiquitin-independent protein catabolic process via the multivesicular body sorting pathway [GO:0090611]; viral budding via host ESCRT complex [GO:0039702]; viral release from host cell [GO:0019076]</t>
  </si>
  <si>
    <t>integral component of membrane [GO:0016021]; mitochondrial inner membrane [GO:0005743]; mitochondrion [GO:0005739]; alpha-ketoglutarate transmembrane transporter activity [GO:0015139]; antiporter activity [GO:0015297]; malate transmembrane transporter activity [GO:0015140]; oxaloacetate transmembrane transporter activity [GO:0015131]; succinate transmembrane transporter activity [GO:0015141]; sulfate transmembrane transporter activity [GO:0015116]; thiosulfate transmembrane transporter activity [GO:0015117]; malate transmembrane transport [GO:0071423]; oxaloacetate transport [GO:0015729]; phosphate ion transmembrane transport [GO:0035435]; succinate transmembrane transport [GO:0071422]; sulfate transport [GO:0008272]; thiosulfate transport [GO:0015709]</t>
  </si>
  <si>
    <t>cytoplasm [GO:0005737]; cytosol [GO:0005829]; mitochondrial outer membrane [GO:0005741]; mitochondrion distribution [GO:0048311]; mitochondrion organization [GO:0007005]</t>
  </si>
  <si>
    <t>asymmetric synapse [GO:0032279]; dendrite [GO:0030425]; glutamatergic synapse [GO:0098978]; hippocampal mossy fiber to CA3 synapse [GO:0098686]; membrane [GO:0016020]; neuronal cell body [GO:0043025]; perinuclear region of cytoplasm [GO:0048471]; plasma membrane [GO:0005886]; postsynaptic density [GO:0014069]; SNARE complex [GO:0031201]; synaptic vesicle membrane [GO:0030672]; SNAP receptor activity [GO:0005484]; syntaxin binding [GO:0019905]; exocytic insertion of neurotransmitter receptor to postsynaptic membrane [GO:0098967]; exocytosis [GO:0006887]; long-term synaptic potentiation [GO:0060291]; synaptic vesicle fusion to presynaptic active zone membrane [GO:0031629]; synaptic vesicle priming [GO:0016082]; vesicle fusion [GO:0006906]; vesicle-mediated transport in synapse [GO:0099003]</t>
  </si>
  <si>
    <t>axon [GO:0030424]; cytoplasm [GO:0005737]; cytosol [GO:0005829]; extracellular exosome [GO:0070062]; mitochondrion [GO:0005739]; secretory granule [GO:0030141]; ATP binding [GO:0005524]; bis(5'-nucleosyl)-tetraphosphatase (asymmetrical) activity [GO:0004081]; glycine-tRNA ligase activity [GO:0004820]; identical protein binding [GO:0042802]; protein dimerization activity [GO:0046983]; transferase activity [GO:0016740]; diadenosine tetraphosphate biosynthetic process [GO:0015966]; glycyl-tRNA aminoacylation [GO:0006426]; mitochondrial glycyl-tRNA aminoacylation [GO:0070150]; tRNA aminoacylation for protein translation [GO:0006418]</t>
  </si>
  <si>
    <t>cell surface [GO:0009986]; Derlin-1 retrotranslocation complex [GO:0036513]; endoplasmic reticulum [GO:0005783]; endoplasmic reticulum membrane [GO:0005789]; integral component of cytoplasmic side of endoplasmic reticulum membrane [GO:0071458]; integral component of lumenal side of endoplasmic reticulum membrane [GO:0071556]; plasma membrane [GO:0005886]; rough endoplasmic reticulum [GO:0005791]; aspartic endopeptidase activity, intramembrane cleaving [GO:0042500]; peptidase activity [GO:0008233]; protein homodimerization activity [GO:0042803]; ubiquitin protein ligase binding [GO:0031625]; in utero embryonic development [GO:0001701]; membrane protein proteolysis [GO:0033619]; membrane protein proteolysis involved in retrograde protein transport, ER to cytosol [GO:1904211]; signal peptide processing [GO:0006465]</t>
  </si>
  <si>
    <t>apical dendrite [GO:0097440]; axon [GO:0030424]; basal dendrite [GO:0097441]; cytoskeleton [GO:0005856]; cytosol [GO:0005829]; dendrite [GO:0030425]; dendritic spine [GO:0043197]; growth cone [GO:0030426]; hippocampal mossy fiber [GO:0097457]; microtubule [GO:0005874]; microtubule associated complex [GO:0005875]; neuronal cell body [GO:0043025]; perikaryon [GO:0043204]; perinuclear region of cytoplasm [GO:0048471]; photoreceptor outer segment [GO:0001750]; plasma membrane [GO:0005886]; postsynaptic density [GO:0014069]; somatodendritic compartment [GO:0036477]; synapse [GO:0045202]; varicosity [GO:0043196]; actin binding [GO:0003779]; cytoskeletal regulatory protein binding [GO:0005519]; microtubule binding [GO:0008017]; phospholipid binding [GO:0005543]; protein-containing complex binding [GO:0044877]; axon extension [GO:0048675]; axonogenesis [GO:0007409]; cellular process [GO:0009987]; cellular response to growth factor stimulus [GO:0071363]; cellular response to peptide hormone stimulus [GO:0071375]; dendrite development [GO:0016358]; developmental maturation [GO:0021700]; establishment of monopolar cell polarity [GO:0061162]; induction of synaptic plasticity by chemical substance [GO:0051915]; microtubule bundle formation [GO:0001578]; microtubule cytoskeleton organization [GO:0000226]; microtubule-based process [GO:0007017]; mitochondrion transport along microtubule [GO:0047497]; negative regulation of intracellular transport [GO:0032387]; negative regulation of microtubule depolymerization [GO:0007026]; peripheral nervous system axon regeneration [GO:0014012]; positive regulation of axon extension [GO:0045773]; positive regulation of microtubule polymerization [GO:0031116]; positive regulation of neuron differentiation [GO:0045666]; regulation of microtubule depolymerization [GO:0031114]; response to carbohydrate [GO:0009743]; response to drug [GO:0042493]; response to estradiol [GO:0032355]; response to inorganic substance [GO:0010035]; response to insecticide [GO:0017085]; response to mechanical stimulus [GO:0009612]; response to vitamin A [GO:0033189]; synapse assembly [GO:0007416]</t>
  </si>
  <si>
    <t>actin cytoskeleton [GO:0015629]; cytoplasm [GO:0005737]; lamellipodium [GO:0030027]; postsynaptic density [GO:0014069]; stress fiber [GO:0001725]; actin binding [GO:0003779]; actin filament binding [GO:0051015]; metal ion binding [GO:0046872]; axon guidance [GO:0007411]; cilium assembly [GO:0060271]; cytoskeleton organization [GO:0007010]; lamellipodium assembly [GO:0030032]; positive regulation of transcription by RNA polymerase II [GO:0045944]</t>
  </si>
  <si>
    <t>centrosome [GO:0005813]; cytoplasm [GO:0005737]; cytosol [GO:0005829]; early endosome [GO:0005769]; endosome [GO:0005768]; endosome membrane [GO:0010008]; Flemming body [GO:0090543]; late endosome [GO:0005770]; late endosome membrane [GO:0031902]; lysosome [GO:0005764]; midbody [GO:0030496]; nucleus [GO:0005634]; perinuclear region of cytoplasm [GO:0048471]; plasma membrane [GO:0005886]; spindle pole [GO:0000922]; vacuolar membrane [GO:0005774]; ATP binding [GO:0005524]; ATPase activity [GO:0016887]; protein C-terminus binding [GO:0008022]; protein domain specific binding [GO:0019904]; protein-containing complex binding [GO:0044877]; small GTPase binding [GO:0031267]; abscission [GO:0009838]; cell division [GO:0051301]; endosomal transport [GO:0016197]; endosomal vesicle fusion [GO:0034058]; intracellular cholesterol transport [GO:0032367]; late endosomal microautophagy [GO:0061738]; midbody abscission [GO:0061952]; mitotic cytokinesis checkpoint [GO:0044878]; mitotic metaphase plate congression [GO:0007080]; multivesicular body assembly [GO:0036258]; negative regulation of cytokinesis [GO:0032466]; nucleus organization [GO:0006997]; positive regulation of exosomal secretion [GO:1903543]; positive regulation of viral budding via host ESCRT complex [GO:1903774]; positive regulation of viral life cycle [GO:1903902]; positive regulation of viral process [GO:0048524]; positive regulation of viral release from host cell [GO:1902188]; protein targeting to lysosome [GO:0006622]; regulation of protein localization [GO:0032880]; regulation of protein localization to plasma membrane [GO:1903076]; ubiquitin-dependent protein catabolic process via the multivesicular body sorting pathway [GO:0043162]; ubiquitin-independent protein catabolic process via the multivesicular body sorting pathway [GO:0090611]; vacuole organization [GO:0007033]; vesicle budding from membrane [GO:0006900]; vesicle uncoating [GO:0072319]; vesicle-mediated transport [GO:0016192]; viral budding via host ESCRT complex [GO:0039702]; viral release from host cell [GO:0019076]</t>
  </si>
  <si>
    <t>centrosome [GO:0005813]; cytoplasm [GO:0005737]; endoplasmic reticulum membrane [GO:0005789]; Golgi apparatus [GO:0005794]; Golgi membrane [GO:0000139]; heterotrimeric G-protein complex [GO:0005834]; membrane [GO:0016020]; membrane raft [GO:0045121]; midbody [GO:0030496]; plasma membrane [GO:0005886]; zymogen granule [GO:0042588]; G protein-coupled receptor binding [GO:0001664]; G protein-coupled serotonin receptor binding [GO:0031821]; G-protein beta/gamma-subunit complex binding [GO:0031683]; GDP binding [GO:0019003]; GTP binding [GO:0005525]; GTPase activating protein binding [GO:0032794]; GTPase activity [GO:0003924]; metal ion binding [GO:0046872]; protein domain specific binding [GO:0019904]; adenylate cyclase-inhibiting G protein-coupled receptor signaling pathway [GO:0007193]; adenylate cyclase-modulating G protein-coupled receptor signaling pathway [GO:0007188]; brain development [GO:0007420]; cell cycle [GO:0007049]; cell division [GO:0051301]; dopamine receptor signaling pathway [GO:0007212]; G protein-coupled receptor signaling pathway [GO:0007186]; GTP metabolic process [GO:0046039]; negative regulation of apoptotic signaling pathway [GO:2001234]; positive regulation of macroautophagy [GO:0016239]; positive regulation of NAD(P)H oxidase activity [GO:0033864]; positive regulation of superoxide anion generation [GO:0032930]; positive regulation of vascular associated smooth muscle cell proliferation [GO:1904707]; vesicle fusion [GO:0006906]</t>
  </si>
  <si>
    <t>cytosol [GO:0005829]; endoplasmic reticulum [GO:0005783]; endosome membrane [GO:0010008]; extrinsic component of vacuolar membrane [GO:0000306]; intracellular membrane-bounded organelle [GO:0043231]; PAS complex [GO:0070772]; vacuolar membrane [GO:0005774]; identical protein binding [GO:0042802]; kinase activator activity [GO:0019209]; phosphatidylinositol biosynthetic process [GO:0006661]; positive regulation of kinase activity [GO:0033674]; response to osmotic stress [GO:0006970]</t>
  </si>
  <si>
    <t>6-phosphofructokinase complex [GO:0005945]; apical plasma membrane [GO:0016324]; cytosol [GO:0005829]; membrane [GO:0016020]; nucleus [GO:0005634]; sperm principal piece [GO:0097228]; 6-phosphofructokinase activity [GO:0003872]; AMP binding [GO:0016208]; ATP binding [GO:0005524]; carbohydrate binding [GO:0030246]; fructose binding [GO:0070061]; fructose-6-phosphate binding [GO:0070095]; identical protein binding [GO:0042802]; kinase binding [GO:0019900]; metal ion binding [GO:0046872]; monosaccharide binding [GO:0048029]; phosphofructokinase activity [GO:0008443]; protein C-terminus binding [GO:0008022]; canonical glycolysis [GO:0061621]; fructose 1,6-bisphosphate metabolic process [GO:0030388]; fructose 6-phosphate metabolic process [GO:0006002]; glucose homeostasis [GO:0042593]; glycogen catabolic process [GO:0005980]; glycolysis from storage polysaccharide through glucose-1-phosphate [GO:0093001]; glycolytic process [GO:0006096]; glycolytic process through fructose-6-phosphate [GO:0061615]; muscle cell cellular homeostasis [GO:0046716]; positive regulation of insulin secretion [GO:0032024]; positive regulation of transcription by RNA polymerase II [GO:0045944]</t>
  </si>
  <si>
    <t>integral component of membrane [GO:0016021]; mitochondrial inner membrane [GO:0005743]; mitochondrial outer membrane [GO:0005741]; mitochondrion [GO:0005739]; SAM complex [GO:0001401]; cellular protein-containing complex assembly [GO:0034622]; cristae formation [GO:0042407]; mitochondrial respiratory chain complex assembly [GO:0033108]; protein insertion into mitochondrial outer membrane [GO:0045040]</t>
  </si>
  <si>
    <t>cytosol [GO:0005829]; endoplasmic reticulum [GO:0005783]; endoplasmic reticulum chaperone complex [GO:0034663]; endoplasmic reticulum lumen [GO:0005788]; endoplasmic reticulum-Golgi intermediate compartment [GO:0005793]; extracellular space [GO:0005615]; melanosome [GO:0042470]; plasma membrane [GO:0005886]; smooth endoplasmic reticulum [GO:0005790]; peptide disulfide oxidoreductase activity [GO:0015037]; protein disulfide isomerase activity [GO:0003756]; platelet activation [GO:0030168]; platelet aggregation [GO:0070527]</t>
  </si>
  <si>
    <t>cytoplasm [GO:0005737]; cytosol [GO:0005829]; eukaryotic translation elongation factor 1 complex [GO:0005853]; fibrillar center [GO:0001650]; glutamatergic synapse [GO:0098978]; nucleoplasm [GO:0005654]; nucleus [GO:0005634]; synapse [GO:0045202]; activating transcription factor binding [GO:0033613]; DNA binding [GO:0003677]; guanyl-nucleotide exchange factor activity [GO:0005085]; heat shock protein binding [GO:0031072]; translation elongation factor activity [GO:0003746]; cellular response to ionizing radiation [GO:0071479]; mRNA transcription [GO:0009299]; regulation of cell death [GO:0010941]; translational elongation [GO:0006414]</t>
  </si>
  <si>
    <t>collagen-containing extracellular matrix [GO:0062023]; endoplasmic reticulum [GO:0005783]; endoplasmic reticulum lumen [GO:0005788]; endoplasmic reticulum membrane [GO:0005789]; extracellular space [GO:0005615]; Golgi apparatus [GO:0005794]; rough endoplasmic reticulum [GO:0005791]; trans-Golgi network [GO:0005802]; iron ion binding [GO:0005506]; L-ascorbic acid binding [GO:0031418]; procollagen galactosyltransferase activity [GO:0050211]; procollagen glucosyltransferase activity [GO:0033823]; procollagen-lysine 5-dioxygenase activity [GO:0008475]; basement membrane assembly [GO:0070831]; cellular response to hormone stimulus [GO:0032870]; collagen fibril organization [GO:0030199]; collagen metabolic process [GO:0032963]; endothelial cell morphogenesis [GO:0001886]; epidermis morphogenesis [GO:0048730]; hydroxylysine biosynthetic process [GO:0046947]; in utero embryonic development [GO:0001701]; lung morphogenesis [GO:0060425]; neural tube development [GO:0021915]; peptidyl-lysine hydroxylation [GO:0017185]; protein localization [GO:0008104]; protein O-linked glycosylation [GO:0006493]; vasodilation [GO:0042311]</t>
  </si>
  <si>
    <t>cytoplasm [GO:0005737]; cytosol [GO:0005829]; 5-amino-4-imidazole carboxylate lyase activity [GO:0043727]; ATP binding [GO:0005524]; identical protein binding [GO:0042802]; phosphoribosylaminoimidazole carboxylase activity [GO:0004638]; phosphoribosylaminoimidazolesuccinocarboxamide synthase activity [GO:0004639]; 'de novo' IMP biosynthetic process [GO:0006189]</t>
  </si>
  <si>
    <t>aminoacyl-tRNA synthetase multienzyme complex [GO:0017101]; cytoplasm [GO:0005737]; cytosol [GO:0005829]; mitochondrion [GO:0005739]; nucleolus [GO:0005730]; ATP binding [GO:0005524]; methionine-tRNA ligase activity [GO:0004825]; tRNA binding [GO:0000049]; cellular response to epidermal growth factor stimulus [GO:0071364]; cellular response to insulin stimulus [GO:0032869]; cellular response to platelet-derived growth factor stimulus [GO:0036120]; cellular response to starvation [GO:0009267]; methionyl-tRNA aminoacylation [GO:0006431]; positive regulation of transcription of nucleolar large rRNA by RNA polymerase I [GO:1901838]; rRNA transcription [GO:0009303]; tRNA aminoacylation for protein translation [GO:0006418]</t>
  </si>
  <si>
    <t>aminoacyl-tRNA synthetase multienzyme complex [GO:0017101]; cytosol [GO:0005829]; ATP binding [GO:0005524]; glutamine-tRNA ligase activity [GO:0004819]; protein kinase binding [GO:0019901]; protein kinase inhibitor activity [GO:0004860]; RNA binding [GO:0003723]; brain development [GO:0007420]; glutaminyl-tRNA aminoacylation [GO:0006425]; negative regulation of apoptotic process [GO:0043066]; negative regulation of apoptotic signaling pathway [GO:2001234]; negative regulation of stress-activated MAPK cascade [GO:0032873]; negative regulation of transcription, DNA-templated [GO:0045892]</t>
  </si>
  <si>
    <t>cytoplasm [GO:0005737]; cytosolic large ribosomal subunit [GO:0022625]; nucleus [GO:0005634]; protein-containing complex [GO:0032991]; synapse [GO:0045202]; structural constituent of ribosome [GO:0003735]; translation regulator activity [GO:0045182]; embryonic brain development [GO:1990403]; liver regeneration [GO:0097421]; negative regulation of apoptotic process [GO:0043066]; negative regulation of transcription by RNA polymerase II [GO:0000122]; regulation of translation [GO:0006417]; ribosomal large subunit assembly [GO:0000027]; translation [GO:0006412]</t>
  </si>
  <si>
    <t>cytosol [GO:0005829]; cytosolic small ribosomal subunit [GO:0022627]; rRNA binding [GO:0019843]; structural constituent of ribosome [GO:0003735]; translation [GO:0006412]</t>
  </si>
  <si>
    <t>integral component of membrane [GO:0016021]; mitochondrial inner membrane [GO:0005743]; mitochondrion [GO:0005739]; nucleoplasm [GO:0005654]; antiporter activity [GO:0015297]; malate transmembrane transporter activity [GO:0015140]; oxaloacetate transmembrane transporter activity [GO:0015131]; phosphate ion transmembrane transporter activity [GO:0015114]; secondary active transmembrane transporter activity [GO:0015291]; succinate transmembrane transporter activity [GO:0015141]; sulfate transmembrane transporter activity [GO:0015116]; thiosulfate transmembrane transporter activity [GO:0015117]; malate transmembrane transport [GO:0071423]; malate transport [GO:0015743]; mitochondrial transport [GO:0006839]; oxaloacetate transport [GO:0015729]; phosphate ion transmembrane transport [GO:0035435]; phosphate ion transport [GO:0006817]; succinate transmembrane transport [GO:0071422]; succinate transport [GO:0015744]; sulfate transport [GO:0008272]; thiosulfate transport [GO:0015709]</t>
  </si>
  <si>
    <t>adherens junction [GO:0005912]; apical part of cell [GO:0045177]; apical plasma membrane [GO:0016324]; cell periphery [GO:0071944]; cell tip [GO:0051286]; cleavage furrow [GO:0032154]; cortical actin cytoskeleton [GO:0030864]; filopodium [GO:0030175]; lamellipodium [GO:0030027]; microvillus [GO:0005902]; midbody [GO:0030496]; myelin sheath [GO:0043209]; plasma membrane [GO:0005886]; ruffle [GO:0001726]; stereocilium [GO:0032420]; T-tubule [GO:0030315]; actin binding [GO:0003779]; ATPase binding [GO:0051117]; protein domain specific binding [GO:0019904]; apical protein localization [GO:0045176]; barbed-end actin filament capping [GO:0051016]; cellular response to thyroid hormone stimulus [GO:0097067]; establishment of endothelial barrier [GO:0061028]; establishment of protein localization [GO:0045184]; microvillus assembly [GO:0030033]; negative regulation of adherens junction organization [GO:1903392]; negative regulation of cell size [GO:0045792]; negative regulation of GTPase activity [GO:0034260]; negative regulation of homotypic cell-cell adhesion [GO:0034111]; positive regulation of cell migration [GO:0030335]; positive regulation of cellular protein catabolic process [GO:1903364]; positive regulation of early endosome to late endosome transport [GO:2000643]; positive regulation of G1/S transition of mitotic cell cycle [GO:1900087]; positive regulation of gene expression [GO:0010628]; positive regulation of protein localization to early endosome [GO:1902966]; protein localization to plasma membrane [GO:0072659]; regulation of actin filament bundle assembly [GO:0032231]; regulation of cell shape [GO:0008360]; regulation of cell size [GO:0008361]; regulation of GTPase activity [GO:0043087]; regulation of organelle assembly [GO:1902115]; regulation of ruffle assembly [GO:1900027]</t>
  </si>
  <si>
    <t>integral component of membrane [GO:0016021]; mitochondrial inner membrane [GO:0005743]; mitochondrion [GO:0005739]; ATP transmembrane transporter activity [GO:0005347]; calcium ion binding [GO:0005509]; ATP transport [GO:0015867]; cellular response to calcium ion [GO:0071277]; cellular response to oxidative stress [GO:0034599]; mitochondrial transport [GO:0006839]; regulation of cell death [GO:0010941]</t>
  </si>
  <si>
    <t>Golgi membrane [GO:0000139]; integral component of membrane [GO:0016021]; heparan sulfate 2-O-sulfotransferase activity [GO:0004394]; sulfotransferase activity [GO:0008146]; gene expression [GO:0010467]; heparan sulfate proteoglycan biosynthetic process, enzymatic modification [GO:0015015]; heparan sulfate proteoglycan biosynthetic process, polysaccharide chain biosynthetic process [GO:0015014]; heparin metabolic process [GO:0030202]; ureteric bud formation [GO:0060676]</t>
  </si>
  <si>
    <t>Golgi apparatus [GO:0005794]; integral component of membrane [GO:0016021]; metal ion binding [GO:0046872]; vesicle-mediated transport [GO:0016192]</t>
  </si>
  <si>
    <t>cytoplasmic stress granule [GO:0010494]; cytosol [GO:0005829]; mRNA 3'-UTR binding [GO:0003730]; poly(A) binding [GO:0008143]; cytoskeleton organization [GO:0007010]; positive regulation of translation [GO:0045727]; posttranscriptional regulation of gene expression [GO:0010608]; regulation of cell morphogenesis [GO:0022604]; translation [GO:0006412]</t>
  </si>
  <si>
    <t>CCR4-NOT complex [GO:0030014]; CCR4-NOT core complex [GO:0030015]; cytosol [GO:0005829]; nucleus [GO:0005634]; P-body [GO:0000932]; armadillo repeat domain binding [GO:0070016]; estrogen receptor binding [GO:0030331]; molecular adaptor activity [GO:0060090]; poly(A)-specific ribonuclease activity [GO:0004535]; protein domain specific binding [GO:0019904]; retinoic acid receptor binding [GO:0042974]; gene silencing by miRNA [GO:0035195]; negative regulation of intracellular estrogen receptor signaling pathway [GO:0033147]; negative regulation of retinoic acid receptor signaling pathway [GO:0048387]; negative regulation of transcription by RNA polymerase II [GO:0000122]; negative regulation of translation [GO:0017148]; nuclear-transcribed mRNA catabolic process, deadenylation-dependent decay [GO:0000288]; positive regulation of cytoplasmic mRNA processing body assembly [GO:0010606]; positive regulation of mRNA catabolic process [GO:0061014]; positive regulation of nuclear-transcribed mRNA catabolic process, deadenylation-dependent decay [GO:1900153]; positive regulation of nuclear-transcribed mRNA poly(A) tail shortening [GO:0060213]; regulation of stem cell population maintenance [GO:2000036]; trophectodermal cell differentiation [GO:0001829]</t>
  </si>
  <si>
    <t>endoplasmic reticulum [GO:0005783]; integral component of membrane [GO:0016021]; oligosaccharyltransferase complex [GO:0008250]; oligosaccharyltransferase I complex [GO:0034998]; protein-containing complex [GO:0032991]; dolichyl-diphosphooligosaccharide-protein glycotransferase activity [GO:0004579]; metal ion binding [GO:0046872]; co-translational protein modification [GO:0043686]; glycoprotein catabolic process [GO:0006516]; post-translational protein modification [GO:0043687]; protein N-linked glycosylation [GO:0006487]; protein N-linked glycosylation via asparagine [GO:0018279]; response to unfolded protein [GO:0006986]; ubiquitin-dependent ERAD pathway [GO:0030433]</t>
  </si>
  <si>
    <t>Cajal body [GO:0015030]; MLL1 complex [GO:0071339]; nuclear speck [GO:0016607]; nucleoplasm [GO:0005654]; nucleus [GO:0005634]; precatalytic spliceosome [GO:0071011]; spliceosomal tri-snRNP complex [GO:0097526]; U2-type precatalytic spliceosome [GO:0071005]; U4 snRNP [GO:0005687]; U4/U6 x U5 tri-snRNP complex [GO:0046540]; U4atac snRNP [GO:0005690]; identical protein binding [GO:0042802]; ribonucleoprotein complex binding [GO:0043021]; snRNP binding [GO:0070990]; U4 snRNA binding [GO:0030621]; U4atac snRNA binding [GO:0030622]; mRNA splicing, via spliceosome [GO:0000398]; ribonucleoprotein complex localization [GO:0071166]; spliceosomal tri-snRNP complex assembly [GO:0000244]</t>
  </si>
  <si>
    <t>centrosome [GO:0005813]; cytoplasm [GO:0005737]; cytosol [GO:0005829]; nucleoplasm [GO:0005654]; nucleus [GO:0005634]; proteasome complex [GO:0000502]; proteasome core complex [GO:0005839]; proteasome core complex, alpha-subunit complex [GO:0019773]; endopeptidase activity [GO:0004175]; lipopolysaccharide binding [GO:0001530]; immune system process [GO:0002376]; negative regulation of inflammatory response to antigenic stimulus [GO:0002862]; proteasomal ubiquitin-independent protein catabolic process [GO:0010499]; proteasome-mediated ubiquitin-dependent protein catabolic process [GO:0043161]</t>
  </si>
  <si>
    <t>chromatin [GO:0000785]; cytoplasm [GO:0005737]; melanosome [GO:0042470]; neuron projection [GO:0043005]; nucleus [GO:0005634]; chromatin binding [GO:0003682]; histone binding [GO:0042393]; kinase binding [GO:0019900]; nucleosome assembly [GO:0006334]; positive regulation of neural precursor cell proliferation [GO:2000179]; positive regulation of neurogenesis [GO:0050769]</t>
  </si>
  <si>
    <t>bicellular tight junction [GO:0005923]; cytoplasm [GO:0005737]; cytoplasmic vesicle [GO:0031410]; cytoskeleton [GO:0005856]; dendritic shaft [GO:0043198]; glutamatergic synapse [GO:0098978]; Golgi apparatus [GO:0005794]; microtubule [GO:0005874]; neuronal cell body [GO:0043025]; podosome [GO:0002102]; postsynaptic density [GO:0014069]; postsynaptic density, intracellular component [GO:0099092]; protein-containing complex [GO:0032991]; ruffle membrane [GO:0032587]; spindle [GO:0005819]; vesicle [GO:0031982]; guanyl-nucleotide exchange factor activity [GO:0005085]; metal ion binding [GO:0046872]; microtubule binding [GO:0008017]; small GTPase binding [GO:0031267]; actin filament organization [GO:0007015]; asymmetric neuroblast division [GO:0055059]; cell morphogenesis [GO:0000902]; cellular response to muramyl dipeptide [GO:0071225]; establishment of mitotic spindle orientation [GO:0000132]; innate immune response [GO:0045087]; intracellular signal transduction [GO:0035556]; negative regulation of microtubule depolymerization [GO:0007026]; negative regulation of neurogenesis [GO:0050768]; negative regulation of podosome assembly [GO:0071802]; positive regulation of interleukin-6 production [GO:0032755]; positive regulation of neuron differentiation [GO:0045666]; positive regulation of neuron migration [GO:2001224]; positive regulation of NF-kappaB transcription factor activity [GO:0051092]; positive regulation of peptidyl-tyrosine phosphorylation [GO:0050731]; positive regulation of transcription by RNA polymerase II [GO:0045944]; positive regulation of tumor necrosis factor production [GO:0032760]; regulation of Rho protein signal transduction [GO:0035023]</t>
  </si>
  <si>
    <t>acrosomal vesicle [GO:0001669]; adherens junction [GO:0005912]; basement membrane [GO:0005604]; cell surface [GO:0009986]; cell-cell junction [GO:0005911]; cytoplasm [GO:0005737]; dendritic spine [GO:0043197]; external side of plasma membrane [GO:0009897]; filopodium [GO:0030175]; focal adhesion [GO:0005925]; glial cell projection [GO:0097386]; glutamatergic synapse [GO:0098978]; hemidesmosome [GO:0030056]; integral component of postsynaptic membrane [GO:0099055]; integral component of synaptic membrane [GO:0099699]; integrin alpha1-beta1 complex [GO:0034665]; integrin alpha10-beta1 complex [GO:0034680]; integrin alpha11-beta1 complex [GO:0034681]; integrin alpha2-beta1 complex [GO:0034666]; integrin alpha3-beta1 complex [GO:0034667]; integrin alpha5-beta1 complex [GO:0034674]; integrin alpha7-beta1 complex [GO:0034677]; integrin alpha9-beta1 complex [GO:0034679]; integrin complex [GO:0008305]; intercalated disc [GO:0014704]; lamellipodium [GO:0030027]; melanosome [GO:0042470]; membrane [GO:0016020]; membrane raft [GO:0045121]; myelin sheath abaxonal region [GO:0035748]; neuromuscular junction [GO:0031594]; plasma membrane [GO:0005886]; postsynaptic membrane [GO:0045211]; receptor complex [GO:0043235]; recycling endosome [GO:0055037]; ruffle membrane [GO:0032587]; sarcolemma [GO:0042383]; Schaffer collateral - CA1 synapse [GO:0098685]; synapse [GO:0045202]; synaptic membrane [GO:0097060]; actin binding [GO:0003779]; alpha-actinin binding [GO:0051393]; cell adhesion molecule binding [GO:0050839]; collagen binding [GO:0005518]; collagen binding involved in cell-matrix adhesion [GO:0098639]; fibronectin binding [GO:0001968]; integrin binding [GO:0005178]; kinase binding [GO:0019900]; laminin binding [GO:0043236]; metal ion binding [GO:0046872]; protease binding [GO:0002020]; protein domain specific binding [GO:0019904]; protein heterodimerization activity [GO:0046982]; protein kinase binding [GO:0019901]; protein tyrosine kinase binding [GO:1990782]; protein-containing complex binding [GO:0044877]; signaling receptor activity [GO:0038023]; signaling receptor binding [GO:0005102]; axon extension [GO:0048675]; basement membrane organization [GO:0071711]; bicellular tight junction assembly [GO:0070830]; calcium-independent cell-matrix adhesion [GO:0007161]; cardiac muscle cell differentiation [GO:0055007]; cardiac muscle tissue development [GO:0048738]; CD40 signaling pathway [GO:0023035]; cell adhesion [GO:0007155]; cell adhesion mediated by integrin [GO:0033627]; cell fate specification [GO:0001708]; cell migration [GO:0016477]; cell migration involved in sprouting angiogenesis [GO:0002042]; cell projection organization [GO:0030030]; cell-matrix adhesion [GO:0007160]; cell-substrate adhesion [GO:0031589]; cellular response to low-density lipoprotein particle stimulus [GO:0071404]; dendrite morphogenesis [GO:0048813]; establishment of mitotic spindle orientation [GO:0000132]; formation of radial glial scaffolds [GO:0021943]; G1/S transition of mitotic cell cycle [GO:0000082]; germ cell migration [GO:0008354]; heterotypic cell-cell adhesion [GO:0034113]; in utero embryonic development [GO:0001701]; integrin-mediated signaling pathway [GO:0007229]; lamellipodium assembly [GO:0030032]; leukocyte cell-cell adhesion [GO:0007159]; leukocyte tethering or rolling [GO:0050901]; modulation of chemical synaptic transmission [GO:0050804]; negative regulation of anoikis [GO:2000811]; negative regulation of apoptotic process [GO:0043066]; negative regulation of cell differentiation [GO:0045596]; negative regulation of cell population proliferation [GO:0008285]; negative regulation of cell projection organization [GO:0031345]; negative regulation of neuron differentiation [GO:0045665]; negative regulation of Rho protein signal transduction [GO:0035024]; neuron projection development [GO:0031175]; phagocytosis [GO:0006909]; positive regulation of angiogenesis [GO:0045766]; positive regulation of apoptotic process [GO:0043065]; positive regulation of cell migration [GO:0030335]; positive regulation of cell population proliferation [GO:0008284]; positive regulation of cell-substrate adhesion [GO:0010811]; positive regulation of endocytosis [GO:0045807]; positive regulation of fibroblast migration [GO:0010763]; positive regulation of glutamate uptake involved in transmission of nerve impulse [GO:0051951]; positive regulation of GTPase activity [GO:0043547]; positive regulation of neuron differentiation [GO:0045666]; positive regulation of neuron projection development [GO:0010976]; positive regulation of peptidyl-tyrosine phosphorylation [GO:0050731]; positive regulation of protein kinase B signaling [GO:0051897]; positive regulation of protein localization to plasma membrane [GO:1903078]; positive regulation of signaling receptor activity [GO:2000273]; positive regulation of wound healing [GO:0090303]; protein transport within lipid bilayer [GO:0032594]; reactive gliosis [GO:0150103]; receptor internalization [GO:0031623]; regulation of cell cycle [GO:0051726]; regulation of collagen catabolic process [GO:0010710]; regulation of G protein-coupled receptor signaling pathway [GO:0008277]; regulation of inward rectifier potassium channel activity [GO:1901979]; regulation of spontaneous synaptic transmission [GO:0150003]; sarcomere organization [GO:0045214]; tissue homeostasis [GO:0001894]; visual learning [GO:0008542]</t>
  </si>
  <si>
    <t>integral component of membrane [GO:0016021]; integrator complex [GO:0032039]; nuclear membrane [GO:0031965]; nucleus [GO:0005634]; blastocyst growth [GO:0001832]; inner cell mass cell proliferation [GO:0001833]; negative regulation of apoptotic process [GO:0043066]; negative regulation of cysteine-type endopeptidase activity involved in apoptotic process [GO:0043154]; snRNA processing [GO:0016180]; U2 snRNA 3'-end processing [GO:0034474]</t>
  </si>
  <si>
    <t>cytosol [GO:0005829]; Golgi membrane [GO:0000139]; Golgi stack [GO:0005795]; Golgi transport complex [GO:0017119]; protein-containing complex binding [GO:0044877]; Golgi organization [GO:0007030]; intra-Golgi vesicle-mediated transport [GO:0006891]; protein transport [GO:0015031]</t>
  </si>
  <si>
    <t>mitochondrion [GO:0005739]; ATP binding [GO:0005524]; ATPase-coupled transmembrane transporter activity [GO:0042626]</t>
  </si>
  <si>
    <t>cytoplasm [GO:0005737]; cytosol [GO:0005829]; myofibril [GO:0030016]; nuclear matrix [GO:0016363]; nucleoplasm [GO:0005654]; nucleus [GO:0005634]; P-body [GO:0000932]; polysome [GO:0005844]; proteasome complex [GO:0000502]; proteasome core complex [GO:0005839]; proteasome core complex, alpha-subunit complex [GO:0019773]; sarcomere [GO:0030017]; endopeptidase activity [GO:0004175]; NF-kappaB binding [GO:0051059]; RNA binding [GO:0003723]; positive regulation of NF-kappaB transcription factor activity [GO:0051092]; proteasomal ubiquitin-independent protein catabolic process [GO:0010499]; proteasome-mediated ubiquitin-dependent protein catabolic process [GO:0043161]; proteolysis involved in cellular protein catabolic process [GO:0051603]; skeletal muscle tissue development [GO:0007519]</t>
  </si>
  <si>
    <t>cytoplasmic vesicle membrane [GO:0030659]; endoplasmic reticulum [GO:0005783]; Golgi apparatus [GO:0005794]; Golgi membrane [GO:0000139]; Golgi-associated vesicle membrane [GO:0030660]; integral component of membrane [GO:0016021]; magnesium ion transmembrane transporter activity [GO:0015095]; palmitoyltransferase activity [GO:0016409]; protein-cysteine S-palmitoyltransferase activity [GO:0019706]; protein palmitoylation [GO:0018345]</t>
  </si>
  <si>
    <t>cell projection membrane [GO:0031253]; cell-cell junction [GO:0005911]; dendritic shaft [GO:0043198]; integral component of plasma membrane [GO:0005887]; membrane raft [GO:0045121]; perinuclear region of cytoplasm [GO:0048471]; plasma membrane [GO:0005886]; cell adhesion molecule binding [GO:0050839]; myosin binding [GO:0017022]; cell-cell adhesion [GO:0098609]; excretion [GO:0007588]; negative regulation of protein phosphorylation [GO:0001933]; positive regulation of actin filament polymerization [GO:0030838]</t>
  </si>
  <si>
    <t>caveola [GO:0005901]; cytoplasm [GO:0005737]; cytosol [GO:0005829]; endoplasmic reticulum [GO:0005783]; intracellular membrane-bounded organelle [GO:0043231]; membrane raft [GO:0045121]; mitochondrion [GO:0005739]; nucleus [GO:0005634]; plasma membrane [GO:0005886]; protein-containing complex [GO:0032991]; identical protein binding [GO:0042802]; rRNA primary transcript binding [GO:0042134]; positive regulation of cell motility [GO:2000147]; protein secretion [GO:0009306]; rRNA transcription [GO:0009303]; termination of RNA polymerase I transcription [GO:0006363]; transcription initiation from RNA polymerase I promoter [GO:0006361]</t>
  </si>
  <si>
    <t>endoplasmic reticulum [GO:0005783]; endoplasmic reticulum chaperone complex [GO:0034663]; endoplasmic reticulum lumen [GO:0005788]; ATPase activator activity [GO:0001671]; ATPase binding [GO:0051117]; chaperone binding [GO:0051087]; disulfide oxidoreductase activity [GO:0015036]; Hsp70 protein binding [GO:0030544]; misfolded protein binding [GO:0051787]; oxidoreductase activity, acting on a sulfur group of donors, disulfide as acceptor [GO:0016671]; protein disulfide oxidoreductase activity [GO:0015035]; intrinsic apoptotic signaling pathway in response to endoplasmic reticulum stress [GO:0070059]; negative regulation of protein phosphorylation [GO:0001933]; positive regulation of ATPase activity [GO:0032781]; protein folding in endoplasmic reticulum [GO:0034975]; response to endoplasmic reticulum stress [GO:0034976]; ubiquitin-dependent ERAD pathway [GO:0030433]</t>
  </si>
  <si>
    <t>3M complex [GO:1990393]; centrosome [GO:0005813]; Cul7-RING ubiquitin ligase complex [GO:0031467]; cullin-RING ubiquitin ligase complex [GO:0031461]; cytoplasm [GO:0005737]; Golgi apparatus [GO:0005794]; perinuclear region of cytoplasm [GO:0048471]; ubiquitin protein ligase binding [GO:0031625]; epithelial to mesenchymal transition [GO:0001837]; Golgi organization [GO:0007030]; microtubule cytoskeleton organization [GO:0000226]; mitotic cytokinesis [GO:0000281]; placenta development [GO:0001890]; positive regulation of dendrite morphogenesis [GO:0050775]; protein ubiquitination [GO:0016567]; regulation of endothelial cell differentiation [GO:0045601]; regulation of mitotic nuclear division [GO:0007088]; ubiquitin-dependent protein catabolic process [GO:0006511]; vasculogenesis [GO:0001570]</t>
  </si>
  <si>
    <t>cytoplasm [GO:0005737]; eukaryotic translation initiation factor 2 complex [GO:0005850]; eukaryotic translation initiation factor 2B complex [GO:0005851]; membrane [GO:0016020]; plasma membrane [GO:0005886]; GDP binding [GO:0019003]; GTP binding [GO:0005525]; guanyl-nucleotide exchange factor activity [GO:0005085]; identical protein binding [GO:0042802]; translation initiation factor activity [GO:0003743]; negative regulation of guanyl-nucleotide exchange factor activity [GO:1905098]; oligodendrocyte development [GO:0014003]; regulation of translational initiation [GO:0006446]; response to amino acid starvation [GO:1990928]; response to glucose [GO:0009749]; response to heat [GO:0009408]; response to peptide hormone [GO:0043434]; T cell receptor signaling pathway [GO:0050852]; translation [GO:0006412]; translational initiation [GO:0006413]</t>
  </si>
  <si>
    <t>cytosol [GO:0005829]; mitochondrion [GO:0005739]; mRNA cap binding complex [GO:0005845]; nuclear cap binding complex [GO:0005846]; nucleoplasm [GO:0005654]; nucleus [GO:0005634]; ribonucleoprotein complex [GO:1990904]; RNA cap binding complex [GO:0034518]; mRNA binding [GO:0003729]; RNA 7-methylguanosine cap binding [GO:0000340]; RNA cap binding [GO:0000339]; 7-methylguanosine mRNA capping [GO:0006370]; gene silencing by RNA [GO:0031047]; mRNA cis splicing, via spliceosome [GO:0045292]; mRNA export from nucleus [GO:0006406]; nuclear-transcribed mRNA catabolic process, nonsense-mediated decay [GO:0000184]; positive regulation of cell growth [GO:0030307]; positive regulation of mRNA 3'-end processing [GO:0031442]; positive regulation of mRNA splicing, via spliceosome [GO:0048026]; positive regulation of RNA binding [GO:1905216]; pre-mRNA cleavage required for polyadenylation [GO:0098789]; regulation of mRNA processing [GO:0050684]; regulation of translational initiation [GO:0006446]; RNA catabolic process [GO:0006401]; spliceosomal complex assembly [GO:0000245]</t>
  </si>
  <si>
    <t>membrane [GO:0016020]; membrane raft [GO:0045121]; mitochondrial inner membrane [GO:0005743]; mitochondrial membrane [GO:0031966]; mitochondrial nucleoid [GO:0042645]; mitochondrial outer membrane [GO:0005741]; mitochondrial permeability transition pore complex [GO:0005757]; mitochondrion [GO:0005739]; myelin sheath [GO:0043209]; plasma membrane [GO:0005886]; protein-containing complex [GO:0032991]; synaptic vesicle [GO:0008021]; anion channel activity [GO:0005253]; ceramide binding [GO:0097001]; cholesterol binding [GO:0015485]; identical protein binding [GO:0042802]; ion channel binding [GO:0044325]; nucleotide binding [GO:0000166]; phosphatidylcholine binding [GO:0031210]; porin activity [GO:0015288]; protein kinase binding [GO:0019901]; protein-containing complex binding [GO:0044877]; voltage-gated anion channel activity [GO:0008308]; anion transport [GO:0006820]; apoptotic process [GO:0006915]; behavioral fear response [GO:0001662]; chemical synaptic transmission [GO:0007268]; epithelial cell differentiation [GO:0030855]; learning [GO:0007612]; mitochondrial calcium ion transmembrane transport [GO:0006851]; negative regulation of apoptotic process [GO:0043066]; negative regulation of calcium import into the mitochondrion [GO:0110099]; negative regulation of reactive oxygen species metabolic process [GO:2000378]; neuron-neuron synaptic transmission [GO:0007270]; positive regulation of mitophagy [GO:1901526]; regulation of autophagy of mitochondrion [GO:1903146]</t>
  </si>
  <si>
    <t>MICOS complex [GO:0061617]; mitochondrial inner membrane [GO:0005743]; mitochondrion [GO:0005739]; nucleus [GO:0005634]; molecular adaptor activity [GO:0060090]; phosphatase binding [GO:0019902]; cristae formation [GO:0042407]; inner mitochondrial membrane organization [GO:0007007]; mitochondrial fusion [GO:0008053]</t>
  </si>
  <si>
    <t>cytoplasm [GO:0005737]; dynein axonemal particle [GO:0120293]; dynein intermediate chain binding [GO:0045505]; cilium movement [GO:0003341]; inner dynein arm assembly [GO:0036159]; outer dynein arm assembly [GO:0036158]</t>
  </si>
  <si>
    <t>collagen trimer [GO:0005581]; collagen type I trimer [GO:0005584]; collagen-containing extracellular matrix [GO:0062023]; cytoplasm [GO:0005737]; endoplasmic reticulum [GO:0005783]; extracellular matrix [GO:0031012]; extracellular region [GO:0005576]; extracellular space [GO:0005615]; Golgi apparatus [GO:0005794]; secretory granule [GO:0030141]; extracellular matrix structural constituent [GO:0005201]; identical protein binding [GO:0042802]; metal ion binding [GO:0046872]; platelet-derived growth factor binding [GO:0048407]; protease binding [GO:0002020]; blood vessel development [GO:0001568]; bone trabecula formation [GO:0060346]; cartilage development involved in endochondral bone morphogenesis [GO:0060351]; cellular response to amino acid stimulus [GO:0071230]; cellular response to epidermal growth factor stimulus [GO:0071364]; cellular response to fibroblast growth factor stimulus [GO:0044344]; cellular response to fluoride [GO:1902618]; cellular response to mechanical stimulus [GO:0071260]; cellular response to retinoic acid [GO:0071300]; cellular response to transforming growth factor beta stimulus [GO:0071560]; cellular response to tumor necrosis factor [GO:0071356]; cellular response to vitamin E [GO:0071306]; collagen biosynthetic process [GO:0032964]; collagen fibril organization [GO:0030199]; collagen-activated tyrosine kinase receptor signaling pathway [GO:0038063]; embryonic skeletal system development [GO:0048706]; endochondral ossification [GO:0001958]; extracellular matrix organization [GO:0030198]; face morphogenesis [GO:0060325]; intramembranous ossification [GO:0001957]; negative regulation of cell-substrate adhesion [GO:0010812]; ossification [GO:0001503]; osteoblast differentiation [GO:0001649]; positive regulation of canonical Wnt signaling pathway [GO:0090263]; positive regulation of cell migration [GO:0030335]; positive regulation of epithelial to mesenchymal transition [GO:0010718]; positive regulation of transcription, DNA-templated [GO:0045893]; protein localization to nucleus [GO:0034504]; protein transport [GO:0015031]; response to cAMP [GO:0051591]; response to corticosteroid [GO:0031960]; response to drug [GO:0042493]; response to estradiol [GO:0032355]; response to hydrogen peroxide [GO:0042542]; response to hyperoxia [GO:0055093]; response to mechanical stimulus [GO:0009612]; response to peptide hormone [GO:0043434]; sensory perception of sound [GO:0007605]; skeletal system development [GO:0001501]; skeletal system morphogenesis [GO:0048705]; skin development [GO:0043588]; skin morphogenesis [GO:0043589]; tooth eruption [GO:0044691]; tooth mineralization [GO:0034505]; visual perception [GO:0007601]; wound healing [GO:0042060]</t>
  </si>
  <si>
    <t>box C/D RNP complex [GO:0031428]; Cajal body [GO:0015030]; cytosol [GO:0005829]; fibrillar center [GO:0001650]; nucleolus [GO:0005730]; nucleoplasm [GO:0005654]; nucleus [GO:0005634]; pre-snoRNP complex [GO:0070761]; small-subunit processome [GO:0032040]; sno(s)RNA-containing ribonucleoprotein complex [GO:0005732]; ATPase binding [GO:0051117]; snoRNA binding [GO:0030515]; TFIID-class transcription factor complex binding [GO:0001094]; ribosome biogenesis [GO:0042254]; snoRNA localization [GO:0048254]</t>
  </si>
  <si>
    <t>eukaryotic 43S preinitiation complex [GO:0016282]; eukaryotic 48S preinitiation complex [GO:0033290]; eukaryotic translation initiation factor 3 complex [GO:0005852]; eukaryotic translation initiation factor 3 complex, eIF3m [GO:0071541]; ribosome binding [GO:0043022]; translation initiation factor activity [GO:0003743]; translation initiation factor binding [GO:0031369]; formation of cytoplasmic translation initiation complex [GO:0001732]; positive regulation of mRNA binding [GO:1902416]; positive regulation of translation [GO:0045727]; translational initiation [GO:0006413]</t>
  </si>
  <si>
    <t>actin cytoskeleton [GO:0015629]; adherens junction [GO:0005912]; apicolateral plasma membrane [GO:0016327]; catenin complex [GO:0016342]; cell-cell junction [GO:0005911]; cytoplasm [GO:0005737]; cytoplasmic side of plasma membrane [GO:0009898]; cytosol [GO:0005829]; desmosome [GO:0030057]; fascia adherens [GO:0005916]; gamma-catenin-TCF7L2 complex [GO:0071665]; intercalated disc [GO:0014704]; intermediate filament [GO:0005882]; lateral plasma membrane [GO:0016328]; nucleus [GO:0005634]; plasma membrane [GO:0005886]; protein-DNA complex [GO:0032993]; Z disc [GO:0030018]; alpha-catenin binding [GO:0045294]; cadherin binding [GO:0045296]; cell adhesion molecule binding [GO:0050839]; cytoskeletal protein-membrane anchor activity [GO:0106006]; nuclear hormone receptor binding [GO:0035257]; protein kinase binding [GO:0019901]; protein phosphatase binding [GO:0019903]; protein-containing complex binding [GO:0044877]; structural molecule activity [GO:0005198]; transcription coactivator activity [GO:0003713]; bundle of His cell-Purkinje myocyte adhesion involved in cell communication [GO:0086073]; cell adhesion [GO:0007155]; cell migration [GO:0016477]; cell-cell adhesion [GO:0098609]; cellular response to indole-3-methanol [GO:0071681]; desmosome assembly [GO:0002159]; detection of mechanical stimulus [GO:0050982]; negative regulation of blood vessel endothelial cell migration [GO:0043537]; positive regulation of angiogenesis [GO:0045766]; positive regulation of cell-matrix adhesion [GO:0001954]; positive regulation of DNA-binding transcription factor activity [GO:0051091]; positive regulation of protein import into nucleus [GO:0042307]; positive regulation of transcription by RNA polymerase II [GO:0045944]; protein localization to plasma membrane [GO:0072659]; regulation of cell population proliferation [GO:0042127]; regulation of heart rate by cardiac conduction [GO:0086091]; regulation of ventricular cardiac muscle cell action potential [GO:0098911]; skin development [GO:0043588]</t>
  </si>
  <si>
    <t>chromosome, centromeric region [GO:0000775]; cytoplasm [GO:0005737]; cytosol [GO:0005829]; dendrite [GO:0030425]; glutamatergic synapse [GO:0098978]; lateral plasma membrane [GO:0016328]; nucleus [GO:0005634]; protein phosphatase type 2A complex [GO:0000159]; protein serine/threonine phosphatase complex [GO:0008287]; synapse [GO:0045202]; protein antigen binding [GO:1990405]; protein heterodimerization activity [GO:0046982]; protein phosphatase regulator activity [GO:0019888]; protein serine/threonine phosphatase activity [GO:0004722]; chromosome segregation [GO:0007059]; female meiotic nuclear division [GO:0007143]; meiotic sister chromatid cohesion, centromeric [GO:0051754]; meiotic spindle elongation [GO:0051232]; mitotic sister chromatid separation [GO:0051306]; peptidyl-serine dephosphorylation [GO:0070262]; positive regulation of extrinsic apoptotic signaling pathway in absence of ligand [GO:2001241]; protein-containing complex assembly [GO:0065003]; regulation of meiotic cell cycle process involved in oocyte maturation [GO:1903538]</t>
  </si>
  <si>
    <t>cytoplasm [GO:0005737]; cytosol [GO:0005829]; early endosome [GO:0005769]; early endosome membrane [GO:0031901]; endosome [GO:0005768]; endosome membrane [GO:0010008]; ESCRT I complex [GO:0000813]; extracellular exosome [GO:0070062]; Flemming body [GO:0090543]; late endosome [GO:0005770]; late endosome membrane [GO:0031902]; microtubule organizing center [GO:0005815]; nucleolus [GO:0005730]; nucleus [GO:0005634]; plasma membrane [GO:0005886]; calcium-dependent protein binding [GO:0048306]; nuclear receptor coactivator activity [GO:0030374]; protein homodimerization activity [GO:0042803]; protein-containing complex binding [GO:0044877]; transcription corepressor activity [GO:0003714]; ubiquitin binding [GO:0043130]; ubiquitin protein ligase binding [GO:0031625]; virion binding [GO:0046790]; cell cycle arrest [GO:0007050]; cell differentiation [GO:0030154]; cell division [GO:0051301]; endosome to lysosome transport [GO:0008333]; exosomal secretion [GO:1990182]; extracellular transport [GO:0006858]; keratinocyte differentiation [GO:0030216]; negative regulation of cell population proliferation [GO:0008285]; negative regulation of epidermal growth factor receptor signaling pathway [GO:0042059]; negative regulation of epidermal growth factor-activated receptor activity [GO:0007175]; negative regulation of transcription by RNA polymerase II [GO:0000122]; positive regulation of exosomal secretion [GO:1903543]; positive regulation of ubiquitin-dependent endocytosis [GO:2000397]; positive regulation of viral budding via host ESCRT complex [GO:1903774]; positive regulation of viral release from host cell [GO:1902188]; protein monoubiquitination [GO:0006513]; protein transport [GO:0015031]; regulation of cell growth [GO:0001558]; regulation of extracellular exosome assembly [GO:1903551]; regulation of MAP kinase activity [GO:0043405]; ubiquitin-dependent protein catabolic process via the multivesicular body sorting pathway [GO:0043162]; viral budding [GO:0046755]</t>
  </si>
  <si>
    <t>clathrin-coated pit [GO:0005905]; integral component of membrane [GO:0016021]; low-density lipoprotein particle receptor activity [GO:0005041]; inner ear development [GO:0048839]; lipid metabolic process [GO:0006629]; lipid transport [GO:0006869]</t>
  </si>
  <si>
    <t>condensin complex [GO:0000796]; nuclear speck [GO:0016607]; nucleoplasm [GO:0005654]; nucleus [GO:0005634]; bHLH transcription factor binding [GO:0043425]; methylated histone binding [GO:0035064]; cell division [GO:0051301]; chromosome condensation [GO:0030261]; erythrocyte differentiation [GO:0030218]; inner cell mass cell proliferation [GO:0001833]; mitotic sister chromatid segregation [GO:0000070]; transcription by RNA polymerase II [GO:0006366]</t>
  </si>
  <si>
    <t>cytosol [GO:0005829]; nuclear body [GO:0016604]; nucleoplasm [GO:0005654]; aminopeptidase activity [GO:0004177]; identical protein binding [GO:0042802]; peptide binding [GO:0042277]; serine-type endopeptidase activity [GO:0004252]; tripeptidyl-peptidase activity [GO:0008240]; proteolysis [GO:0006508]</t>
  </si>
  <si>
    <t>condensed chromosome outer kinetochore [GO:0000940]; nuclear membrane [GO:0031965]; nuclear pore [GO:0005643]; nuclear pore outer ring [GO:0031080]; structural constituent of nuclear pore [GO:0017056]; mRNA export from nucleus [GO:0006406]; nephron development [GO:0072006]; neural tube development [GO:0021915]; neurogenesis [GO:0022008]; nuclear pore organization [GO:0006999]; paraxial mesoderm development [GO:0048339]; poly(A)+ mRNA export from nucleus [GO:0016973]; protein import into nucleus [GO:0006606]; somite development [GO:0061053]; transcription-dependent tethering of RNA polymerase II gene DNA at nuclear periphery [GO:0000972]</t>
  </si>
  <si>
    <t>cytoplasm [GO:0005737]; cytosol [GO:0005829]; early endosome [GO:0005769]; early endosome membrane [GO:0031901]; endosome [GO:0005768]; ESCRT-0 complex [GO:0033565]; intracellular membrane-bounded organelle [GO:0043231]; lysosome [GO:0005764]; membrane [GO:0016020]; multivesicular body membrane [GO:0032585]; secretory granule [GO:0030141]; identical protein binding [GO:0042802]; metal ion binding [GO:0046872]; protein domain specific binding [GO:0019904]; ubiquitin-dependent protein binding [GO:0140036]; ubiquitin-like protein ligase binding [GO:0044389]; endosome to lysosome transport [GO:0008333]; membrane invagination [GO:0010324]; negative regulation of angiogenesis [GO:0016525]; negative regulation of platelet-derived growth factor receptor signaling pathway [GO:0010642]; negative regulation of receptor signaling pathway via JAK-STAT [GO:0046426]; negative regulation of vascular endothelial growth factor receptor signaling pathway [GO:0030948]; positive regulation of exosomal secretion [GO:1903543]; positive regulation of gene expression [GO:0010628]; protein localization to membrane [GO:0072657]; protein targeting to lysosome [GO:0006622]; regulation of MAP kinase activity [GO:0043405]</t>
  </si>
  <si>
    <t>chromosome, telomeric region [GO:0000781]; nucleus [GO:0005634]; perinuclear region of cytoplasm [GO:0048471]; ATP binding [GO:0005524]; ATPase activity [GO:0016887]; DNA binding [GO:0003677]; enzyme activator activity [GO:0008047]; identical protein binding [GO:0042802]; metal ion binding [GO:0046872]; single-stranded DNA helicase activity [GO:0017116]; DNA synthesis involved in DNA repair [GO:0000731]; DNA-dependent DNA replication [GO:0006261]; innate immune response [GO:0045087]; regulation of DNA repair [GO:0006282]; regulation of DNA-dependent DNA replication initiation [GO:0030174]</t>
  </si>
  <si>
    <t>cytosol [GO:0005829]; mitochondrial inner membrane [GO:0005743]; mitochondrial respiratory chain complex I [GO:0005747]; mitochondrion [GO:0005739]; 4 iron, 4 sulfur cluster binding [GO:0051539]; FMN binding [GO:0010181]; metal ion binding [GO:0046872]; NAD binding [GO:0051287]; NADH dehydrogenase (ubiquinone) activity [GO:0008137]; mitochondrial ATP synthesis coupled electron transport [GO:0042775]; mitochondrial electron transport, NADH to ubiquinone [GO:0006120]</t>
  </si>
  <si>
    <t>cytoplasm [GO:0005737]; cytoplasmic vesicle [GO:0031410]; cytosol [GO:0005829]; integral component of plasma membrane [GO:0005887]; nucleus [GO:0005634]; perinuclear region of cytoplasm [GO:0048471]; plasma membrane [GO:0005886]; receptor complex [GO:0043235]; ATP binding [GO:0005524]; cell adhesion molecule binding [GO:0050839]; fibroblast growth factor binding [GO:0017134]; fibroblast growth factor-activated receptor activity [GO:0005007]; heparin binding [GO:0008201]; identical protein binding [GO:0042802]; protein homodimerization activity [GO:0042803]; protein tyrosine kinase activity [GO:0004713]; protein-containing complex binding [GO:0044877]; receptor-receptor interaction [GO:0090722]; SH2 domain binding [GO:0042169]; signaling receptor binding [GO:0005102]; transmembrane receptor protein tyrosine kinase activity [GO:0004714]; angiogenesis [GO:0001525]; auditory receptor cell development [GO:0060117]; blood vessel morphogenesis [GO:0048514]; brain development [GO:0007420]; branching involved in salivary gland morphogenesis [GO:0060445]; cell maturation [GO:0048469]; central nervous system neuron development [GO:0021954]; chondrocyte differentiation [GO:0002062]; ear development [GO:0043583]; embryonic limb morphogenesis [GO:0030326]; epithelial to mesenchymal transition [GO:0001837]; fibroblast growth factor receptor signaling pathway [GO:0008543]; fibroblast growth factor receptor signaling pathway involved in orbitofrontal cortex development [GO:0035607]; generation of neurons [GO:0048699]; in utero embryonic development [GO:0001701]; inner ear morphogenesis [GO:0042472]; lung development [GO:0030324]; lung-associated mesenchyme development [GO:0060484]; mesenchymal cell differentiation [GO:0048762]; midbrain development [GO:0030901]; middle ear morphogenesis [GO:0042474]; motogenic signaling involved in postnatal olfactory bulb interneuron migration [GO:0021837]; multicellular organism development [GO:0007275]; negative regulation of fibroblast growth factor production [GO:0090272]; negative regulation of gene expression [GO:0010629]; negative regulation of osteoblast differentiation [GO:0045668]; negative regulation of transcription by RNA polymerase II [GO:0000122]; neuron projection development [GO:0031175]; orbitofrontal cortex development [GO:0021769]; organ induction [GO:0001759]; outer ear morphogenesis [GO:0042473]; paraxial mesoderm development [GO:0048339]; peptidyl-tyrosine phosphorylation [GO:0018108]; positive regulation of blood vessel endothelial cell migration [GO:0043536]; positive regulation of cardiac muscle cell proliferation [GO:0060045]; positive regulation of cell cycle [GO:0045787]; positive regulation of cell differentiation [GO:0045597]; positive regulation of cell population proliferation [GO:0008284]; positive regulation of endothelial cell chemotaxis to fibroblast growth factor [GO:2000546]; positive regulation of fibroblast migration [GO:0010763]; positive regulation of hepatic stellate cell activation [GO:2000491]; positive regulation of inflammatory response [GO:0050729]; positive regulation of kinase activity [GO:0033674]; positive regulation of MAP kinase activity [GO:0043406]; positive regulation of MAPK cascade [GO:0043410]; positive regulation of MAPKKK cascade by fibroblast growth factor receptor signaling pathway [GO:0090080]; positive regulation of mesenchymal cell proliferation [GO:0002053]; positive regulation of mitotic cell cycle DNA replication [GO:1903465]; positive regulation of neuron differentiation [GO:0045666]; positive regulation of neuron projection development [GO:0010976]; positive regulation of parathyroid hormone secretion [GO:2000830]; positive regulation of phospholipase C activity [GO:0010863]; positive regulation of protein kinase B signaling [GO:0051897]; positive regulation of transcription by RNA polymerase II [GO:0045944]; positive regulation of vascular endothelial cell proliferation [GO:1905564]; protein autophosphorylation [GO:0046777]; regulation of branching involved in salivary gland morphogenesis by mesenchymal-epithelial signaling [GO:0060665]; regulation of cell population proliferation [GO:0042127]; regulation of extrinsic apoptotic signaling pathway in absence of ligand [GO:2001239]; regulation of gene expression [GO:0010468]; regulation of lateral mesodermal cell fate specification [GO:0048378]; regulation of phosphate transport [GO:0010966]; regulation of phosphorus metabolic process [GO:0051174]; regulation of sensory perception of pain [GO:0051930]; regulation of stem cell proliferation [GO:0072091]; salivary gland morphogenesis [GO:0007435]; sensory perception of sound [GO:0007605]; stem cell population maintenance [GO:0019827]; transmembrane receptor protein tyrosine kinase signaling pathway [GO:0007169]; ureteric bud development [GO:0001657]; vasculogenesis involved in coronary vascular morphogenesis [GO:0060979]; ventricular zone neuroblast division [GO:0021847]; vitamin D3 metabolic process [GO:0070640]</t>
  </si>
  <si>
    <t>extracellular space [GO:0005615]; collagen binding [GO:0005518]; heparin binding [GO:0008201]; peptidase activator activity [GO:0016504]; cellular response to leukemia inhibitory factor [GO:1990830]; proteolysis [GO:0006508]</t>
  </si>
  <si>
    <t>integral component of endoplasmic reticulum membrane [GO:0030176]; dolichol kinase activity [GO:0004168]; dolichyl monophosphate biosynthetic process [GO:0043048]</t>
  </si>
  <si>
    <t>collagen trimer [GO:0005581]; collagen type V trimer [GO:0005588]; collagen-containing extracellular matrix [GO:0062023]; extracellular matrix [GO:0031012]; extracellular space [GO:0005615]; extracellular matrix structural constituent [GO:0005201]; metal ion binding [GO:0046872]; SMAD binding [GO:0046332]; cellular response to amino acid stimulus [GO:0071230]; collagen fibril organization [GO:0030199]; extracellular matrix organization [GO:0030198]; eye morphogenesis [GO:0048592]; negative regulation of endodermal cell differentiation [GO:1903225]; ossification [GO:0001503]; skeletal system development [GO:0001501]; skin development [GO:0043588]</t>
  </si>
  <si>
    <t>centrosome [GO:0005813]; cytosol [GO:0005829]; intracellular membrane-bounded organelle [GO:0043231]; mitochondrial outer membrane [GO:0005741]; mitochondrion [GO:0005739]; plasma membrane [GO:0005886]; sarcoplasmic reticulum [GO:0016529]; ATP binding [GO:0005524]; fructokinase activity [GO:0008865]; glucokinase activity [GO:0004340]; glucose binding [GO:0005536]; hexokinase activity [GO:0004396]; mannokinase activity [GO:0019158]; apoptotic mitochondrial changes [GO:0008637]; carbohydrate phosphorylation [GO:0046835]; cellular glucose homeostasis [GO:0001678]; cellular response to leukemia inhibitory factor [GO:1990830]; establishment of protein localization to mitochondrion [GO:0072655]; fructose 6-phosphate metabolic process [GO:0006002]; glucose 6-phosphate metabolic process [GO:0051156]; glucose metabolic process [GO:0006006]; glycolytic process [GO:0006096]; lactation [GO:0007595]; maintenance of protein location in mitochondrion [GO:0072656]; negative regulation of mitochondrial membrane permeability [GO:0035795]; negative regulation of reactive oxygen species metabolic process [GO:2000378]; positive regulation of angiogenesis [GO:0045766]; positive regulation of autophagy of mitochondrion in response to mitochondrial depolarization [GO:1904925]; regulation of glucose import [GO:0046324]; response to hypoxia [GO:0001666]; response to ischemia [GO:0002931]</t>
  </si>
  <si>
    <t>cortical actin cytoskeleton [GO:0030864]; cytoplasm [GO:0005737]; focal adhesion [GO:0005925]; actin filament binding [GO:0051015]; ion transmembrane transporter activity [GO:0015075]; metal ion binding [GO:0046872]; ion transport [GO:0006811]</t>
  </si>
  <si>
    <t>cytoplasm [GO:0005737]; cell cycle [GO:0007049]; cell division [GO:0051301]</t>
  </si>
  <si>
    <t>cell body [GO:0044297]; chaperonin-containing T-complex [GO:0005832]; cytosol [GO:0005829]; microtubule [GO:0005874]; myelin sheath [GO:0043209]; zona pellucida receptor complex [GO:0002199]; ATP binding [GO:0005524]; ATPase activity [GO:0016887]; protein folding chaperone [GO:0044183]; ubiquitin protein ligase binding [GO:0031625]; unfolded protein binding [GO:0051082]; binding of sperm to zona pellucida [GO:0007339]; chaperone mediated protein folding independent of cofactor [GO:0051086]; chaperone-mediated protein complex assembly [GO:0051131]; positive regulation of establishment of protein localization to telomere [GO:1904851]; positive regulation of telomerase activity [GO:0051973]; positive regulation of telomerase RNA localization to Cajal body [GO:1904874]; positive regulation of telomere maintenance via telomerase [GO:0032212]; protein folding [GO:0006457]; protein stabilization [GO:0050821]; scaRNA localization to Cajal body [GO:0090666]; toxin transport [GO:1901998]</t>
  </si>
  <si>
    <t>apical plasma membrane [GO:0016324]; collagen-containing extracellular matrix [GO:0062023]; cytoplasm [GO:0005737]; cytosol [GO:0005829]; focal adhesion [GO:0005925]; intercalated disc [GO:0014704]; late endosome membrane [GO:0031902]; lysosomal membrane [GO:0005765]; melanosome [GO:0042470]; membrane [GO:0016020]; mitochondrion [GO:0005739]; nucleus [GO:0005634]; perinuclear region of cytoplasm [GO:0048471]; protein-containing complex [GO:0032991]; sarcolemma [GO:0042383]; actin filament binding [GO:0051015]; calcium channel activity [GO:0005262]; calcium ion binding [GO:0005509]; calcium-dependent phospholipid binding [GO:0005544]; calcium-dependent protein binding [GO:0048306]; cholesterol binding [GO:0015485]; chondroitin sulfate binding [GO:0035374]; GTP binding [GO:0005525]; identical protein binding [GO:0042802]; ligand-gated ion channel activity [GO:0015276]; lipid binding [GO:0008289]; phosphatidylserine binding [GO:0001786]; protein-containing complex binding [GO:0044877]; apoptotic signaling pathway [GO:0097190]; calcium ion transport [GO:0006816]; growth plate cartilage chondrocyte differentiation [GO:0003418]; ion transmembrane transport [GO:0034220]; mitochondrial calcium ion homeostasis [GO:0051560]; negative regulation of sequestering of calcium ion [GO:0051283]; neural crest cell migration [GO:0001755]; plasma membrane repair [GO:0001778]; regulation of muscle contraction [GO:0006937]</t>
  </si>
  <si>
    <t>cytoplasm [GO:0005737]; nuclear speck [GO:0016607]; nucleoplasm [GO:0005654]; nucleus [GO:0005634]; spliceosomal complex [GO:0005681]; U1 snRNP [GO:0005685]; U2-type prespliceosome [GO:0071004]; mRNA binding [GO:0003729]; RNA binding [GO:0003723]; snRNA binding [GO:0017069]; U1 snRNA binding [GO:0030619]; U1 snRNP binding [GO:1990446]; mRNA splicing, via spliceosome [GO:0000398]; positive regulation of mRNA splicing, via spliceosome [GO:0048026]; regulation of RNA splicing [GO:0043484]</t>
  </si>
  <si>
    <t>cytoplasm [GO:0005737]; cytosol [GO:0005829]; dendrite [GO:0030425]; extrinsic component of mitochondrial inner membrane [GO:0031314]; integral component of membrane [GO:0016021]; membrane [GO:0016020]; mitochondrial crista [GO:0030061]; mitochondrial inner membrane [GO:0005743]; mitochondrial intermembrane space [GO:0005758]; mitochondrial membrane [GO:0031966]; mitochondrial outer membrane [GO:0005741]; mitochondrion [GO:0005739]; nucleoplasm [GO:0005654]; cardiolipin binding [GO:1901612]; GTP binding [GO:0005525]; GTPase activity [GO:0003924]; kinase binding [GO:0019900]; microtubule binding [GO:0008017]; phosphatidic acid binding [GO:0070300]; protein-containing complex binding [GO:0044877]; apoptotic process [GO:0006915]; calcium import into the mitochondrion [GO:0036444]; cellular response to glucose stimulus [GO:0071333]; cellular response to hypoxia [GO:0071456]; cellular response to L-glutamate [GO:1905232]; cellular senescence [GO:0090398]; cochlea development [GO:0090102]; dynamin family protein polymerization involved in mitochondrial fission [GO:0003374]; GTP metabolic process [GO:0046039]; inner mitochondrial membrane organization [GO:0007007]; intracellular distribution of mitochondria [GO:0048312]; membrane fusion [GO:0061025]; membrane tubulation [GO:0097749]; mitochondrial fission [GO:0000266]; mitochondrial fusion [GO:0008053]; mitochondrial genome maintenance [GO:0000002]; mitochondrion morphogenesis [GO:0070584]; mitochondrion organization [GO:0007005]; negative regulation of apoptotic process [GO:0043066]; negative regulation of endoplasmic reticulum stress-induced intrinsic apoptotic signaling pathway [GO:1902236]; negative regulation of intrinsic apoptotic signaling pathway [GO:2001243]; negative regulation of release of cytochrome c from mitochondria [GO:0090201]; neural tube closure [GO:0001843]; positive regulation of cellular response to insulin stimulus [GO:1900078]; positive regulation of dendrite development [GO:1900006]; positive regulation of dendritic spine morphogenesis [GO:0061003]; positive regulation of insulin receptor signaling pathway [GO:0046628]; positive regulation of mitochondrial fusion [GO:0010636]; positive regulation of neuron maturation [GO:0014042]; protein complex oligomerization [GO:0051259]; response to curcumin [GO:1904643]; response to electrical stimulus [GO:0051602]; response to muscle activity [GO:0014850]; response to nutrient levels [GO:0031667]; retina development in camera-type eye [GO:0060041]; visual perception [GO:0007601]</t>
  </si>
  <si>
    <t>actin cytoskeleton [GO:0015629]; cytoplasm [GO:0005737]; dendritic spine [GO:0043197]; glutamatergic synapse [GO:0098978]; neuronal cell body [GO:0043025]; plasma membrane [GO:0005886]; postsynapse [GO:0098794]; postsynaptic density [GO:0014069]; protein-containing complex [GO:0032991]; actin filament binding [GO:0051015]; ephrin receptor binding [GO:0046875]; GTPase activator activity [GO:0005096]; protein kinase binding [GO:0019901]; protein-containing complex binding [GO:0044877]; ubiquitin protein ligase binding [GO:0031625]; actin cytoskeleton reorganization [GO:0031532]; activation of GTPase activity [GO:0090630]; ephrin receptor signaling pathway [GO:0048013]; postsynaptic actin cytoskeleton organization [GO:0098974]; regulation of axonogenesis [GO:0050770]; regulation of dendrite morphogenesis [GO:0048814]; regulation of dendritic spine morphogenesis [GO:0061001]; regulation of GTPase activity [GO:0043087]; regulation of postsynaptic density assembly [GO:0099151]; regulation of small GTPase mediated signal transduction [GO:0051056]; regulation of synaptic plasticity [GO:0048167]</t>
  </si>
  <si>
    <t>cell junction [GO:0030054]; nucleoplasm [GO:0005654]; DNA binding [GO:0003677]; identical protein binding [GO:0042802]; RNA binding [GO:0003723]; alternative mRNA splicing, via spliceosome [GO:0000380]; apoptotic process [GO:0006915]; mRNA splice site selection [GO:0006376]; regulation of alternative mRNA splicing, via spliceosome [GO:0000381]</t>
  </si>
  <si>
    <t>endoplasmic reticulum [GO:0005783]; endoplasmic reticulum membrane [GO:0005789]; integral component of endoplasmic reticulum membrane [GO:0030176]; nuclear membrane [GO:0031965]; Hsp70 protein binding [GO:0030544]; cellular protein-containing complex assembly [GO:0034622]; cellular response to misfolded protein [GO:0071218]; chaperone cofactor-dependent protein refolding [GO:0051085]; ERAD pathway [GO:0036503]; ubiquitin-dependent ERAD pathway [GO:0030433]</t>
  </si>
  <si>
    <t>endoplasmic reticulum [GO:0005783]; endoplasmic reticulum membrane [GO:0005789]; integral component of membrane [GO:0016021]; carboxy-lyase activity [GO:0016831]; pyridoxal phosphate binding [GO:0030170]; sphinganine-1-phosphate aldolase activity [GO:0008117]; ameboidal-type cell migration [GO:0001667]; androgen metabolic process [GO:0008209]; apoptotic signaling pathway [GO:0097190]; ceramide metabolic process [GO:0006672]; estrogen metabolic process [GO:0008210]; face morphogenesis [GO:0060325]; fatty acid metabolic process [GO:0006631]; female gonad development [GO:0008585]; fibroblast migration [GO:0010761]; hemopoiesis [GO:0030097]; kidney development [GO:0001822]; Leydig cell differentiation [GO:0033327]; luteinization [GO:0001553]; nitrogen compound metabolic process [GO:0006807]; platelet-derived growth factor receptor signaling pathway [GO:0048008]; post-embryonic development [GO:0009791]; regulation of multicellular organism growth [GO:0040014]; roof of mouth development [GO:0060021]; skeletal system morphogenesis [GO:0048705]; spermatogenesis [GO:0007283]; sphingolipid catabolic process [GO:0030149]; vasculogenesis [GO:0001570]</t>
  </si>
  <si>
    <t>mitochondrial membrane [GO:0031966]; mitochondrion [GO:0005739]; peroxisomal matrix [GO:0005782]; peroxisomal membrane [GO:0005778]; peroxisome [GO:0005777]; catalytic activity [GO:0003824]; glycerone-phosphate O-acyltransferase activity [GO:0016287]; cerebellum morphogenesis [GO:0021587]; ether lipid biosynthetic process [GO:0008611]; fatty acid metabolic process [GO:0006631]; glycerophospholipid metabolic process [GO:0006650]; membrane organization [GO:0061024]; myelination [GO:0042552]; paranodal junction assembly [GO:0030913]; phospholipid biosynthetic process [GO:0008654]; response to drug [GO:0042493]; response to fatty acid [GO:0070542]; response to nutrient [GO:0007584]; response to starvation [GO:0042594]; synapse assembly [GO:0007416]</t>
  </si>
  <si>
    <t>mitochondrial outer membrane [GO:0005741]; oxidoreductase activity [GO:0016491]; zinc ion binding [GO:0008270]; negative regulation of mitochondrial fusion [GO:0010637]</t>
  </si>
  <si>
    <t>cytosol [GO:0005829]; fibrillar center [GO:0001650]; nucleolus [GO:0005730]; nucleoplasm [GO:0005654]; protein heterodimerization activity [GO:0046982]; protein-macromolecule adaptor activity [GO:0030674]; scaffold protein binding [GO:0097110]; neural crest cell development [GO:0014032]; neural crest formation [GO:0014029]; nucleolar large rRNA transcription by RNA polymerase I [GO:0042790]; regulation of translation [GO:0006417]</t>
  </si>
  <si>
    <t>cytoplasm [GO:0005737]; cytosol [GO:0005829]</t>
  </si>
  <si>
    <t>integral component of membrane [GO:0016021]; mitochondrial inner membrane [GO:0005743]; mitochondrion [GO:0005739]; nuclear body [GO:0016604]; ATP binding [GO:0005524]; ATP-dependent peptidase activity [GO:0004176]; metal ion binding [GO:0046872]; metalloendopeptidase activity [GO:0004222]; cell population proliferation [GO:0008283]; mitochondrial protein catabolic process [GO:0035694]; mitochondrial protein processing [GO:0034982]; mitochondrion organization [GO:0007005]; negative regulation of apoptotic process [GO:0043066]; protein hexamerization [GO:0034214]; protein quality control for misfolded or incompletely synthesized proteins [GO:0006515]; proteolysis [GO:0006508]</t>
  </si>
  <si>
    <t>cytoplasm [GO:0005737]; cytosol [GO:0005829]; nucleoplasm [GO:0005654]; nucleus [GO:0005634]; proteasome complex [GO:0000502]; proteasome core complex [GO:0005839]; proteasome core complex, beta-subunit complex [GO:0019774]; endopeptidase activity [GO:0004175]; threonine-type endopeptidase activity [GO:0004298]; proteasomal ubiquitin-independent protein catabolic process [GO:0010499]; proteasome-mediated ubiquitin-dependent protein catabolic process [GO:0043161]</t>
  </si>
  <si>
    <t>condensed chromosome kinetochore [GO:0000777]; kinetochore [GO:0000776]; RZZ complex [GO:1990423]; cell division [GO:0051301]; protein localization to kinetochore [GO:0034501]; signal transduction involved in mitotic cell cycle checkpoint [GO:0072413]</t>
  </si>
  <si>
    <t>early endosome membrane [GO:0031901]; endoplasmic reticulum membrane [GO:0005789]; Golgi membrane [GO:0000139]; integral component of membrane [GO:0016021]; late endosome membrane [GO:0031902]; lysosomal lumen [GO:0043202]; lysosomal membrane [GO:0005765]; phospholipase D activity [GO:0004630]; single-stranded DNA 5'-3' exodeoxyribonuclease activity [GO:0045145]; inflammatory response [GO:0006954]; innate immune response [GO:0045087]; myotube differentiation [GO:0014902]; regulation of cytokine production involved in inflammatory response [GO:1900015]</t>
  </si>
  <si>
    <t>endoplasmic reticulum [GO:0005783]; Golgi membrane [GO:0000139]; integral component of membrane [GO:0016021]; membrane [GO:0016020]; protein-containing complex [GO:0032991]; protein transport [GO:0015031]; vesicle-mediated transport [GO:0016192]</t>
  </si>
  <si>
    <t>collagen-containing extracellular matrix [GO:0062023]; extracellular matrix [GO:0031012]; extracellular region [GO:0005576]; extracellular matrix binding [GO:0050840]; heparin binding [GO:0008201]; insulin-like growth factor binding [GO:0005520]; integrin binding [GO:0005178]; apoptotic process involved in heart morphogenesis [GO:0003278]; atrial septum morphogenesis [GO:0060413]; atrioventricular valve morphogenesis [GO:0003181]; cell adhesion [GO:0007155]; cell-cell adhesion [GO:0098609]; chemotaxis [GO:0006935]; chondroblast differentiation [GO:0060591]; chorio-allantoic fusion [GO:0060710]; extracellular matrix organization [GO:0030198]; intussusceptive angiogenesis [GO:0002041]; labyrinthine layer blood vessel development [GO:0060716]; negative regulation of apoptotic process [GO:0043066]; negative regulation of cell death [GO:0060548]; osteoblast differentiation [GO:0001649]; positive regulation of apoptotic process [GO:0043065]; positive regulation of BMP signaling pathway [GO:0030513]; positive regulation of bone mineralization [GO:0030501]; positive regulation of cartilage development [GO:0061036]; positive regulation of cell differentiation [GO:0045597]; positive regulation of cell migration [GO:0030335]; positive regulation of cell-substrate adhesion [GO:0010811]; positive regulation of ceramide biosynthetic process [GO:2000304]; positive regulation of cysteine-type endopeptidase activity involved in apoptotic process [GO:0043280]; positive regulation of osteoblast differentiation [GO:0045669]; positive regulation of osteoblast proliferation [GO:0033690]; positive regulation of phospholipase activity [GO:0010518]; positive regulation of protein kinase activity [GO:0045860]; positive regulation of protein phosphorylation [GO:0001934]; positive regulation of transcription by RNA polymerase II [GO:0045944]; reactive oxygen species metabolic process [GO:0072593]; regulation of ERK1 and ERK2 cascade [GO:0070372]; signal transduction [GO:0007165]; ventricular septum development [GO:0003281]; wound healing, spreading of cells [GO:0044319]</t>
  </si>
  <si>
    <t>perinuclear region of cytoplasm [GO:0048471]; ruffle [GO:0001726]; phosphatidylinositol-3-phosphatase activity [GO:0004438]; protein tyrosine phosphatase activity [GO:0004725]</t>
  </si>
  <si>
    <t>integral component of mitochondrial outer membrane [GO:0031307]; mitochondrion [GO:0005739]; calcium ion binding [GO:0005509]; GTP binding [GO:0005525]; GTPase activity [GO:0003924]; cellular homeostasis [GO:0019725]; establishment of mitochondrion localization by microtubule attachment [GO:0034640]; mitochondrial outer membrane permeabilization [GO:0097345]; mitochondrion organization [GO:0007005]; mitochondrion transport along microtubule [GO:0047497]; regulation of mitochondrion organization [GO:0010821]; regulation of neurotransmitter secretion [GO:0046928]; regulation of organelle transport along microtubule [GO:1902513]</t>
  </si>
  <si>
    <t>adherens junction [GO:0005912]; cell surface [GO:0009986]; cytoplasm [GO:0005737]; cytoskeleton [GO:0005856]; focal adhesion [GO:0005925]; plasma membrane [GO:0005886]; ruffle [GO:0001726]; ruffle membrane [GO:0032587]; actin filament binding [GO:0051015]; integrin binding [GO:0005178]; LIM domain binding [GO:0030274]; phosphatidylinositol binding [GO:0035091]; phosphatidylserine binding [GO:0001786]; structural constituent of cytoskeleton [GO:0005200]; vinculin binding [GO:0017166]; cell-cell adhesion [GO:0098609]; cell-substrate junction assembly [GO:0007044]; cortical actin cytoskeleton organization [GO:0030866]; integrin activation [GO:0033622]; integrin-mediated signaling pathway [GO:0007229]</t>
  </si>
  <si>
    <t>cytoplasm [GO:0005737]; cytosol [GO:0005829]; nucleoplasm [GO:0005654]; nucleus [GO:0005634]; perinuclear region of cytoplasm [GO:0048471]; pronucleus [GO:0045120]; ribonucleoprotein complex [GO:1990904]; ribonucleoprotein granule [GO:0035770]; mRNA 3'-UTR binding [GO:0003730]; mRNA binding [GO:0003729]; mRNA CDS binding [GO:1990715]; pre-mRNA intronic binding [GO:0097157]; RNA binding [GO:0003723]; transcription regulatory region sequence-specific DNA binding [GO:0000976]; cellular response to amino acid starvation [GO:0034198]; circadian rhythm [GO:0007623]; mRNA processing [GO:0006397]; negative regulation of mRNA splicing, via spliceosome [GO:0048025]; positive regulation of mRNA binding [GO:1902416]; positive regulation of translation [GO:0045727]; regulation of alternative mRNA splicing, via spliceosome [GO:0000381]; regulation of RNA splicing [GO:0043484]; response to peptide [GO:1901652]</t>
  </si>
  <si>
    <t>cytoplasm [GO:0005737]; cytosol [GO:0005829]; mitochondrial nucleoid [GO:0042645]; mitochondrion [GO:0005739]; ribonucleoprotein granule [GO:0035770]; ATP binding [GO:0005524]; chromatin binding [GO:0003682]; double-stranded RNA binding [GO:0003725]; RNA binding [GO:0003723]; RNA helicase activity [GO:0003724]; central nervous system development [GO:0007417]; mitochondrial large ribosomal subunit assembly [GO:1902775]</t>
  </si>
  <si>
    <t>tRNA-splicing ligase complex [GO:0072669]; protein methyltransferase activity [GO:0008276]; lysosome localization [GO:0032418]; positive regulation of cell population proliferation [GO:0008284]; positive regulation of gene expression [GO:0010628]; positive regulation of ruffle assembly [GO:1900029]; protein methylation [GO:0006479]</t>
  </si>
  <si>
    <t>mitochondrial inner membrane [GO:0005743]; mitochondrial respiratory chain complex I [GO:0005747]; mitochondrion [GO:0005739]; nucleoplasm [GO:0005654]; 4 iron, 4 sulfur cluster binding [GO:0051539]; metal ion binding [GO:0046872]; NAD binding [GO:0051287]; NADH dehydrogenase (ubiquinone) activity [GO:0008137]; oxygen sensor activity [GO:0019826]; quinone binding [GO:0048038]; ubiquitin protein ligase binding [GO:0031625]; cellular response to oxygen levels [GO:0071453]; gliogenesis [GO:0042063]; mitochondrial ATP synthesis coupled electron transport [GO:0042775]; mitochondrial electron transport, NADH to ubiquinone [GO:0006120]; mitochondrial respiratory chain complex I assembly [GO:0032981]; neural precursor cell proliferation [GO:0061351]; neurogenesis [GO:0022008]; response to oxidative stress [GO:0006979]</t>
  </si>
  <si>
    <t>COPI vesicle coat [GO:0030126]; cytosol [GO:0005829]; Golgi apparatus [GO:0005794]; Golgi membrane [GO:0000139]; protein kinase C binding [GO:0005080]; structural molecule activity [GO:0005198]; endoplasmic reticulum to Golgi vesicle-mediated transport [GO:0006888]; intra-Golgi vesicle-mediated transport [GO:0006891]; intracellular protein transport [GO:0006886]; retrograde vesicle-mediated transport, Golgi to endoplasmic reticulum [GO:0006890]; toxin transport [GO:1901998]</t>
  </si>
  <si>
    <t>cytoplasm [GO:0005737]; cytosol [GO:0005829]; nuclear envelope [GO:0005635]; nucleoplasm [GO:0005654]; polysomal ribosome [GO:0042788]; ribosome [GO:0005840]; ATP binding [GO:0005524]; ATPase-coupled transmembrane transporter activity [GO:0042626]; ribosome binding [GO:0043022]; translation activator activity [GO:0008494]; positive regulation of translation [GO:0045727]; translational initiation [GO:0006413]</t>
  </si>
  <si>
    <t>nucleolus [GO:0005730]; preribosome, small subunit precursor [GO:0030688]; GTP binding [GO:0005525]; GTPase activity [GO:0003924]; U3 snoRNA binding [GO:0034511]; endonucleolytic cleavage of tricistronic rRNA transcript (SSU-rRNA, 5.8S rRNA, LSU-rRNA) [GO:0000479]; maturation of SSU-rRNA from tricistronic rRNA transcript (SSU-rRNA, 5.8S rRNA, LSU-rRNA) [GO:0000462]</t>
  </si>
  <si>
    <t>clathrin-coated pit [GO:0005905]; clathrin-coated vesicle [GO:0030136]; cytoplasm [GO:0005737]; nucleus [GO:0005634]; GDP-dissociation inhibitor activity [GO:0005092]; identical protein binding [GO:0042802]; small GTPase binding [GO:0031267]; cellular response to amino acid stimulus [GO:0071230]; endocytosis [GO:0006897]; negative regulation of cell growth [GO:0030308]; negative regulation of cell population proliferation [GO:0008285]; negative regulation of GTPase activity [GO:0034260]; negative regulation of TOR signaling [GO:0032007]; positive regulation of autophagy [GO:0010508]; protein localization to lysosome [GO:0061462]; regulation of catalytic activity [GO:0050790]</t>
  </si>
  <si>
    <t>actomyosin [GO:0042641]; bicellular tight junction [GO:0005923]; cytoplasm [GO:0005737]; cytosol [GO:0005829]; endoplasmic reticulum exit site [GO:0070971]; extracellular exosome [GO:0070062]; Flemming body [GO:0090543]; immunological synapse [GO:0001772]; intracellular membrane-bounded organelle [GO:0043231]; melanosome [GO:0042470]; microtubule organizing center [GO:0005815]; myelin sheath [GO:0043209]; calcium-dependent protein binding [GO:0048306]; identical protein binding [GO:0042802]; protein dimerization activity [GO:0046983]; protein homodimerization activity [GO:0042803]; proteinase activated receptor binding [GO:0031871]; SH3 domain binding [GO:0017124]; actomyosin contractile ring assembly [GO:0000915]; apoptotic process [GO:0006915]; bicellular tight junction assembly [GO:0070830]; maintenance of epithelial cell apical/basal polarity [GO:0045199]; midbody abscission [GO:0061952]; mitotic cytokinesis [GO:0000281]; positive regulation of exosomal secretion [GO:1903543]; positive regulation of extracellular exosome assembly [GO:1903553]; protein homooligomerization [GO:0051260]; protein transport [GO:0015031]; regulation of centrosome duplication [GO:0010824]; regulation of extracellular exosome assembly [GO:1903551]; regulation of membrane permeability [GO:0090559]; ubiquitin-independent protein catabolic process via the multivesicular body sorting pathway [GO:0090611]; viral budding [GO:0046755]; viral budding via host ESCRT complex [GO:0039702]</t>
  </si>
  <si>
    <t>cytoplasm [GO:0005737]; nucleus [GO:0005634]; ubiquitin ligase complex [GO:0000151]; ATP binding [GO:0005524]; ATPase binding [GO:0051117]; enzyme binding [GO:0019899]; ubiquitin protein ligase activity [GO:0061630]; ubiquitin-ubiquitin ligase activity [GO:0034450]; unfolded protein binding [GO:0051082]; cellular protein catabolic process [GO:0044257]; granzyme-mediated apoptotic signaling pathway [GO:0008626]; neuron projection development [GO:0031175]; proteasome-mediated ubiquitin-dependent protein catabolic process [GO:0043161]; protein autoubiquitination [GO:0051865]; protein folding [GO:0006457]; protein monoubiquitination [GO:0006513]; protein polyubiquitination [GO:0000209]; protein ubiquitination [GO:0016567]; response to endoplasmic reticulum stress [GO:0034976]; response to UV [GO:0009411]; ubiquitin-dependent ERAD pathway [GO:0030433]; ubiquitin-dependent protein catabolic process [GO:0006511]; ventricular trabecula myocardium morphogenesis [GO:0003222]</t>
  </si>
  <si>
    <t>glycerol-3-phosphate dehydrogenase complex [GO:0009331]; mitochondrial inner membrane [GO:0005743]; mitochondrion [GO:0005739]; calcium ion binding [GO:0005509]; glycerol-3-phosphate dehydrogenase [NAD+] activity [GO:0004367]; sn-glycerol-3-phosphate:ubiquinone-8 oxidoreductase activity [GO:0052591]; camera-type eye development [GO:0043010]; gluconeogenesis [GO:0006094]; glycerol catabolic process [GO:0019563]; glycerol-3-phosphate metabolic process [GO:0006072]; multicellular organism growth [GO:0035264]; NADH metabolic process [GO:0006734]</t>
  </si>
  <si>
    <t>cytoplasm [GO:0005737]; Grb2-Sos complex [GO:0070618]; membrane [GO:0016020]; nucleoplasm [GO:0005654]; nucleus [GO:0005634]; protein-containing complex [GO:0032991]; identical protein binding [GO:0042802]; mRNA binding [GO:0003729]; poly(A) binding [GO:0008143]; poly(U) RNA binding [GO:0008266]; protein domain specific binding [GO:0019904]; protein tyrosine kinase binding [GO:1990782]; protein-containing complex binding [GO:0044877]; RNA binding [GO:0003723]; SH2 domain binding [GO:0042169]; SH3 domain binding [GO:0017124]; signaling adaptor activity [GO:0035591]; cell cycle [GO:0007049]; cell surface receptor signaling pathway [GO:0007166]; mRNA processing [GO:0006397]; negative regulation of transcription by RNA polymerase II [GO:0000122]; positive regulation of RNA export from nucleus [GO:0046833]; positive regulation of translational initiation [GO:0045948]; regulation of alternative mRNA splicing, via spliceosome [GO:0000381]; regulation of mRNA splicing, via spliceosome [GO:0048024]; regulation of RNA export from nucleus [GO:0046831]; spermatogenesis [GO:0007283]; T cell receptor signaling pathway [GO:0050852]</t>
  </si>
  <si>
    <t>cytoplasm [GO:0005737]; cytosol [GO:0005829]; intracellular membrane-bounded organelle [GO:0043231]; nucleoplasm [GO:0005654]; nucleus [GO:0005634]; P-body [GO:0000932]; proteasome complex [GO:0000502]; proteasome core complex [GO:0005839]; proteasome core complex, alpha-subunit complex [GO:0019773]; endopeptidase activity [GO:0004175]; threonine-type endopeptidase activity [GO:0004298]; proteasomal ubiquitin-independent protein catabolic process [GO:0010499]; proteasome-mediated ubiquitin-dependent protein catabolic process [GO:0043161]</t>
  </si>
  <si>
    <t>cytoplasm [GO:0005737]; cytosol [GO:0005829]; eukaryotic translation initiation factor 2B complex [GO:0005851]; nucleus [GO:0005634]; guanyl-nucleotide exchange factor activity [GO:0005085]; translation initiation factor activity [GO:0003743]; translation initiation factor binding [GO:0031369]; aging [GO:0007568]; astrocyte development [GO:0014002]; astrocyte differentiation [GO:0048708]; hippocampus development [GO:0021766]; myelination [GO:0042552]; oligodendrocyte development [GO:0014003]; ovarian follicle development [GO:0001541]; positive regulation of apoptotic process [GO:0043065]; positive regulation of translation [GO:0045727]; positive regulation of translational initiation [GO:0045948]; response to endoplasmic reticulum stress [GO:0034976]; response to glucose [GO:0009749]; response to heat [GO:0009408]; response to lithium ion [GO:0010226]; response to peptide hormone [GO:0043434]; T cell receptor signaling pathway [GO:0050852]; translational initiation [GO:0006413]</t>
  </si>
  <si>
    <t>centrosome [GO:0005813]; chromatin [GO:0000785]; cytoplasmic vesicle [GO:0031410]; cytosol [GO:0005829]; endoplasmic reticulum-Golgi intermediate compartment [GO:0005793]; extracellular exosome [GO:0070062]; Flemming body [GO:0090543]; intracellular membrane-bounded organelle [GO:0043231]; midbody [GO:0030496]; nuclear envelope [GO:0005635]; identical protein binding [GO:0042802]; MIT domain binding [GO:0090541]; protein domain specific binding [GO:0019904]; protein-containing complex binding [GO:0044877]; abscission [GO:0009838]; cell division [GO:0051301]; cytoskeleton-dependent cytokinesis [GO:0061640]; establishment of protein localization [GO:0045184]; positive regulation of collateral sprouting [GO:0048672]; positive regulation of proteolysis [GO:0045862]; protein localization [GO:0008104]; protein transport [GO:0015031]; viral capsid secondary envelopment [GO:0046745]; viral release from host cell [GO:0019076]</t>
  </si>
  <si>
    <t>cytoplasm [GO:0005737]; endosome [GO:0005768]; endosome membrane [GO:0010008]; integral component of membrane [GO:0016021]; multivesicular body [GO:0005771]; plasma membrane [GO:0005886]; cupric reductase activity [GO:0008823]; ferric-chelate reductase (NADPH) activity [GO:0052851]; ferric-chelate reductase activity [GO:0000293]; identical protein binding [GO:0042802]; metal ion binding [GO:0046872]; apoptotic process [GO:0006915]; cell cycle [GO:0007049]; copper ion import [GO:0015677]; exosomal secretion [GO:1990182]; iron import into cell [GO:0033212]; iron ion import across cell outer membrane [GO:0098706]; iron ion transport [GO:0006826]; positive regulation of apoptotic process [GO:0043065]; positive regulation of intrinsic apoptotic signaling pathway in response to DNA damage by p53 class mediator [GO:1902167]; protein secretion [GO:0009306]</t>
  </si>
  <si>
    <t>cytoplasm [GO:0005737]; microtubule [GO:0005874]; perinuclear region of cytoplasm [GO:0048471]; spindle microtubule [GO:0005876]; microtubule binding [GO:0008017]; microtubule bundle formation [GO:0001578]; proteolysis [GO:0006508]; regulation of cytoskeleton organization [GO:0051493]</t>
  </si>
  <si>
    <t>cytoplasm [GO:0005737]; mitochondrion [GO:0005739]; spindle [GO:0005819]; ATP binding [GO:0005524]; ATPase activity [GO:0016887]; brain development [GO:0007420]; cell differentiation [GO:0030154]; spermatogenesis [GO:0007283]</t>
  </si>
  <si>
    <t>cytoplasm [GO:0005737]; nucleus [GO:0005634]; nuclear import signal receptor activity [GO:0061608]; nuclear localization sequence binding [GO:0008139]; protein import into nucleus [GO:0006606]</t>
  </si>
  <si>
    <t>actin filament [GO:0005884]; cytosol [GO:0005829]; extrinsic component of cytoplasmic side of plasma membrane [GO:0031234]; glutamatergic synapse [GO:0098978]; Golgi apparatus [GO:0005794]; microtubule organizing center [GO:0005815]; plasma membrane [GO:0005886]; postsynaptic specialization, intracellular component [GO:0099091]; ATP binding [GO:0005524]; enzyme binding [GO:0019899]; epidermal growth factor receptor binding [GO:0005154]; ion channel binding [GO:0044325]; non-membrane spanning protein tyrosine kinase activity [GO:0004715]; phosphotyrosine residue binding [GO:0001784]; protein tyrosine kinase activity [GO:0004713]; signaling receptor binding [GO:0005102]; transmembrane receptor protein tyrosine kinase activity [GO:0004714]; cell differentiation [GO:0030154]; cellular response to platelet-derived growth factor stimulus [GO:0036120]; cellular response to retinoic acid [GO:0071300]; cellular response to transforming growth factor beta stimulus [GO:0071560]; innate immune response [GO:0045087]; positive regulation of peptidyl-tyrosine phosphorylation [GO:0050731]; positive regulation of transcription by RNA polymerase II [GO:0045944]; protein autophosphorylation [GO:0046777]; regulation of glucose transmembrane transport [GO:0010827]; transmembrane receptor protein tyrosine kinase signaling pathway [GO:0007169]</t>
  </si>
  <si>
    <t>integral component of plasma membrane [GO:0005887]; amino acid transmembrane transporter activity [GO:0015171]; symporter activity [GO:0015293]; amino acid transmembrane transport [GO:0003333]; sodium ion transport [GO:0006814]</t>
  </si>
  <si>
    <t>cytoskeleton [GO:0005856]; endosome membrane [GO:0010008]; Golgi apparatus [GO:0005794]; integral component of membrane [GO:0016021]; membrane [GO:0016020]; protein localization to membrane [GO:0072657]</t>
  </si>
  <si>
    <t>cis-Golgi network [GO:0005801]; COPI-coated vesicle membrane [GO:0030663]; endoplasmic reticulum [GO:0005783]; endoplasmic reticulum membrane [GO:0005789]; endoplasmic reticulum-Golgi intermediate compartment [GO:0005793]; endoplasmic reticulum-Golgi intermediate compartment membrane [GO:0033116]; Golgi apparatus [GO:0005794]; Golgi membrane [GO:0000139]; integral component of membrane [GO:0016021]; ER retention sequence binding [GO:0046923]; KDEL sequence binding [GO:0005046]; endoplasmic reticulum to Golgi vesicle-mediated transport [GO:0006888]; protein retention in ER lumen [GO:0006621]; protein transport [GO:0015031]; retrograde vesicle-mediated transport, Golgi to endoplasmic reticulum [GO:0006890]; T cell apoptotic process [GO:0070231]; T cell differentiation [GO:0030217]</t>
  </si>
  <si>
    <t>cytoplasm [GO:0005737]; cytosol [GO:0005829]; nucleoplasm [GO:0005654]; nucleus [GO:0005634]; protein tag [GO:0031386]; ubiquitin protein ligase binding [GO:0031625]; modification-dependent protein catabolic process [GO:0019941]; protein localization [GO:0008104]; protein neddylation [GO:0045116]; regulation of proteolysis [GO:0030162]; regulation of transcription by RNA polymerase II [GO:0006357]; response to organic cyclic compound [GO:0014070]</t>
  </si>
  <si>
    <t>centrosome [GO:0005813]; cyclin B1-CDK1 complex [GO:0097125]; cyclin-dependent protein kinase holoenzyme complex [GO:0000307]; cytoplasm [GO:0005737]; cytosol [GO:0005829]; midbody [GO:0030496]; mitochondrion [GO:0005739]; mitotic spindle [GO:0072686]; nucleoplasm [GO:0005654]; nucleus [GO:0005634]; spindle microtubule [GO:0005876]; ATP binding [GO:0005524]; chromatin binding [GO:0003682]; cyclin binding [GO:0030332]; cyclin-dependent protein kinase activity [GO:0097472]; cyclin-dependent protein serine/threonine kinase activity [GO:0004693]; histone kinase activity [GO:0035173]; Hsp70 protein binding [GO:0030544]; kinase activity [GO:0016301]; protein kinase activity [GO:0004672]; protein serine kinase activity [GO:0106310]; protein serine/threonine kinase activity [GO:0004674]; protein threonine kinase activity [GO:0106311]; RNA polymerase II CTD heptapeptide repeat kinase activity [GO:0008353]; animal organ regeneration [GO:0031100]; apoptotic process [GO:0006915]; cell aging [GO:0007569]; cell division [GO:0051301]; cell population proliferation [GO:0008283]; cellular response to hydrogen peroxide [GO:0070301]; chromosome condensation [GO:0030261]; G2/M transition of mitotic cell cycle [GO:0000086]; Golgi disassembly [GO:0090166]; mitotic cell cycle phase transition [GO:0044772]; mitotic G2 DNA damage checkpoint [GO:0007095]; negative regulation of apoptotic process [GO:0043066]; negative regulation of gene expression [GO:0010629]; peptidyl-serine phosphorylation [GO:0018105]; peptidyl-threonine phosphorylation [GO:0018107]; positive regulation of cardiac muscle cell proliferation [GO:0060045]; positive regulation of DNA replication [GO:0045740]; positive regulation of G2/M transition of mitotic cell cycle [GO:0010971]; positive regulation of gene expression [GO:0010628]; positive regulation of mitochondrial ATP synthesis coupled electron transport [GO:1905448]; positive regulation of mitotic cell cycle [GO:0045931]; positive regulation of protein import into nucleus [GO:0042307]; positive regulation of protein localization to nucleus [GO:1900182]; protein localization to kinetochore [GO:0034501]; protein phosphorylation [GO:0006468]; protein-containing complex assembly [GO:0065003]; regulation of circadian rhythm [GO:0042752]; response to activity [GO:0014823]; response to amine [GO:0014075]; response to axon injury [GO:0048678]; response to cadmium ion [GO:0046686]; response to copper ion [GO:0046688]; response to drug [GO:0042493]; response to ethanol [GO:0045471]; response to organic cyclic compound [GO:0014070]; response to organonitrogen compound [GO:0010243]; response to toxic substance [GO:0009636]; rhythmic process [GO:0048511]; ventricular cardiac muscle cell development [GO:0055015]</t>
  </si>
  <si>
    <t>cytosol [GO:0005829]; integral component of membrane [GO:0016021]; intracellular membrane-bounded organelle [GO:0043231]; nuclear membrane [GO:0031965]; nucleolus [GO:0005730]; plasma membrane [GO:0005886]; rRNA processing [GO:0006364]</t>
  </si>
  <si>
    <t>cytosol [GO:0005829]; ESCRT III complex [GO:0000815]; late endosome membrane [GO:0031902]; membrane coat [GO:0030117]; multivesicular body [GO:0005771]; nuclear envelope [GO:0005635]; phosphatidylcholine binding [GO:0031210]; protein domain specific binding [GO:0019904]; endosome transport via multivesicular body sorting pathway [GO:0032509]; establishment of protein localization [GO:0045184]; exit from mitosis [GO:0010458]; late endosome to vacuole transport [GO:0045324]; membrane invagination [GO:0010324]; midbody abscission [GO:0061952]; mitotic metaphase plate congression [GO:0007080]; negative regulation of cell death [GO:0060548]; negative regulation of centriole elongation [GO:1903723]; nuclear envelope reassembly [GO:0031468]; nucleus organization [GO:0006997]; positive regulation of exosomal secretion [GO:1903543]; positive regulation of viral release from host cell [GO:1902188]; protein homooligomerization [GO:0051260]; protein polymerization [GO:0051258]; protein transport [GO:0015031]; regulation of centrosome duplication [GO:0010824]; regulation of mitotic spindle assembly [GO:1901673]; regulation of viral process [GO:0050792]; viral budding via host ESCRT complex [GO:0039702]</t>
  </si>
  <si>
    <t>endoplasmic reticulum [GO:0005783]; Golgi apparatus [GO:0005794]; Golgi membrane [GO:0000139]; integral component of membrane [GO:0016021]; plasma membrane [GO:0005886]; palmitoyltransferase activity [GO:0016409]; protein-cysteine S-palmitoyltransferase activity [GO:0019706]; adrenergic receptor signaling pathway [GO:0071875]; hair follicle development [GO:0001942]; peptidyl-L-cysteine S-palmitoylation [GO:0018230]; protein palmitoylation [GO:0018345]; protein targeting to membrane [GO:0006612]; regulation of establishment of endothelial barrier [GO:1903140]; regulation of leukocyte adhesion to arterial endothelial cell [GO:1904997]; regulation of vascular associated smooth muscle contraction [GO:0003056]; sebaceous gland development [GO:0048733]</t>
  </si>
  <si>
    <t>nucleus [GO:0005634]; DNA-binding transcription factor activity, RNA polymerase II-specific [GO:0000981]; RNA polymerase II cis-regulatory region sequence-specific DNA binding [GO:0000978]; cell differentiation [GO:0030154]; multicellular organism development [GO:0007275]; regulation of transcription by RNA polymerase II [GO:0006357]</t>
  </si>
  <si>
    <t>bicellular tight junction [GO:0005923]; cell periphery [GO:0071944]; integral component of membrane [GO:0016021]; lateral plasma membrane [GO:0016328]; plasma membrane [GO:0005886]; tight junction [GO:0070160]; identical protein binding [GO:0042802]; calcium-independent cell-cell adhesion via plasma membrane cell-adhesion molecules [GO:0016338]</t>
  </si>
  <si>
    <t>catalytic step 2 spliceosome [GO:0071013]; cytoplasm [GO:0005737]; DNA replication factor A complex [GO:0005662]; lipid droplet [GO:0005811]; nuclear speck [GO:0016607]; nucleus [GO:0005634]; Prp19 complex [GO:0000974]; site of double-strand break [GO:0035861]; spindle [GO:0005819]; spliceosomal complex [GO:0005681]; U2-type catalytic step 1 spliceosome [GO:0071006]; U2-type catalytic step 2 spliceosome [GO:0071007]; identical protein binding [GO:0042802]; ubiquitin protein ligase activity [GO:0061630]; ubiquitin-protein transferase activity [GO:0004842]; ubiquitin-ubiquitin ligase activity [GO:0034450]; cellular protein localization [GO:0034613]; double-strand break repair via nonhomologous end joining [GO:0006303]; generation of catalytic spliceosome for first transesterification step [GO:0000349]; inner cell mass cell proliferation [GO:0001833]; lipid biosynthetic process [GO:0008610]; mRNA splicing, via spliceosome [GO:0000398]; negative regulation of neuron differentiation [GO:0045665]; positive regulation of astrocyte differentiation [GO:0048711]; positive regulation of mRNA splicing, via spliceosome [GO:0048026]; positive regulation of neuron differentiation [GO:0045666]; proteasomal protein catabolic process [GO:0010498]; protein K63-linked ubiquitination [GO:0070534]; protein polyubiquitination [GO:0000209]; signal transduction involved in DNA damage checkpoint [GO:0072422]; spliceosomal complex assembly [GO:0000245]; spliceosomal tri-snRNP complex assembly [GO:0000244]</t>
  </si>
  <si>
    <t>cytosol [GO:0005829]; nucleoplasm [GO:0005654]; plasma membrane [GO:0005886]; cell differentiation [GO:0030154]</t>
  </si>
  <si>
    <t>vacuolar proton-transporting V-type ATPase, V1 domain [GO:0000221]; proton-transporting ATPase activity, rotational mechanism [GO:0046961]; endocytosis [GO:0006897]</t>
  </si>
  <si>
    <t>nucleus [GO:0005634]</t>
  </si>
  <si>
    <t>nucleus [GO:0005634]; N-acylneuraminate cytidylyltransferase activity [GO:0008781]; CMP-N-acetylneuraminate biosynthetic process [GO:0006055]; N-acetylneuraminate metabolic process [GO:0006054]</t>
  </si>
  <si>
    <t>nucleus [GO:0005634]; DNA-binding transcription activator activity, RNA polymerase II-specific [GO:0001228]; DNA-binding transcription factor activity [GO:0003700]; RNA polymerase II cis-regulatory region sequence-specific DNA binding [GO:0000978]; RNA polymerase II transcription regulatory region sequence-specific DNA binding [GO:0000977]; sequence-specific double-stranded DNA binding [GO:1990837]; animal organ morphogenesis [GO:0009887]; anterior/posterior axis specification [GO:0009948]; anterior/posterior pattern specification [GO:0009952]; blood vessel development [GO:0001568]; cell differentiation [GO:0030154]; labyrinthine layer development [GO:0060711]; negative regulation of transcription by RNA polymerase II [GO:0000122]; placenta development [GO:0001890]; positive regulation of transcription by RNA polymerase II [GO:0045944]; regulation of transcription by RNA polymerase II [GO:0006357]</t>
  </si>
  <si>
    <t>cytosol [GO:0005829]; nucleus [GO:0005634]; Lys63-specific deubiquitinase activity [GO:0061578]; molecular adaptor activity [GO:0060090]; thiol-dependent deubiquitinase [GO:0004843]; innate immune response [GO:0045087]; negative regulation of interleukin-1-mediated signaling pathway [GO:2000660]; negative regulation of toll-like receptor signaling pathway [GO:0034122]; positive regulation of DNA demethylation [GO:1901537]; protein deubiquitination [GO:0016579]; protein K48-linked deubiquitination [GO:0071108]; protein K63-linked deubiquitination [GO:0070536]; regulation of protein K48-linked deubiquitination [GO:1903093]</t>
  </si>
  <si>
    <t>cell body [GO:0044297]; cytoplasmic ribonucleoprotein granule [GO:0036464]; cytosol [GO:0005829]; cytosolic large ribosomal subunit [GO:0022625]; dendrite [GO:0030425]; structural constituent of ribosome [GO:0003735]; translation [GO:0006412]</t>
  </si>
  <si>
    <t>cytosol [GO:0005829]; integral component of membrane [GO:0016021]; mitochondrial outer membrane [GO:0005741]; mitochondrion [GO:0005739]; nucleus [GO:0005634]; cysteine-type endopeptidase activity [GO:0004197]; thiol-dependent deubiquitinase [GO:0004843]; autophagy of mitochondrion [GO:0000422]; mitochondrial fusion [GO:0008053]; negative regulation of mitophagy [GO:1901525]; protein deubiquitination [GO:0016579]; protein K11-linked deubiquitination [GO:0035871]; protein K6-linked deubiquitination [GO:0044313]; ubiquitin-dependent protein catabolic process [GO:0006511]</t>
  </si>
  <si>
    <t>presynaptic active zone [GO:0048786]; neuromuscular junction development [GO:0007528]; synapse organization [GO:0050808]</t>
  </si>
  <si>
    <t>cytosol [GO:0005829]; membrane [GO:0016020]; ATP binding [GO:0005524]; chaperone binding [GO:0051087]; Hsp70 protein binding [GO:0030544]; metal ion binding [GO:0046872]; unfolded protein binding [GO:0051082]; negative regulation of endothelial cell migration [GO:0010596]; negative regulation of inclusion body assembly [GO:0090084]; positive regulation of gene expression [GO:0010628]; protein refolding [GO:0042026]; response to heat [GO:0009408]</t>
  </si>
  <si>
    <t>MLL1 complex [GO:0071339]; nucleoplasm [GO:0005654]; nucleus [GO:0005634]; protein-containing complex [GO:0032991]; armadillo repeat domain binding [GO:0070016]; ATP binding [GO:0005524]; ATPase activity, acting on DNA [GO:0008094]; beta-catenin binding [GO:0008013]; chromatin binding [GO:0003682]; DNA binding [GO:0003677]; DNA helicase activity [GO:0003678]; histone binding [GO:0042393]; methylated histone binding [GO:0035064]; nucleosome-dependent ATPase activity [GO:0070615]; p53 binding [GO:0002039]; ATP-dependent chromatin remodeling [GO:0043044]; brain development [GO:0007420]; digestive tract development [GO:0048565]; in utero embryonic development [GO:0001701]; long-term memory [GO:0007616]; negative regulation of apoptotic process [GO:0043066]; negative regulation of canonical Wnt signaling pathway [GO:0090090]; negative regulation of fibroblast apoptotic process [GO:2000270]; negative regulation of transcription by RNA polymerase II [GO:0000122]; negative regulation of transcription, DNA-templated [GO:0045892]; negative regulation of Wnt signaling pathway [GO:0030178]; positive regulation of transcription by RNA polymerase II [GO:0045944]; positive regulation of transcription by RNA polymerase III [GO:0045945]; positive regulation of transcription, DNA-templated [GO:0045893]; prepulse inhibition [GO:0060134]; regulation of gene expression [GO:0010468]; social behavior [GO:0035176]; startle response [GO:0001964]; Wnt signaling pathway [GO:0016055]</t>
  </si>
  <si>
    <t>cytosol [GO:0005829]; nucleoplasm [GO:0005654]; nucleus [GO:0005634]; DNA-binding transcription activator activity, RNA polymerase II-specific [GO:0001228]; RNA polymerase II cis-regulatory region sequence-specific DNA binding [GO:0000978]; sequence-specific double-stranded DNA binding [GO:1990837]; angiogenesis [GO:0001525]; negative regulation of viral transcription [GO:0032897]; positive regulation of transcription by RNA polymerase II [GO:0045944]; regulation of transcription by RNA polymerase II [GO:0006357]</t>
  </si>
  <si>
    <t>cytosol [GO:0005829]; ATP binding [GO:0005524]; metal ion binding [GO:0046872]; phosphoribosylamine-glycine ligase activity [GO:0004637]; phosphoribosylformylglycinamidine cyclo-ligase activity [GO:0004641]; phosphoribosylglycinamide formyltransferase activity [GO:0004644]; 'de novo' IMP biosynthetic process [GO:0006189]; adenine biosynthetic process [GO:0046084]; brainstem development [GO:0003360]; cerebellum development [GO:0021549]; cerebral cortex development [GO:0021987]; glycine metabolic process [GO:0006544]; purine nucleotide biosynthetic process [GO:0006164]; response to inorganic substance [GO:0010035]; response to organic substance [GO:0010033]; ribonucleoside monophosphate biosynthetic process [GO:0009156]; tetrahydrofolate biosynthetic process [GO:0046654]</t>
  </si>
  <si>
    <t>condensed chromosome kinetochore [GO:0000777]; nuclear membrane [GO:0031965]; nuclear periphery [GO:0034399]; nuclear pore [GO:0005643]; nuclear pore outer ring [GO:0031080]; structural constituent of nuclear pore [GO:0017056]; female gonad development [GO:0008585]; mRNA export from nucleus [GO:0006406]; nephron development [GO:0072006]; nuclear pore complex assembly [GO:0051292]; posttranscriptional tethering of RNA polymerase II gene DNA at nuclear periphery [GO:0000973]; protein import into nucleus [GO:0006606]; regulation of transcription, DNA-templated [GO:0006355]</t>
  </si>
  <si>
    <t>condensed chromosome [GO:0000793]; condensed chromosome kinetochore [GO:0000777]; condensed chromosome, centromeric region [GO:0000779]; condensin complex [GO:0000796]; germinal vesicle [GO:0042585]; nucleoplasm [GO:0005654]; pericentric heterochromatin [GO:0005721]; chromatin binding [GO:0003682]; histone binding [GO:0042393]; methylated histone binding [GO:0035064]; cell division [GO:0051301]; meiotic chromosome condensation [GO:0010032]; meiotic chromosome separation [GO:0051307]; mitotic chromosome condensation [GO:0007076]</t>
  </si>
  <si>
    <t>cytoplasm [GO:0005737]; cytosol [GO:0005829]; ATP binding [GO:0005524]; galactokinase activity [GO:0004335]; galactose binding [GO:0005534]; carbohydrate phosphorylation [GO:0046835]; galactitol metabolic process [GO:0019402]; galactose catabolic process via UDP-galactose [GO:0033499]; galactose metabolic process [GO:0006012]; glycolytic process from galactose [GO:0061623]</t>
  </si>
  <si>
    <t>cytoplasm [GO:0005737]; cytosol [GO:0005829]; nucleoplasm [GO:0005654]; nucleus [GO:0005634]; proteasome complex [GO:0000502]; proteasome core complex [GO:0005839]; proteasome core complex, alpha-subunit complex [GO:0019773]; synapse [GO:0045202]; endopeptidase activity [GO:0004175]; ubiquitin protein ligase binding [GO:0031625]; proteasomal ubiquitin-independent protein catabolic process [GO:0010499]; proteasome-mediated ubiquitin-dependent protein catabolic process [GO:0043161]; regulation of endopeptidase activity [GO:0052548]</t>
  </si>
  <si>
    <t>endoplasmic reticulum [GO:0005783]; endoplasmic reticulum lumen [GO:0005788]; endoplasmic reticulum-Golgi intermediate compartment [GO:0005793]; protein-containing complex [GO:0032991]; UDP-glucose:glycoprotein glucosyltransferase activity [GO:0003980]; unfolded protein binding [GO:0051082]; ER-associated misfolded protein catabolic process [GO:0071712]; protein N-linked glycosylation via asparagine [GO:0018279]</t>
  </si>
  <si>
    <t>chloride channel complex [GO:0034707]; GABA-A receptor complex [GO:1902711]; GABA-ergic synapse [GO:0098982]; glutamatergic synapse [GO:0098978]; integral component of plasma membrane [GO:0005887]; neuron projection [GO:0043005]; postsynaptic membrane [GO:0045211]; synapse [GO:0045202]; chloride channel activity [GO:0005254]; GABA receptor activity [GO:0016917]; GABA-A receptor activity [GO:0004890]; identical protein binding [GO:0042802]; ligand-gated ion channel activity involved in regulation of presynaptic membrane potential [GO:0099507]; neurotransmitter receptor activity [GO:0030594]; protein domain specific binding [GO:0019904]; protein-containing complex binding [GO:0044877]; transmitter-gated ion channel activity involved in regulation of postsynaptic membrane potential [GO:1904315]; chemical synaptic transmission [GO:0007268]; chloride transmembrane transport [GO:1902476]; ion transmembrane transport [GO:0034220]; nervous system process [GO:0050877]; regulation of membrane potential [GO:0042391]; signal transduction [GO:0007165]</t>
  </si>
  <si>
    <t>heterochromatin [GO:0000792]; nucleus [GO:0005634]; PcG protein complex [GO:0031519]; single-stranded RNA binding [GO:0003727]; chromatin organization [GO:0006325]; negative regulation of transcription by RNA polymerase II [GO:0000122]</t>
  </si>
  <si>
    <t>actin cytoskeleton [GO:0015629]; cytoplasm [GO:0005737]; cytosol [GO:0005829]; endoplasmic reticulum [GO:0005783]; integral component of membrane [GO:0016021]; membrane [GO:0016020]; nucleus [GO:0005634]; perinuclear region of cytoplasm [GO:0048471]; alpha-1,3-mannosyltransferase activity [GO:0000033]; calcium-dependent protein binding [GO:0048306]; GDP-Man:Man1GlcNAc2-PP-Dol alpha-1,3-mannosyltransferase activity [GO:0004378]; GDP-Man:Man2GlcNAc2-PP-dolichol alpha-1,6-mannosyltransferase activity [GO:0102704]; protein heterodimerization activity [GO:0046982]; protein N-terminus binding [GO:0047485]; dolichol-linked oligosaccharide biosynthetic process [GO:0006488]; oligosaccharide-lipid intermediate biosynthetic process [GO:0006490]; protein glycosylation in endoplasmic reticulum [GO:0033577]; response to calcium ion [GO:0051592]</t>
  </si>
  <si>
    <t>cytoplasm [GO:0005737]; integral component of membrane [GO:0016021]; metal ion binding [GO:0046872]; ubiquitin protein ligase activity [GO:0061630]; ubiquitin-dependent protein catabolic process [GO:0006511]</t>
  </si>
  <si>
    <t>integrator complex [GO:0032039]; nucleus [GO:0005634]; metal ion binding [GO:0046872]; snRNA 3'-end processing [GO:0034472]; snRNA processing [GO:0016180]</t>
  </si>
  <si>
    <t>nucleus [GO:0005634]; chromatin binding [GO:0003682]; histone binding [GO:0042393]; methylated histone binding [GO:0035064]; zinc ion binding [GO:0008270]; chromatin organization [GO:0006325]; embryonic skeletal system development [GO:0048706]; negative regulation of transcription, DNA-templated [GO:0045892]</t>
  </si>
  <si>
    <t>endoplasmic reticulum [GO:0005783]; endoplasmic reticulum membrane [GO:0005789]; integral component of membrane [GO:0016021]</t>
  </si>
  <si>
    <t>early endosome [GO:0005769]; endoplasmic reticulum [GO:0005783]; Hrd1p ubiquitin ligase ERAD-L complex [GO:0000839]; integral component of endoplasmic reticulum membrane [GO:0030176]; late endosome [GO:0005770]; misfolded protein binding [GO:0051787]; protein-containing complex binding [GO:0044877]; signal recognition particle binding [GO:0005047]; ubiquitin-specific protease binding [GO:1990381]; endoplasmic reticulum unfolded protein response [GO:0030968]; negative regulation of retrograde protein transport, ER to cytosol [GO:1904153]; positive regulation of cell growth [GO:0030307]; positive regulation of cell population proliferation [GO:0008284]; retrograde protein transport, ER to cytosol [GO:0030970]; suckling behavior [GO:0001967]; ubiquitin-dependent ERAD pathway [GO:0030433]</t>
  </si>
  <si>
    <t>axon [GO:0030424]; axoneme [GO:0005930]; cytosol [GO:0005829]; microtubule [GO:0005874]; microtubule cytoskeleton [GO:0015630]; mitotic spindle [GO:0072686]; neuron projection [GO:0043005]; plasma membrane [GO:0005886]; postsynaptic density [GO:0014069]; microtubule binding [GO:0008017]; cell division [GO:0051301]; establishment of spindle orientation [GO:0051294]; microtubule cytoskeleton organization [GO:0000226]; microtubule sliding [GO:0051012]; mitotic spindle organization [GO:0007052]; negative regulation of non-motile cilium assembly [GO:1902856]; neuron projection development [GO:0031175]</t>
  </si>
  <si>
    <t>cytosol [GO:0005829]; cytosolic proteasome complex [GO:0031597]; extracellular region [GO:0005576]; ficolin-1-rich granule lumen [GO:1904813]; nucleoplasm [GO:0005654]; nucleus [GO:0005634]; proteasome accessory complex [GO:0022624]; proteasome complex [GO:0000502]; proteasome regulatory particle, lid subcomplex [GO:0008541]; secretory granule lumen [GO:0034774]; endopeptidase activator activity [GO:0061133]; isopeptidase activity [GO:0070122]; Lys63-specific deubiquitinase activity [GO:0061578]; metal ion binding [GO:0046872]; metallopeptidase activity [GO:0008237]; proteasome binding [GO:0070628]; thiol-dependent deubiquitinase [GO:0004843]; anaphase-promoting complex-dependent catabolic process [GO:0031145]; antigen processing and presentation of exogenous peptide antigen via MHC class I, TAP-dependent [GO:0002479]; double-strand break repair via homologous recombination [GO:0000724]; double-strand break repair via nonhomologous end joining [GO:0006303]; Fc-epsilon receptor signaling pathway [GO:0038095]; interleukin-1-mediated signaling pathway [GO:0070498]; MAPK cascade [GO:0000165]; negative regulation of canonical Wnt signaling pathway [GO:0090090]; negative regulation of G2/M transition of mitotic cell cycle [GO:0010972]; neutrophil degranulation [GO:0043312]; NIK/NF-kappaB signaling [GO:0038061]; positive regulation of canonical Wnt signaling pathway [GO:0090263]; post-translational protein modification [GO:0043687]; pre-replicative complex assembly [GO:0036388]; proteasome-mediated ubiquitin-dependent protein catabolic process [GO:0043161]; protein deubiquitination [GO:0016579]; protein K63-linked deubiquitination [GO:0070536]; protein polyubiquitination [GO:0000209]; regulation of cellular amino acid metabolic process [GO:0006521]; regulation of hematopoietic stem cell differentiation [GO:1902036]; regulation of mitotic cell cycle phase transition [GO:1901990]; regulation of mRNA stability [GO:0043488]; regulation of proteasomal protein catabolic process [GO:0061136]; regulation of transcription from RNA polymerase II promoter in response to hypoxia [GO:0061418]; response to ethanol [GO:0045471]; SCF-dependent proteasomal ubiquitin-dependent protein catabolic process [GO:0031146]; stimulatory C-type lectin receptor signaling pathway [GO:0002223]; T cell receptor signaling pathway [GO:0050852]; transmembrane transport [GO:0055085]; tumor necrosis factor-mediated signaling pathway [GO:0033209]; ubiquitin-dependent protein catabolic process [GO:0006511]; Wnt signaling pathway, planar cell polarity pathway [GO:0060071]</t>
  </si>
  <si>
    <t>extracellular space [GO:0005615]; Golgi cisterna [GO:0031985]; Golgi membrane [GO:0000139]; integral component of membrane [GO:0016021]; trans-Golgi network [GO:0005802]; acetylglucosaminyltransferase activity [GO:0008375]; beta-1,3-galactosyl-O-glycosyl-glycoprotein beta-1,6-N-acetylglucosaminyltransferase activity [GO:0003829]; cell adhesion molecule production [GO:0060352]; glycoprotein biosynthetic process [GO:0009101]; kidney morphogenesis [GO:0060993]; leukocyte tethering or rolling [GO:0050901]; protein glycosylation [GO:0006486]; response to insulin [GO:0032868]; tissue morphogenesis [GO:0048729]</t>
  </si>
  <si>
    <t>cell surface [GO:0009986]; chylomicron [GO:0042627]; cytoplasmic vesicle [GO:0031410]; cytosol [GO:0005829]; discoidal high-density lipoprotein particle [GO:0034365]; endocytic vesicle [GO:0030139]; extracellular region [GO:0005576]; extracellular space [GO:0005615]; high-density lipoprotein particle [GO:0034364]; intermediate-density lipoprotein particle [GO:0034363]; low-density lipoprotein particle [GO:0034362]; nucleus [GO:0005634]; spherical high-density lipoprotein particle [GO:0034366]; very-low-density lipoprotein particle [GO:0034361]; amyloid-beta binding [GO:0001540]; apolipoprotein A-I receptor binding [GO:0034191]; apolipoprotein receptor binding [GO:0034190]; chemorepellent activity [GO:0045499]; cholesterol binding [GO:0015485]; cholesterol transfer activity [GO:0120020]; enzyme binding [GO:0019899]; heat shock protein binding [GO:0031072]; high-density lipoprotein particle binding [GO:0008035]; high-density lipoprotein particle receptor binding [GO:0070653]; identical protein binding [GO:0042802]; lipase inhibitor activity [GO:0055102]; lipid binding [GO:0008289]; lipid transporter activity [GO:0005319]; lipoprotein particle binding [GO:0071813]; phosphatidylcholine binding [GO:0031210]; phosphatidylcholine-sterol O-acyltransferase activator activity [GO:0060228]; phospholipid binding [GO:0005543]; signaling receptor binding [GO:0005102]; adrenal gland development [GO:0030325]; animal organ regeneration [GO:0031100]; blood vessel endothelial cell migration [GO:0043534]; cholesterol biosynthetic process [GO:0006695]; cholesterol efflux [GO:0033344]; cholesterol homeostasis [GO:0042632]; cholesterol import [GO:0070508]; cholesterol metabolic process [GO:0008203]; cholesterol transport [GO:0030301]; endothelial cell proliferation [GO:0001935]; G protein-coupled receptor signaling pathway [GO:0007186]; glucocorticoid metabolic process [GO:0008211]; high-density lipoprotein particle assembly [GO:0034380]; high-density lipoprotein particle remodeling [GO:0034375]; integrin-mediated signaling pathway [GO:0007229]; lipid storage [GO:0019915]; lipoprotein biosynthetic process [GO:0042158]; lipoprotein metabolic process [GO:0042157]; negative chemotaxis [GO:0050919]; negative regulation of cell adhesion molecule production [GO:0060354]; negative regulation of cytokine production involved in immune response [GO:0002719]; negative regulation of heterotypic cell-cell adhesion [GO:0034115]; negative regulation of hydrolase activity [GO:0051346]; negative regulation of inflammatory response [GO:0050728]; negative regulation of interleukin-1 beta production [GO:0032691]; negative regulation of lipase activity [GO:0060192]; negative regulation of response to cytokine stimulus [GO:0060761]; negative regulation of tumor necrosis factor-mediated signaling pathway [GO:0010804]; negative regulation of very-low-density lipoprotein particle remodeling [GO:0010903]; peptidyl-methionine modification [GO:0018206]; phosphatidylcholine biosynthetic process [GO:0006656]; phosphatidylcholine metabolic process [GO:0046470]; phospholipid efflux [GO:0033700]; phospholipid homeostasis [GO:0055091]; phospholipid metabolic process [GO:0006644]; phospholipid transport [GO:0015914]; positive regulation of cholesterol efflux [GO:0010875]; positive regulation of cholesterol esterification [GO:0010873]; positive regulation of fatty acid biosynthetic process [GO:0045723]; positive regulation of hydrolase activity [GO:0051345]; positive regulation of lipid biosynthetic process [GO:0046889]; positive regulation of lipoprotein lipase activity [GO:0051006]; positive regulation of phagocytosis [GO:0050766]; positive regulation of phospholipid efflux [GO:1902995]; positive regulation of Rho protein signal transduction [GO:0035025]; positive regulation of stress fiber assembly [GO:0051496]; positive regulation of substrate adhesion-dependent cell spreading [GO:1900026]; positive regulation of triglyceride catabolic process [GO:0010898]; protein oxidation [GO:0018158]; protein stabilization [GO:0050821]; regulation of Cdc42 protein signal transduction [GO:0032489]; regulation of intestinal cholesterol absorption [GO:0030300]; regulation of protein phosphorylation [GO:0001932]; reverse cholesterol transport [GO:0043691]; triglyceride homeostasis [GO:0070328]; very-low-density lipoprotein particle remodeling [GO:0034372]; vitamin transport [GO:0051180]</t>
  </si>
  <si>
    <t>cytoplasm [GO:0005737]; phosphatase activity [GO:0016791]; protein serine phosphatase activity [GO:0106306]; protein threonine phosphatase activity [GO:0106307]; protein tyrosine phosphatase activity [GO:0004725]; protein tyrosine/serine/threonine phosphatase activity [GO:0008138]; dephosphorylation [GO:0016311]</t>
  </si>
  <si>
    <t>cytoplasm [GO:0005737]; nuclear pore [GO:0005643]; nucleus [GO:0005634]; nuclear export signal receptor activity [GO:0005049]; small GTPase binding [GO:0031267]; nucleocytoplasmic transport [GO:0006913]; protein export from nucleus [GO:0006611]</t>
  </si>
  <si>
    <t>phosphorylase kinase complex [GO:0005964]; plasma membrane [GO:0005886]; calmodulin binding [GO:0005516]; glycogen metabolic process [GO:0005977]; protein autophosphorylation [GO:0046777]</t>
  </si>
  <si>
    <t>m-AAA complex [GO:0005745]; mitochondrial inner membrane [GO:0005743]; mitochondrion [GO:0005739]; ATP binding [GO:0005524]; ATP-dependent peptidase activity [GO:0004176]; metalloendopeptidase activity [GO:0004222]; metallopeptidase activity [GO:0008237]; zinc ion binding [GO:0008270]; axonogenesis [GO:0007409]; calcium import into the mitochondrion [GO:0036444]; cristae formation [GO:0042407]; membrane protein proteolysis [GO:0033619]; mitochondrial calcium ion homeostasis [GO:0051560]; mitochondrial fusion [GO:0008053]; mitochondrial protein processing [GO:0034982]; mitochondrion organization [GO:0007005]; muscle fiber development [GO:0048747]; myelination [GO:0042552]; nerve development [GO:0021675]; neuromuscular junction development [GO:0007528]; protein autoprocessing [GO:0016540]; protein processing [GO:0016485]; protein-containing complex assembly [GO:0065003]; proteolysis [GO:0006508]; regulation of multicellular organism growth [GO:0040014]; righting reflex [GO:0060013]</t>
  </si>
  <si>
    <t>cell body [GO:0044297]; cytoplasm [GO:0005737]; dendrite [GO:0030425]; heterotrimeric G-protein complex [GO:0005834]; myelin sheath [GO:0043209]; photoreceptor inner segment [GO:0001917]; photoreceptor outer segment [GO:0001750]; photoreceptor outer segment membrane [GO:0042622]; plasma membrane [GO:0005886]; alkylglycerophosphoethanolamine phosphodiesterase activity [GO:0047391]; G-protein gamma-subunit binding [GO:0031682]; GTPase activity [GO:0003924]; GTPase binding [GO:0051020]; protein-containing complex binding [GO:0044877]; spectrin binding [GO:0030507]; cardiac muscle cell apoptotic process [GO:0010659]; cell population proliferation [GO:0008283]; cellular response to hypoxia [GO:0071456]; G protein-coupled receptor signaling pathway [GO:0007186]; phospholipase C-activating G protein-coupled receptor signaling pathway [GO:0007200]; phototransduction, visible light [GO:0007603]; positive regulation of cytosolic calcium ion concentration [GO:0007204]; retina development in camera-type eye [GO:0060041]; sensory perception of taste [GO:0050909]</t>
  </si>
  <si>
    <t>caveola [GO:0005901]; cytoplasm [GO:0005737]; cytosol [GO:0005829]; membrane raft [GO:0045121]; nucleoplasm [GO:0005654]; plasma membrane [GO:0005886]; phosphatidylserine binding [GO:0001786]; protein kinase C binding [GO:0005080]; plasma membrane tubulation [GO:0097320]; positive regulation of transcription by RNA polymerase II [GO:0045944]</t>
  </si>
  <si>
    <t>actin filament [GO:0005884]; chromosome, centromeric region [GO:0000775]; cytoplasm [GO:0005737]; membrane raft [GO:0045121]; microtubule organizing center [GO:0005815]; nucleoplasm [GO:0005654]; nucleus [GO:0005634]; PML body [GO:0016605]; ATP binding [GO:0005524]; identical protein binding [GO:0042802]; kinase activity [GO:0016301]; leucine zipper domain binding [GO:0043522]; protein C-terminus binding [GO:0008022]; protein homodimerization activity [GO:0042803]; protein serine kinase activity [GO:0106310]; protein serine/threonine kinase activity [GO:0004674]; protein threonine kinase activity [GO:0106311]; small GTPase binding [GO:0031267]; apoptotic process [GO:0006915]; apoptotic signaling pathway [GO:0097190]; cellular response to interferon-gamma [GO:0071346]; chromatin organization [GO:0006325]; intracellular signal transduction [GO:0035556]; negative regulation of translation [GO:0017148]; neuron differentiation [GO:0030182]; positive regulation of apoptotic process [GO:0043065]; positive regulation of canonical Wnt signaling pathway [GO:0090263]; positive regulation of cell migration [GO:0030335]; positive regulation of extrinsic apoptotic signaling pathway in absence of ligand [GO:2001241]; protein autophosphorylation [GO:0046777]; protein phosphorylation [GO:0006468]; regulation of actin cytoskeleton reorganization [GO:2000249]; regulation of cell shape [GO:0008360]; regulation of focal adhesion assembly [GO:0051893]; regulation of mitotic cell cycle [GO:0007346]; regulation of myosin II filament organization [GO:0043519]</t>
  </si>
  <si>
    <t>nucleolus [GO:0005730]; nucleoplasm [GO:0005654]; DNA binding [GO:0003677]; histone binding [GO:0042393]; RNA polymerase I core binding [GO:0001042]; histone exchange [GO:0043486]; nucleosome assembly [GO:0006334]; regulation of chromatin assembly [GO:0010847]; regulation of transcription, DNA-templated [GO:0006355]</t>
  </si>
  <si>
    <t>integral component of membrane [GO:0016021]; mitochondrial inner membrane [GO:0005743]; mitochondrial respiratory chain complex III [GO:0005750]; mitochondrion [GO:0005739]; heme binding [GO:0020037]; metal ion binding [GO:0046872]; ubiquinol-cytochrome-c reductase activity [GO:0008121]; mitochondrial electron transport, ubiquinol to cytochrome c [GO:0006122]; response to glucagon [GO:0033762]</t>
  </si>
  <si>
    <t>cytoplasm [GO:0005737]; integral component of membrane [GO:0016021]; cell-matrix adhesion [GO:0007160]; inflammatory response [GO:0006954]; negative regulation of interferon-gamma production [GO:0032689]; negative regulation of natural killer cell cytokine production [GO:0002728]; response to lipopolysaccharide [GO:0032496]</t>
  </si>
  <si>
    <t>cytoplasm [GO:0005737]; nuclear membrane [GO:0031965]; nucleoplasm [GO:0005654]; nucleus [GO:0005634]; nuclear import signal receptor activity [GO:0061608]; nuclear localization sequence binding [GO:0008139]; NLS-bearing protein import into nucleus [GO:0006607]; protein import into nucleus [GO:0006606]; response to hydrogen peroxide [GO:0042542]</t>
  </si>
  <si>
    <t>early endosome membrane [GO:0031901]; endosome membrane [GO:0010008]; perinuclear region of cytoplasm [GO:0048471]; recycling endosome [GO:0055037]; receptor recycling [GO:0001881]; transferrin transport [GO:0033572]</t>
  </si>
  <si>
    <t>apical part of cell [GO:0045177]; apical plasma membrane [GO:0016324]; axon [GO:0030424]; axonal growth cone [GO:0044295]; brush border [GO:0005903]; brush border membrane [GO:0031526]; cell surface [GO:0009986]; clathrin-coated pit [GO:0005905]; cytoplasm [GO:0005737]; dendrite [GO:0030425]; endocytic vesicle [GO:0030139]; endoplasmic reticulum [GO:0005783]; endosome [GO:0005768]; endosome lumen [GO:0031904]; external side of plasma membrane [GO:0009897]; extracellular space [GO:0005615]; Golgi apparatus [GO:0005794]; integral component of membrane [GO:0016021]; membrane [GO:0016020]; membrane raft [GO:0045121]; plasma membrane [GO:0005886]; protein-containing complex [GO:0032991]; receptor complex [GO:0043235]; calcium ion binding [GO:0005509]; chaperone binding [GO:0051087]; hemoglobin binding [GO:0030492]; hormone binding [GO:0042562]; insulin-like growth factor I binding [GO:0031994]; low-density lipoprotein particle receptor binding [GO:0050750]; PDZ domain binding [GO:0030165]; protein transporter activity [GO:0140318]; protein-containing complex binding [GO:0044877]; SH3 domain binding [GO:0017124]; steroid hormone receptor binding [GO:0035258]; amyloid-beta clearance [GO:0097242]; aorta development [GO:0035904]; cell population proliferation [GO:0008283]; cellular response to growth factor stimulus [GO:0071363]; chemoattraction of axon [GO:0061642]; coronary artery morphogenesis [GO:0060982]; coronary vasculature development [GO:0060976]; endocytic hemoglobin import into cell [GO:0020028]; endocytosis [GO:0006897]; endosomal transport [GO:0016197]; folate import across plasma membrane [GO:1904447]; forebrain development [GO:0030900]; heart development [GO:0007507]; hormone secretion [GO:0046879]; kidney development [GO:0001822]; male gonad development [GO:0008584]; metal ion transport [GO:0030001]; negative regulation of apoptotic process [GO:0043066]; negative regulation of BMP signaling pathway [GO:0030514]; neural tube closure [GO:0001843]; neuron projection arborization [GO:0140058]; outflow tract septum morphogenesis [GO:0003148]; positive regulation of endocytosis [GO:0045807]; positive regulation of lipoprotein transport [GO:0140077]; positive regulation of neurogenesis [GO:0050769]; positive regulation of oligodendrocyte progenitor proliferation [GO:0070447]; positive regulation of protein kinase B signaling [GO:0051897]; protein transport [GO:0015031]; pulmonary artery morphogenesis [GO:0061156]; receptor-mediated endocytosis [GO:0006898]; response to leptin [GO:0044321]; response to X-ray [GO:0010165]; secondary heart field specification [GO:0003139]; sensory perception of sound [GO:0007605]; transcytosis [GO:0045056]; vagina development [GO:0060068]; ventricular compact myocardium morphogenesis [GO:0003223]; ventricular septum development [GO:0003281]; vitamin metabolic process [GO:0006766]</t>
  </si>
  <si>
    <t>mitochondrion [GO:0005739]; ATP binding [GO:0005524]; ATP:3'-cytidine-cytidine-tRNA adenylyltransferase activity [GO:0052929]; CTP:3'-cytidine-tRNA cytidylyltransferase activity [GO:0052928]; CTP:tRNA cytidylyltransferase activity [GO:0052927]; tRNA binding [GO:0000049]; tRNA cytidylyltransferase activity [GO:0016437]; tRNA nucleotidyltransferase activity [GO:0009022]; mitochondrial tRNA 3'-end processing [GO:1990180]; tRNA 3'-terminal CCA addition [GO:0001680]; tRNA processing [GO:0008033]</t>
  </si>
  <si>
    <t>Gene ontology</t>
    <phoneticPr fontId="1"/>
  </si>
  <si>
    <t>apical part of cell [GO:0045177]; basolateral plasma membrane [GO:0016323]; caveola [GO:0005901]; cell surface [GO:0009986]; clathrin-coated pit [GO:0005905]; early endosome [GO:0005769]; endosome [GO:0005768]; external side of plasma membrane [GO:0009897]; extracellular space [GO:0005615]; Golgi apparatus [GO:0005794]; integral component of membrane [GO:0016021]; late endosome [GO:0005770]; low-density lipoprotein particle [GO:0034362]; lysosome [GO:0005764]; PCSK9-LDLR complex [GO:1990666]; plasma membrane [GO:0005886]; receptor complex [GO:0043235]; recycling endosome membrane [GO:0055038]; somatodendritic compartment [GO:0036477]; sorting endosome [GO:0097443]; amyloid-beta binding [GO:0001540]; calcium ion binding [GO:0005509]; identical protein binding [GO:0042802]; low-density lipoprotein particle binding [GO:0030169]; low-density lipoprotein particle receptor activity [GO:0005041]; protease binding [GO:0002020]; very-low-density lipoprotein particle receptor activity [GO:0030229]; amyloid-beta clearance [GO:0097242]; amyloid-beta clearance by cellular catabolic process [GO:0150094]; artery morphogenesis [GO:0048844]; cellular response to fatty acid [GO:0071398]; cellular response to low-density lipoprotein particle stimulus [GO:0071404]; cholesterol homeostasis [GO:0042632]; cholesterol import [GO:0070508]; cholesterol metabolic process [GO:0008203]; cholesterol transport [GO:0030301]; endocytosis [GO:0006897]; high-density lipoprotein particle clearance [GO:0034384]; intestinal cholesterol absorption [GO:0030299]; lipid metabolic process [GO:0006629]; lipoprotein catabolic process [GO:0042159]; lipoprotein metabolic process [GO:0042157]; long-term memory [GO:0007616]; low-density lipoprotein particle clearance [GO:0034383]; negative regulation of amyloid fibril formation [GO:1905907]; negative regulation of astrocyte activation [GO:0061889]; negative regulation of gene expression [GO:0010629]; negative regulation of microglial cell activation [GO:1903979]; negative regulation of protein metabolic process [GO:0051248]; phagocytosis [GO:0006909]; phospholipid transport [GO:0015914]; plasma lipoprotein particle clearance [GO:0034381]; positive regulation of gene expression [GO:0010628]; positive regulation of inflammatory response [GO:0050729]; positive regulation of lysosomal protein catabolic process [GO:1905167]; positive regulation of triglyceride biosynthetic process [GO:0010867]; positive regulation of triglyceride catabolic process [GO:0010898]; receptor-mediated endocytosis [GO:0006898]; receptor-mediated endocytosis involved in cholesterol transport [GO:0090118]; regulation of cholesterol metabolic process [GO:0090181]; regulation of phosphatidylcholine catabolic process [GO:0010899]; regulation of protein metabolic process [GO:0051246]; response to caloric restriction [GO:0061771]</t>
    <phoneticPr fontId="1"/>
  </si>
  <si>
    <t>endosome</t>
  </si>
  <si>
    <t>lysosome</t>
  </si>
  <si>
    <t>O</t>
  </si>
  <si>
    <t>cytoplasm [GO:0005737]; cytosol [GO:0005829]; dendritic spine [GO:0043197]; glutamatergic synapse [GO:0098978]; membrane [GO:0016020]; membrane raft [GO:0045121]; microvillus [GO:0005902]; plasma membrane [GO:0005886]; postsynaptic cytosol [GO:0099524]; ubiquitin ligase complex [GO:0000151]; ionotropic glutamate receptor binding [GO:0035255]; phosphoserine residue binding [GO:0050815]; phosphothreonine residue binding [GO:0050816]; proline-rich region binding [GO:0070064]; protein C-terminus binding [GO:0008022]; sodium channel inhibitor activity [GO:0019871]; ubiquitin protein ligase activity [GO:0061630]; ubiquitin-protein transferase activity [GO:0004842]; adaptive immune response [GO:0002250]; blood vessel morphogenesis [GO:0048514]; endocardial cushion development [GO:0003197]; negative regulation of sodium ion transmembrane transporter activity [GO:2000650]; negative regulation of sodium ion transport [GO:0010766]; negative regulation of transcription by RNA polymerase II [GO:0000122]; negative regulation of vascular endothelial growth factor receptor signaling pathway [GO:0030948]; neuromuscular junction development [GO:0007528]; neuron projection development [GO:0031175]; outflow tract morphogenesis [GO:0003151]; positive regulation of protein catabolic process [GO:0045732]; proteasome-mediated ubiquitin-dependent protein catabolic process [GO:0043161]; protein K63-linked ubiquitination [GO:0070534]; protein monoubiquitination [GO:0006513]; protein polyubiquitination [GO:0000209]; protein ubiquitination [GO:0016567]; receptor catabolic process [GO:0032801]; receptor internalization [GO:0031623]; regulation of dendrite morphogenesis [GO:0048814]; regulation of postsynaptic neurotransmitter receptor internalization [GO:0099149]; regulation of protein catabolic process at postsynapse, modulating synaptic transmission [GO:0099576]; regulation of synapse organization [GO:0050807]; T cell activation [GO:0042110]; ubiquitin-dependent protein catabolic process [GO:0006511]</t>
    <phoneticPr fontId="1"/>
  </si>
  <si>
    <t>N/A</t>
  </si>
  <si>
    <t>Abundance Ratio: (4h) / (0h)</t>
    <phoneticPr fontId="1"/>
  </si>
  <si>
    <t>GCAGGATAGGCTCGCAGGGATGATT</t>
    <phoneticPr fontId="1"/>
  </si>
  <si>
    <t>AGTGCTGCCGTCATTTTCTGCCTC</t>
    <phoneticPr fontId="1"/>
  </si>
  <si>
    <t>Cxcl10</t>
    <phoneticPr fontId="1"/>
  </si>
  <si>
    <t>Reverse primer (5’ &gt; 3’)</t>
    <phoneticPr fontId="1"/>
  </si>
  <si>
    <t>Forward primer (5’ &gt; 3’)</t>
    <phoneticPr fontId="1"/>
  </si>
  <si>
    <t>WB</t>
    <phoneticPr fontId="1"/>
  </si>
  <si>
    <t>1/500</t>
    <phoneticPr fontId="1"/>
  </si>
  <si>
    <t>ab125011</t>
    <phoneticPr fontId="1"/>
  </si>
  <si>
    <t>Abcam</t>
  </si>
  <si>
    <t>Tsg101</t>
    <phoneticPr fontId="1"/>
  </si>
  <si>
    <t>IF</t>
    <phoneticPr fontId="1"/>
  </si>
  <si>
    <t>1/1000</t>
    <phoneticPr fontId="1"/>
  </si>
  <si>
    <t>D3C6</t>
    <phoneticPr fontId="1"/>
  </si>
  <si>
    <t>Cell Signaling Technology</t>
    <phoneticPr fontId="1"/>
  </si>
  <si>
    <t>Clathrin heavy chain</t>
    <phoneticPr fontId="1"/>
  </si>
  <si>
    <t>6C4</t>
    <phoneticPr fontId="1"/>
  </si>
  <si>
    <t>Merck Millipore</t>
    <phoneticPr fontId="1"/>
  </si>
  <si>
    <t>LBPA</t>
    <phoneticPr fontId="1"/>
  </si>
  <si>
    <t>610456</t>
    <phoneticPr fontId="1"/>
  </si>
  <si>
    <t>BD Biosciences</t>
  </si>
  <si>
    <t>EEA1</t>
    <phoneticPr fontId="1"/>
  </si>
  <si>
    <t>IF/WB</t>
    <phoneticPr fontId="1"/>
  </si>
  <si>
    <t>PM036</t>
    <phoneticPr fontId="1"/>
  </si>
  <si>
    <t>MBL Life science</t>
    <phoneticPr fontId="1"/>
  </si>
  <si>
    <t>LC3</t>
    <phoneticPr fontId="1"/>
  </si>
  <si>
    <t>A21202, A21203, A21206, A21207, A31573, A11016, A21448</t>
    <phoneticPr fontId="1"/>
  </si>
  <si>
    <t>﻿Thermo Fisher Scientific</t>
    <phoneticPr fontId="1"/>
  </si>
  <si>
    <t>Alexa 488-, 594-, or 647- conjugated secondary antibodies</t>
    <phoneticPr fontId="1"/>
  </si>
  <si>
    <t>1031-05</t>
    <phoneticPr fontId="1"/>
  </si>
  <si>
    <t>Southern Biotech</t>
    <phoneticPr fontId="1"/>
  </si>
  <si>
    <r>
      <t>Goat Anti-Mouse IgG (H</t>
    </r>
    <r>
      <rPr>
        <sz val="12"/>
        <color theme="1"/>
        <rFont val="游ゴシック"/>
        <family val="2"/>
        <charset val="128"/>
      </rPr>
      <t> </t>
    </r>
    <r>
      <rPr>
        <sz val="12"/>
        <color theme="1"/>
        <rFont val="Times New Roman"/>
        <family val="1"/>
      </rPr>
      <t>+</t>
    </r>
    <r>
      <rPr>
        <sz val="12"/>
        <color theme="1"/>
        <rFont val="游ゴシック"/>
        <family val="2"/>
        <charset val="128"/>
      </rPr>
      <t> </t>
    </r>
    <r>
      <rPr>
        <sz val="12"/>
        <color theme="1"/>
        <rFont val="Times New Roman"/>
        <family val="1"/>
      </rPr>
      <t>L) Human ads-HRP</t>
    </r>
    <phoneticPr fontId="1"/>
  </si>
  <si>
    <t>(4050-05)</t>
    <phoneticPr fontId="1"/>
  </si>
  <si>
    <r>
      <t>Goat Anti-Rabbit IgG (H</t>
    </r>
    <r>
      <rPr>
        <sz val="12"/>
        <color theme="1"/>
        <rFont val="游ゴシック"/>
        <family val="2"/>
        <charset val="128"/>
      </rPr>
      <t> </t>
    </r>
    <r>
      <rPr>
        <sz val="12"/>
        <color theme="1"/>
        <rFont val="Times New Roman"/>
        <family val="1"/>
      </rPr>
      <t>+</t>
    </r>
    <r>
      <rPr>
        <sz val="12"/>
        <color theme="1"/>
        <rFont val="游ゴシック"/>
        <family val="2"/>
        <charset val="128"/>
      </rPr>
      <t> </t>
    </r>
    <r>
      <rPr>
        <sz val="12"/>
        <color theme="1"/>
        <rFont val="Times New Roman"/>
        <family val="1"/>
      </rPr>
      <t>L) Mouse/Human ads-HRP</t>
    </r>
    <phoneticPr fontId="1"/>
  </si>
  <si>
    <t>1/100</t>
    <phoneticPr fontId="1"/>
  </si>
  <si>
    <t>ab179434</t>
    <phoneticPr fontId="1"/>
  </si>
  <si>
    <t>Abcam</t>
    <phoneticPr fontId="1"/>
  </si>
  <si>
    <t>K63-linked ubiquitin</t>
    <phoneticPr fontId="1"/>
  </si>
  <si>
    <t>1/200</t>
    <phoneticPr fontId="1"/>
  </si>
  <si>
    <t>05-1308</t>
    <phoneticPr fontId="1"/>
  </si>
  <si>
    <t>IP</t>
    <phoneticPr fontId="1"/>
  </si>
  <si>
    <t>﻿3E6</t>
  </si>
  <si>
    <t>Thermo Fisher Scientific</t>
    <phoneticPr fontId="1"/>
  </si>
  <si>
    <t>EGFP</t>
    <phoneticPr fontId="1"/>
  </si>
  <si>
    <t>JL-8</t>
    <phoneticPr fontId="1"/>
  </si>
  <si>
    <t>Clontech</t>
    <phoneticPr fontId="1"/>
  </si>
  <si>
    <t>BML-PW8805</t>
    <phoneticPr fontId="1"/>
  </si>
  <si>
    <t>Enzo Lifescience</t>
    <phoneticPr fontId="1"/>
  </si>
  <si>
    <t>poly ubiquitin(FK1)</t>
    <phoneticPr fontId="1"/>
  </si>
  <si>
    <t>ab139101</t>
    <phoneticPr fontId="1"/>
  </si>
  <si>
    <t>ubiquitin(P4D1)</t>
    <phoneticPr fontId="1"/>
  </si>
  <si>
    <t>ab40676</t>
    <phoneticPr fontId="1"/>
  </si>
  <si>
    <t>TBK1</t>
    <phoneticPr fontId="1"/>
  </si>
  <si>
    <t>D52C2</t>
    <phoneticPr fontId="1"/>
  </si>
  <si>
    <t>pTBK1</t>
    <phoneticPr fontId="1"/>
  </si>
  <si>
    <t>6C5</t>
  </si>
  <si>
    <t>MERCK</t>
    <phoneticPr fontId="1"/>
  </si>
  <si>
    <t>GAPDH</t>
    <phoneticPr fontId="1"/>
  </si>
  <si>
    <t>D4F5</t>
    <phoneticPr fontId="1"/>
  </si>
  <si>
    <t>Rab11</t>
    <phoneticPr fontId="1"/>
  </si>
  <si>
    <t>GM130</t>
    <phoneticPr fontId="1"/>
  </si>
  <si>
    <t>DM1A</t>
  </si>
  <si>
    <t>Sigma-Aldrich</t>
  </si>
  <si>
    <t>tubulin</t>
    <phoneticPr fontId="1"/>
  </si>
  <si>
    <t>19851-1-AP</t>
    <phoneticPr fontId="1"/>
  </si>
  <si>
    <t>proteintech</t>
    <phoneticPr fontId="1"/>
  </si>
  <si>
    <t>STING</t>
    <phoneticPr fontId="1"/>
  </si>
  <si>
    <t>PM050</t>
    <phoneticPr fontId="1"/>
  </si>
  <si>
    <t>Atg5</t>
    <phoneticPr fontId="1"/>
  </si>
  <si>
    <t>purpose</t>
    <phoneticPr fontId="1"/>
  </si>
  <si>
    <t>dillution</t>
    <phoneticPr fontId="1"/>
  </si>
  <si>
    <t>product number</t>
    <phoneticPr fontId="1"/>
  </si>
  <si>
    <t>company</t>
    <phoneticPr fontId="1"/>
  </si>
  <si>
    <t>protein</t>
    <phoneticPr fontId="1"/>
  </si>
  <si>
    <t>M-059036-01</t>
  </si>
  <si>
    <t>D-059036-01</t>
  </si>
  <si>
    <t>Lamp2</t>
  </si>
  <si>
    <t>NM_001017959</t>
  </si>
  <si>
    <t>GAUCAACACCUUUAACCUA</t>
  </si>
  <si>
    <t>D-059036-02</t>
  </si>
  <si>
    <t>CAAGGAAGCAUCUCAUUAU</t>
  </si>
  <si>
    <t>D-059036-03</t>
  </si>
  <si>
    <t>CAACUUAGGCUGAACAACA</t>
  </si>
  <si>
    <t>D-059036-04</t>
  </si>
  <si>
    <t>UGACCGGAAUAGUGCCAAA</t>
  </si>
  <si>
    <t>M-054856-00</t>
  </si>
  <si>
    <t>D-054856-01</t>
  </si>
  <si>
    <t>Atp6v1b2</t>
  </si>
  <si>
    <t>NM_007509</t>
  </si>
  <si>
    <t>GGGCAAGUCCUAGAAGUUA</t>
  </si>
  <si>
    <t>D-054856-02</t>
  </si>
  <si>
    <t>CGACUUAGCCACAAUCUAU</t>
  </si>
  <si>
    <t>D-054856-03</t>
  </si>
  <si>
    <t>GAUUUACCCUCCUAUUAAU</t>
  </si>
  <si>
    <t>D-054856-04</t>
  </si>
  <si>
    <t>CGGCCGAGUUUCUGGCAUA</t>
  </si>
  <si>
    <t>M-052669-01</t>
  </si>
  <si>
    <t>D-052669-01</t>
  </si>
  <si>
    <t>Chmp1a</t>
  </si>
  <si>
    <t>NM_145606</t>
  </si>
  <si>
    <t>AGACAGCUGUGACCAUGAA</t>
  </si>
  <si>
    <t>D-052669-02</t>
  </si>
  <si>
    <t>ACACAUCGGUAAUGGAGGA</t>
  </si>
  <si>
    <t>D-052669-03</t>
  </si>
  <si>
    <t>GUAAAUUGGCUCCGAAUGG</t>
  </si>
  <si>
    <t>D-052669-04</t>
  </si>
  <si>
    <t>UGGACAGGUUUGAGCAGCA</t>
  </si>
  <si>
    <t>M-045840-01</t>
  </si>
  <si>
    <t>D-045840-01</t>
  </si>
  <si>
    <t>NM_026885</t>
  </si>
  <si>
    <t>GGAGAUAUGUACGCAAGUU</t>
  </si>
  <si>
    <t>D-045840-02</t>
  </si>
  <si>
    <t>AAUGAUGAAUGACGCAAUU</t>
  </si>
  <si>
    <t>D-045840-03</t>
  </si>
  <si>
    <t>CAAAAGACCUGGUGCGUAC</t>
  </si>
  <si>
    <t>D-045840-04</t>
  </si>
  <si>
    <t>GAGGAACUACUUCGGCAAA</t>
  </si>
  <si>
    <t>M-044691-01</t>
  </si>
  <si>
    <t>D-044691-01</t>
  </si>
  <si>
    <t>Chmp2b</t>
  </si>
  <si>
    <t>NM_026879</t>
  </si>
  <si>
    <t>CAAGAACGUUCGCUGUAAG</t>
  </si>
  <si>
    <t>D-044691-02</t>
  </si>
  <si>
    <t>CAUCGUGAAUCAAGUUCUU</t>
  </si>
  <si>
    <t>D-044691-03</t>
  </si>
  <si>
    <t>GGCCAAAGCUCCAUCGGCU</t>
  </si>
  <si>
    <t>D-044691-04</t>
  </si>
  <si>
    <t>AACGUCAACUCAAAGCUUU</t>
  </si>
  <si>
    <t>M-062411-01</t>
  </si>
  <si>
    <t>D-062411-01</t>
  </si>
  <si>
    <t>Chmp3</t>
  </si>
  <si>
    <t>NM_025783</t>
  </si>
  <si>
    <t>GAGGAGAUGUUAGAGGAUA</t>
  </si>
  <si>
    <t>D-062411-02</t>
  </si>
  <si>
    <t>GGAAGAAGCAGCUGAGAUG</t>
  </si>
  <si>
    <t>D-062411-03</t>
  </si>
  <si>
    <t>GACAGGCAAAUAAGAGAUA</t>
  </si>
  <si>
    <t>D-062411-04</t>
  </si>
  <si>
    <t>UUGAAAGCAUGGAUGAUCA</t>
  </si>
  <si>
    <t>M-041531-01</t>
  </si>
  <si>
    <t>D-041531-01</t>
  </si>
  <si>
    <t>Chmp4b</t>
  </si>
  <si>
    <t>NM_029362</t>
  </si>
  <si>
    <t>GAGGAGAUGUUAAGCAAGA</t>
  </si>
  <si>
    <t>D-041531-02</t>
  </si>
  <si>
    <t>UAAGGUGGAUGAGUUAAUG</t>
  </si>
  <si>
    <t>D-041531-03</t>
  </si>
  <si>
    <t>CAUCCAAACCCGCCAAGAA</t>
  </si>
  <si>
    <t>D-041531-04</t>
  </si>
  <si>
    <t>GAACAAGAGGAGUUGGACA</t>
  </si>
  <si>
    <t>M-046699-01</t>
  </si>
  <si>
    <t>D-046699-01</t>
  </si>
  <si>
    <t>Chmp4c</t>
  </si>
  <si>
    <t>NM_025519</t>
  </si>
  <si>
    <t>CAACAUGGACCUCAACAAA</t>
  </si>
  <si>
    <t>D-046699-02</t>
  </si>
  <si>
    <t>GAGAAGCGCUGGAGAACUC</t>
  </si>
  <si>
    <t>D-046699-03</t>
  </si>
  <si>
    <t>CAAGUUGGGUAAGUUCUUU</t>
  </si>
  <si>
    <t>D-046699-04</t>
  </si>
  <si>
    <t>GAGCAGGAGGAAUUAAAUA</t>
  </si>
  <si>
    <t>M-045932-00</t>
  </si>
  <si>
    <t>D-045932-01</t>
  </si>
  <si>
    <t>Chmp5</t>
  </si>
  <si>
    <t>NM_029814</t>
  </si>
  <si>
    <t>GCCAUGAAGUUGGGAGUAA</t>
  </si>
  <si>
    <t>D-045932-02</t>
  </si>
  <si>
    <t>CGACCUGGAAGCAGAGUUA</t>
  </si>
  <si>
    <t>D-045932-03</t>
  </si>
  <si>
    <t>GCAAGCUAAUUACACCAUC</t>
  </si>
  <si>
    <t>D-045932-04</t>
  </si>
  <si>
    <t>CCGGCUGGAUGCUGAACUA</t>
  </si>
  <si>
    <t>M-064491-01</t>
  </si>
  <si>
    <t>D-064491-01</t>
  </si>
  <si>
    <t>Chmp6</t>
  </si>
  <si>
    <t>NM_001085498</t>
  </si>
  <si>
    <t>GAACGAAUGUCUGAAUAAG</t>
  </si>
  <si>
    <t>D-064491-02</t>
  </si>
  <si>
    <t>UGAAUGCAAUCACUCAGGA</t>
  </si>
  <si>
    <t>D-064491-03</t>
  </si>
  <si>
    <t>GCUGGUGGCGGCUUCAUAA</t>
  </si>
  <si>
    <t>D-064491-04</t>
  </si>
  <si>
    <t>UACCAGCGGCAAAUUGAUG</t>
  </si>
  <si>
    <t>M-054815-01</t>
  </si>
  <si>
    <t>D-054815-01</t>
  </si>
  <si>
    <t>Dnm1l</t>
  </si>
  <si>
    <t>NM_001025947</t>
  </si>
  <si>
    <t>CAAUUGAGCUAGCGUAUAU</t>
  </si>
  <si>
    <t>D-054815-02</t>
  </si>
  <si>
    <t>GUGAACCGGUGGAUGAUAA</t>
  </si>
  <si>
    <t>D-054815-03</t>
  </si>
  <si>
    <t>UAGGUGGCCUUAACACUAU</t>
  </si>
  <si>
    <t>D-054815-04</t>
  </si>
  <si>
    <t>GUAUUGAUGGGAAGGGUUA</t>
  </si>
  <si>
    <t>M-064217-00</t>
  </si>
  <si>
    <t>D-064217-01</t>
  </si>
  <si>
    <t>Vps25</t>
  </si>
  <si>
    <t>NM_026776</t>
  </si>
  <si>
    <t>GAAUAAGUCUAGCUUCCUG</t>
  </si>
  <si>
    <t>D-064217-02</t>
  </si>
  <si>
    <t>GAAUAACUCUGUGUUUACU</t>
  </si>
  <si>
    <t>D-064217-03</t>
  </si>
  <si>
    <t>GAAAGGGAACCUCGAGUGG</t>
  </si>
  <si>
    <t>D-064217-04</t>
  </si>
  <si>
    <t>UCAACAACGUCAAGCUACA</t>
  </si>
  <si>
    <t>M-045411-01</t>
  </si>
  <si>
    <t>D-045411-01</t>
  </si>
  <si>
    <t>Enkur</t>
  </si>
  <si>
    <t>NM_027728</t>
  </si>
  <si>
    <t>CUACAUCGCUAACAAGUGA</t>
  </si>
  <si>
    <t>D-045411-02</t>
  </si>
  <si>
    <t>AGGUAUACAUCACUGUUUA</t>
  </si>
  <si>
    <t>D-045411-03</t>
  </si>
  <si>
    <t>GAGUACAUAUGCAAGCGAA</t>
  </si>
  <si>
    <t>D-045411-04</t>
  </si>
  <si>
    <t>UCAAGAAAGCGGCCAUGAA</t>
  </si>
  <si>
    <t>M-059472-00</t>
  </si>
  <si>
    <t>D-059472-01</t>
  </si>
  <si>
    <t>Golph3</t>
  </si>
  <si>
    <t>NM_025673</t>
  </si>
  <si>
    <t>AAACGUACGGGAACGAUUA</t>
  </si>
  <si>
    <t>D-059472-02</t>
  </si>
  <si>
    <t>UAAAUCGGAUGCUCCAACA</t>
  </si>
  <si>
    <t>D-059472-03</t>
  </si>
  <si>
    <t>UCAAGGACCGAGAGGGUUA</t>
  </si>
  <si>
    <t>D-059472-04</t>
  </si>
  <si>
    <t>GGUUACAGUUAGAGGCUUG</t>
  </si>
  <si>
    <t>M-055516-00</t>
  </si>
  <si>
    <t>D-055516-01</t>
  </si>
  <si>
    <t>NM_008244</t>
  </si>
  <si>
    <t>GAAGAAGGUUAAUGAUAAG</t>
  </si>
  <si>
    <t>D-055516-02</t>
  </si>
  <si>
    <t>GGAACGAACCCAAGUACAA</t>
  </si>
  <si>
    <t>D-055516-03</t>
  </si>
  <si>
    <t>GGACAAGCUGGCACAGAUA</t>
  </si>
  <si>
    <t>D-055516-04</t>
  </si>
  <si>
    <t>GGGAGUCCAUUCUACAGAU</t>
  </si>
  <si>
    <t>M-054866-01</t>
  </si>
  <si>
    <t>D-054866-01</t>
  </si>
  <si>
    <t>Leprot</t>
  </si>
  <si>
    <t>NM_175036</t>
  </si>
  <si>
    <t>GUCGGGAACUGGCGUAUUU</t>
  </si>
  <si>
    <t>D-054866-02</t>
  </si>
  <si>
    <t>GAAGAGGAGAUGAUUUCAG</t>
  </si>
  <si>
    <t>D-054866-03</t>
  </si>
  <si>
    <t>CGUUAAAGCUCUCGUGGCG</t>
  </si>
  <si>
    <t>D-054866-04</t>
  </si>
  <si>
    <t>GUUGGAGGACUAUGGCGUU</t>
  </si>
  <si>
    <t>M-053371-00</t>
  </si>
  <si>
    <t>D-053371-01</t>
  </si>
  <si>
    <t>Mical1</t>
  </si>
  <si>
    <t>NM_138315</t>
  </si>
  <si>
    <t>GCUCGAAUCUACAACCAAA</t>
  </si>
  <si>
    <t>D-053371-02</t>
  </si>
  <si>
    <t>GAGAAUAUGCAUCGAAAUG</t>
  </si>
  <si>
    <t>D-053371-03</t>
  </si>
  <si>
    <t>UACAGGACCUCUAUGAUAU</t>
  </si>
  <si>
    <t>D-053371-04</t>
  </si>
  <si>
    <t>GUAUUGAUCUGGAGAACAU</t>
  </si>
  <si>
    <t>M-058126-01</t>
  </si>
  <si>
    <t>D-058126-01</t>
  </si>
  <si>
    <t>Naalad2</t>
  </si>
  <si>
    <t>NM_028279</t>
  </si>
  <si>
    <t>CAACAAAUAUGCCGGAGAA</t>
  </si>
  <si>
    <t>D-058126-02</t>
  </si>
  <si>
    <t>CAUAGAUCCUCUUGGUUUA</t>
  </si>
  <si>
    <t>D-058126-03</t>
  </si>
  <si>
    <t>GCAGUGAGAAUUAUGAAUG</t>
  </si>
  <si>
    <t>D-058126-04</t>
  </si>
  <si>
    <t>GGAGUGAUUUUGAGGCUUA</t>
  </si>
  <si>
    <t>M-043185-01</t>
  </si>
  <si>
    <t>D-043185-01</t>
  </si>
  <si>
    <t>Ndst2</t>
  </si>
  <si>
    <t>NM_010811</t>
  </si>
  <si>
    <t>UCUAGUCGCUUUCGUUAUA</t>
  </si>
  <si>
    <t>D-043185-02</t>
  </si>
  <si>
    <t>GACAUGGAGUCUCGCCUUU</t>
  </si>
  <si>
    <t>D-043185-03</t>
  </si>
  <si>
    <t>CGGGAAGAAUUGCAACAUU</t>
  </si>
  <si>
    <t>D-043185-04</t>
  </si>
  <si>
    <t>CCAUGGGAUUCCUGGCUUA</t>
  </si>
  <si>
    <t>M-062173-00</t>
  </si>
  <si>
    <t>D-062173-01</t>
  </si>
  <si>
    <t>NM_011052</t>
  </si>
  <si>
    <t>GAUCAGAUUUGUUCCAUUG</t>
  </si>
  <si>
    <t>D-062173-02</t>
  </si>
  <si>
    <t>GCAUAUGGCCAGUACAAUA</t>
  </si>
  <si>
    <t>D-062173-03</t>
  </si>
  <si>
    <t>AGACGUUGCUGAGGUAUUA</t>
  </si>
  <si>
    <t>D-062173-04</t>
  </si>
  <si>
    <t>GAACCUAGCAACUGCGUAU</t>
  </si>
  <si>
    <t>M-063416-01</t>
  </si>
  <si>
    <t>D-063416-01</t>
  </si>
  <si>
    <t>Pik3c3</t>
  </si>
  <si>
    <t>NM_181414</t>
  </si>
  <si>
    <t>AUAGAUAGCUCCCAAAUUA</t>
  </si>
  <si>
    <t>D-063416-02</t>
  </si>
  <si>
    <t>ACUCAACACUGGCUAAUUA</t>
  </si>
  <si>
    <t>D-063416-03</t>
  </si>
  <si>
    <t>GAUACUGUGUGAUUACGUA</t>
  </si>
  <si>
    <t>D-063416-04</t>
  </si>
  <si>
    <t>CAAGAUCUAUGUACGUUCU</t>
  </si>
  <si>
    <t>M-062225-01</t>
  </si>
  <si>
    <t>D-062225-01</t>
  </si>
  <si>
    <t>Pik3r4</t>
  </si>
  <si>
    <t>NM_001081309</t>
  </si>
  <si>
    <t>GAUGUUCGCCACCGAGUUA</t>
  </si>
  <si>
    <t>D-062225-02</t>
  </si>
  <si>
    <t>UAACCGACUUCGCCAGUUU</t>
  </si>
  <si>
    <t>D-062225-03</t>
  </si>
  <si>
    <t>GAUCCCACGUUACCCUUAA</t>
  </si>
  <si>
    <t>D-062225-04</t>
  </si>
  <si>
    <t>UCGCAACGAUGUCAAUAUC</t>
  </si>
  <si>
    <t>M-040855-01</t>
  </si>
  <si>
    <t>D-040855-01</t>
  </si>
  <si>
    <t>Rab5a</t>
  </si>
  <si>
    <t>NM_025887</t>
  </si>
  <si>
    <t>AAACAAAGCUGACUUAGCA</t>
  </si>
  <si>
    <t>D-040855-02</t>
  </si>
  <si>
    <t>GGUCAAGAACGGUAUCAUA</t>
  </si>
  <si>
    <t>D-040855-03</t>
  </si>
  <si>
    <t>GCACAAGCAGCCAUAGUUG</t>
  </si>
  <si>
    <t>D-040855-04</t>
  </si>
  <si>
    <t>GGCCAAAUACUGGAAAUAA</t>
  </si>
  <si>
    <t>M-040856-01</t>
  </si>
  <si>
    <t>D-040856-01</t>
  </si>
  <si>
    <t>Rab5b</t>
  </si>
  <si>
    <t>NM_011229</t>
  </si>
  <si>
    <t>GAACGUGAAUGAUCUCUUC</t>
  </si>
  <si>
    <t>D-040856-02</t>
  </si>
  <si>
    <t>GGAGCGAUACCACAGUUUA</t>
  </si>
  <si>
    <t>D-040856-03</t>
  </si>
  <si>
    <t>UGAAGAGGCUCAGGCAUAU</t>
  </si>
  <si>
    <t>D-040856-04</t>
  </si>
  <si>
    <t>UCAAAGGACAGUUCCAUGA</t>
  </si>
  <si>
    <t>M-040857-01</t>
  </si>
  <si>
    <t>D-040857-01</t>
  </si>
  <si>
    <t>Rab5c</t>
  </si>
  <si>
    <t>NM_024456</t>
  </si>
  <si>
    <t>CUAAGAAGCUUCCCAAGAA</t>
  </si>
  <si>
    <t>D-040857-02</t>
  </si>
  <si>
    <t>GCAAUGAACGUGAAUGAAA</t>
  </si>
  <si>
    <t>D-040857-03</t>
  </si>
  <si>
    <t>AACAAGAUCUGUCAGUUUA</t>
  </si>
  <si>
    <t>D-040857-04</t>
  </si>
  <si>
    <t>CAACAUCGUCAUUGCACUA</t>
  </si>
  <si>
    <t>M-061687-00</t>
  </si>
  <si>
    <t>D-061687-01</t>
  </si>
  <si>
    <t>Rabgef1</t>
  </si>
  <si>
    <t>NM_019983</t>
  </si>
  <si>
    <t>GAAGAAAGAUCUCGCCAUU</t>
  </si>
  <si>
    <t>D-061687-02</t>
  </si>
  <si>
    <t>GAAAGUGCCUCCAGAGAAA</t>
  </si>
  <si>
    <t>D-061687-03</t>
  </si>
  <si>
    <t>GAAAGGAUGCGGUUACUAC</t>
  </si>
  <si>
    <t>D-061687-04</t>
  </si>
  <si>
    <t>AGACGGACCGAGUGACUAA</t>
  </si>
  <si>
    <t>M-056534-00</t>
  </si>
  <si>
    <t>D-056534-01</t>
  </si>
  <si>
    <t>Rbsn</t>
  </si>
  <si>
    <t>NM_030081</t>
  </si>
  <si>
    <t>GGAAGAUCGUGAUGUCAAA</t>
  </si>
  <si>
    <t>D-056534-02</t>
  </si>
  <si>
    <t>GCUAAUAGACGCUUUAAGU</t>
  </si>
  <si>
    <t>D-056534-03</t>
  </si>
  <si>
    <t>GCAGAUCUAUAACAUUACA</t>
  </si>
  <si>
    <t>D-056534-04</t>
  </si>
  <si>
    <t>GGAAGUGCAGAAAGUAUAU</t>
  </si>
  <si>
    <t>M-059103-01</t>
  </si>
  <si>
    <t>D-059103-01</t>
  </si>
  <si>
    <t>Slc2a3</t>
  </si>
  <si>
    <t>NM_011401</t>
  </si>
  <si>
    <t>CAACAGGAAUCUUCAAGGA</t>
  </si>
  <si>
    <t>D-059103-02</t>
  </si>
  <si>
    <t>GCCAUGAGCUUUGUCUGUA</t>
  </si>
  <si>
    <t>D-059103-03</t>
  </si>
  <si>
    <t>GAACCGAUCUAUGCCACGA</t>
  </si>
  <si>
    <t>D-059103-04</t>
  </si>
  <si>
    <t>AGACGCAACUCUAUGCUUC</t>
  </si>
  <si>
    <t>M-057466-01</t>
  </si>
  <si>
    <t>D-057466-01</t>
  </si>
  <si>
    <t>Slc9a9</t>
  </si>
  <si>
    <t>NM_177909</t>
  </si>
  <si>
    <t>GCAAUGGGCUCCGCAUAUG</t>
  </si>
  <si>
    <t>D-057466-02</t>
  </si>
  <si>
    <t>GGACUAAUUUUGCGAUAUG</t>
  </si>
  <si>
    <t>D-057466-03</t>
  </si>
  <si>
    <t>CCGACCAAGUUUAUGAGUA</t>
  </si>
  <si>
    <t>D-057466-04</t>
  </si>
  <si>
    <t>GAUGACGUUUGACCCAGAA</t>
  </si>
  <si>
    <t>M-049190-01</t>
  </si>
  <si>
    <t>D-049190-01</t>
  </si>
  <si>
    <t>Snf8</t>
  </si>
  <si>
    <t>NM_033568</t>
  </si>
  <si>
    <t>UCGCAGAGGCCAAGUAUAA</t>
  </si>
  <si>
    <t>D-049190-02</t>
  </si>
  <si>
    <t>CAAGAGAUCCGGAAGAAUC</t>
  </si>
  <si>
    <t>D-049190-03</t>
  </si>
  <si>
    <t>AGACCAACCUAGAAGAAUU</t>
  </si>
  <si>
    <t>D-049190-04</t>
  </si>
  <si>
    <t>UCGGAAUGGAGGUCUGAUA</t>
  </si>
  <si>
    <t>M-049771-01</t>
  </si>
  <si>
    <t>D-049771-01</t>
  </si>
  <si>
    <t>Snx1</t>
  </si>
  <si>
    <t>NM_019727</t>
  </si>
  <si>
    <t>GGAAAGAACUAGCGCUGAA</t>
  </si>
  <si>
    <t>D-049771-02</t>
  </si>
  <si>
    <t>UUACCGAUGUUCAGAAGUA</t>
  </si>
  <si>
    <t>D-049771-03</t>
  </si>
  <si>
    <t>GCGCUGGUCUCCUUAAGAU</t>
  </si>
  <si>
    <t>D-049771-04</t>
  </si>
  <si>
    <t>GGGAAUCUCGGGUGACUCA</t>
  </si>
  <si>
    <t>M-048774-00</t>
  </si>
  <si>
    <t>D-048774-01</t>
  </si>
  <si>
    <t>Snx2</t>
  </si>
  <si>
    <t>NM_026386</t>
  </si>
  <si>
    <t>UAAGAGUGCUGCCAUGCUA</t>
  </si>
  <si>
    <t>D-048774-02</t>
  </si>
  <si>
    <t>CCUAGACGAUGACAGAGAA</t>
  </si>
  <si>
    <t>D-048774-03</t>
  </si>
  <si>
    <t>UAUAGAAAUUGGUGUGUCA</t>
  </si>
  <si>
    <t>D-048774-04</t>
  </si>
  <si>
    <t>GAAAAGAGUAUAGUAGGUA</t>
  </si>
  <si>
    <t>M-066311-00</t>
  </si>
  <si>
    <t>D-066311-13</t>
  </si>
  <si>
    <t>Snx32</t>
  </si>
  <si>
    <t>NM_001024560</t>
  </si>
  <si>
    <t>AGAUAUUACAUGCGAGACU</t>
  </si>
  <si>
    <t>D-066311-14</t>
  </si>
  <si>
    <t>GCAGUGAGUGAGCGGGACA</t>
  </si>
  <si>
    <t>D-066311-15</t>
  </si>
  <si>
    <t>UAAGAAGACUGUUGCGAUG</t>
  </si>
  <si>
    <t>D-066311-16</t>
  </si>
  <si>
    <t>GUAGAAUACCACACCCGAA</t>
  </si>
  <si>
    <t>M-060939-01</t>
  </si>
  <si>
    <t>D-060939-01</t>
  </si>
  <si>
    <t>Snx5</t>
  </si>
  <si>
    <t>NM_024225</t>
  </si>
  <si>
    <t>UGACAGAGCUCCUCCGAUA</t>
  </si>
  <si>
    <t>D-060939-02</t>
  </si>
  <si>
    <t>AAAUGUUGCUGACGACUAU</t>
  </si>
  <si>
    <t>D-060939-03</t>
  </si>
  <si>
    <t>GAUCUCUUGUAUAGACGUA</t>
  </si>
  <si>
    <t>D-060939-04</t>
  </si>
  <si>
    <t>AGUGUUAGACGGAAGAAUA</t>
  </si>
  <si>
    <t>M-055843-01</t>
  </si>
  <si>
    <t>D-055843-01</t>
  </si>
  <si>
    <t>Snx6</t>
  </si>
  <si>
    <t>NM_026998</t>
  </si>
  <si>
    <t>GAAUUGGGUCUUCAUUGUA</t>
  </si>
  <si>
    <t>D-055843-02</t>
  </si>
  <si>
    <t>CUAGGUCGCUGGUAGACUA</t>
  </si>
  <si>
    <t>D-055843-03</t>
  </si>
  <si>
    <t>GAGUAUCACAACCGAGUUA</t>
  </si>
  <si>
    <t>D-055843-04</t>
  </si>
  <si>
    <t>CUGAAUACCUGGCGAUCUU</t>
  </si>
  <si>
    <t>M-047964-01</t>
  </si>
  <si>
    <t>D-047964-02</t>
  </si>
  <si>
    <t>Sorcs1</t>
  </si>
  <si>
    <t>NM_021377</t>
  </si>
  <si>
    <t>ACAAAGCUCUAUGACUAUA</t>
  </si>
  <si>
    <t>D-047964-03</t>
  </si>
  <si>
    <t>GCAUAUCGUUCAAGUUUAC</t>
  </si>
  <si>
    <t>D-047964-04</t>
  </si>
  <si>
    <t>GGACGAUUAUGUGUUUGUU</t>
  </si>
  <si>
    <t>D-047964-17</t>
  </si>
  <si>
    <t>GCUCUAUGGAAGACGGUAU</t>
  </si>
  <si>
    <t>M-058802-01</t>
  </si>
  <si>
    <t>D-058802-01</t>
  </si>
  <si>
    <t>NM_030889</t>
  </si>
  <si>
    <t>GCGCUGAACUCUCAUAGAA</t>
  </si>
  <si>
    <t>D-058802-02</t>
  </si>
  <si>
    <t>CACCAUAGCCGACUUGUAU</t>
  </si>
  <si>
    <t>D-058802-03</t>
  </si>
  <si>
    <t>CAACAAAGUUUACGGACGC</t>
  </si>
  <si>
    <t>D-058802-04</t>
  </si>
  <si>
    <t>CACAGCUGGUGGAGUAUAA</t>
  </si>
  <si>
    <t>M-049378-01</t>
  </si>
  <si>
    <t>D-049378-01</t>
  </si>
  <si>
    <t>Sorcs3</t>
  </si>
  <si>
    <t>NM_025696</t>
  </si>
  <si>
    <t>GGAGGUCAGUAGAUUAUGG</t>
  </si>
  <si>
    <t>D-049378-02</t>
  </si>
  <si>
    <t>GGAAGAUCAUGCUCCUUAG</t>
  </si>
  <si>
    <t>D-049378-03</t>
  </si>
  <si>
    <t>UAAGUACUCUGCUAAGACU</t>
  </si>
  <si>
    <t>D-049378-04</t>
  </si>
  <si>
    <t>ACACGUGGGAUCUACUUUA</t>
  </si>
  <si>
    <t>M-062479-01</t>
  </si>
  <si>
    <t>D-062479-01</t>
  </si>
  <si>
    <t>Sorl1</t>
  </si>
  <si>
    <t>NM_011436</t>
  </si>
  <si>
    <t>GGAAUACUACGGACAAUUU</t>
  </si>
  <si>
    <t>D-062479-02</t>
  </si>
  <si>
    <t>GCGAUGAGUUAACUGUAUA</t>
  </si>
  <si>
    <t>D-062479-03</t>
  </si>
  <si>
    <t>GGUGUGAUUUCGACAAUGA</t>
  </si>
  <si>
    <t>D-062479-04</t>
  </si>
  <si>
    <t>GAUUUGAGUUCGAGUGUCA</t>
  </si>
  <si>
    <t>M-041713-00</t>
  </si>
  <si>
    <t>D-041713-01</t>
  </si>
  <si>
    <t>Sort1</t>
  </si>
  <si>
    <t>NM_019972</t>
  </si>
  <si>
    <t>GAAGAUAACUCUAUUCAGA</t>
  </si>
  <si>
    <t>D-041713-02</t>
  </si>
  <si>
    <t>GAAGGACCACAUUACUAUA</t>
  </si>
  <si>
    <t>D-041713-03</t>
  </si>
  <si>
    <t>CAGCAACCGUCCUAUCAAU</t>
  </si>
  <si>
    <t>D-041713-04</t>
  </si>
  <si>
    <t>GGAGAUACCGGGUUUGGCA</t>
  </si>
  <si>
    <t>M-060651-01</t>
  </si>
  <si>
    <t>D-060651-01</t>
  </si>
  <si>
    <t>Stx7</t>
  </si>
  <si>
    <t>NM_016797</t>
  </si>
  <si>
    <t>CGAAAGAAACCGAUAAGUA</t>
  </si>
  <si>
    <t>D-060651-02</t>
  </si>
  <si>
    <t>CAACGCAUCUCCUCUAACA</t>
  </si>
  <si>
    <t>D-060651-03</t>
  </si>
  <si>
    <t>GUUCGUUGCUCGAGUGCGA</t>
  </si>
  <si>
    <t>D-060651-04</t>
  </si>
  <si>
    <t>CGUCAGAGAAAGAUACAGA</t>
  </si>
  <si>
    <t>M-058547-01</t>
  </si>
  <si>
    <t>D-058547-01</t>
  </si>
  <si>
    <t>Tmem50b</t>
  </si>
  <si>
    <t>NM_030018</t>
  </si>
  <si>
    <t>GCUGGUGGAUAAUGAUUGA</t>
  </si>
  <si>
    <t>D-058547-02</t>
  </si>
  <si>
    <t>GUGCAUAUGUUACUCAAAA</t>
  </si>
  <si>
    <t>D-058547-03</t>
  </si>
  <si>
    <t>CGGCAGUGGUGUACCCUAA</t>
  </si>
  <si>
    <t>D-058547-04</t>
  </si>
  <si>
    <t>GGCCGGAGUGUGAGUGUAU</t>
  </si>
  <si>
    <t>M-049922-01</t>
  </si>
  <si>
    <t>D-049922-01</t>
  </si>
  <si>
    <t>NM_021884</t>
  </si>
  <si>
    <t>CCGCUUAGAUCAAGAAGUA</t>
  </si>
  <si>
    <t>D-049922-02</t>
  </si>
  <si>
    <t>CGUAAACAGUUCCAGCUAA</t>
  </si>
  <si>
    <t>D-049922-03</t>
  </si>
  <si>
    <t>GUACAAUCCCAGUGCGUUA</t>
  </si>
  <si>
    <t>D-049922-04</t>
  </si>
  <si>
    <t>UGUCAUCGCUAUGUACAAA</t>
  </si>
  <si>
    <t>M-048861-01</t>
  </si>
  <si>
    <t>D-048861-02</t>
  </si>
  <si>
    <t>Tspyl5</t>
  </si>
  <si>
    <t>NM_001085421</t>
  </si>
  <si>
    <t>AUAAGGAGGUAUUGAGCUA</t>
  </si>
  <si>
    <t>D-048861-03</t>
  </si>
  <si>
    <t>AAAACAAGGUGCUCAUUAA</t>
  </si>
  <si>
    <t>D-048861-04</t>
  </si>
  <si>
    <t>UAGAGACGGUCCAGCUAAA</t>
  </si>
  <si>
    <t>D-048861-17</t>
  </si>
  <si>
    <t>CCAGAUACUCGGAGCGCCA</t>
  </si>
  <si>
    <t>M-061887-01</t>
  </si>
  <si>
    <t>D-061887-01</t>
  </si>
  <si>
    <t>Vps11</t>
  </si>
  <si>
    <t>NM_027889</t>
  </si>
  <si>
    <t>GAAACGAGAUCUCCACGAU</t>
  </si>
  <si>
    <t>D-061887-02</t>
  </si>
  <si>
    <t>GGUAUUAACCCUCUGGUAA</t>
  </si>
  <si>
    <t>D-061887-03</t>
  </si>
  <si>
    <t>UCCAGCAGAUCAUGCAUUA</t>
  </si>
  <si>
    <t>D-061887-04</t>
  </si>
  <si>
    <t>GCGCUGGGUUUGAGGAUAU</t>
  </si>
  <si>
    <t>M-066653-00</t>
  </si>
  <si>
    <t>D-066653-13</t>
  </si>
  <si>
    <t>Vps13a</t>
  </si>
  <si>
    <t>NM_173028</t>
  </si>
  <si>
    <t>UGGUAGAGAUGAAGCGAAA</t>
  </si>
  <si>
    <t>D-066653-14</t>
  </si>
  <si>
    <t>GAAUUAGGGAAGUGGGAAA</t>
  </si>
  <si>
    <t>D-066653-15</t>
  </si>
  <si>
    <t>CCAAAGUUCUCUCGGUGAA</t>
  </si>
  <si>
    <t>D-066653-16</t>
  </si>
  <si>
    <t>CUGAAAAGCUAGUCCGGAA</t>
  </si>
  <si>
    <t>M-167523-00</t>
  </si>
  <si>
    <t>D-167523-01</t>
  </si>
  <si>
    <t>Vps13b</t>
  </si>
  <si>
    <t>NM_177151</t>
  </si>
  <si>
    <t>GCAAAUAGCCACUAAGAUA</t>
  </si>
  <si>
    <t>D-167523-02</t>
  </si>
  <si>
    <t>GUGGAAAGAUGGCGGGAAU</t>
  </si>
  <si>
    <t>D-167523-03</t>
  </si>
  <si>
    <t>GAGGAAAGAACUCGAGUAA</t>
  </si>
  <si>
    <t>D-167523-04</t>
  </si>
  <si>
    <t>CAAAGAAAGAAGUCGGAUU</t>
  </si>
  <si>
    <t>M-053177-01</t>
  </si>
  <si>
    <t>D-053177-01</t>
  </si>
  <si>
    <t>Vps13c</t>
  </si>
  <si>
    <t>NM_177184</t>
  </si>
  <si>
    <t>GAGCAAGUAUUAAGUAUGA</t>
  </si>
  <si>
    <t>D-053177-02</t>
  </si>
  <si>
    <t>GGUAAUGUGGCUUUGGAUA</t>
  </si>
  <si>
    <t>D-053177-03</t>
  </si>
  <si>
    <t>CGUGAAAUUCUUACAAGUA</t>
  </si>
  <si>
    <t>D-053177-04</t>
  </si>
  <si>
    <t>GUUCUCGAUUUAAGGAUAA</t>
  </si>
  <si>
    <t>M-065549-00</t>
  </si>
  <si>
    <t>D-065549-01</t>
  </si>
  <si>
    <t>Vps16</t>
  </si>
  <si>
    <t>NM_030559</t>
  </si>
  <si>
    <t>GAGCAAGGCUAUUGAGAGU</t>
  </si>
  <si>
    <t>D-065549-02</t>
  </si>
  <si>
    <t>ACAGGAGCCUAUCGCUUUA</t>
  </si>
  <si>
    <t>D-065549-03</t>
  </si>
  <si>
    <t>GAUAAGAGACUAUGGUGGU</t>
  </si>
  <si>
    <t>D-065549-04</t>
  </si>
  <si>
    <t>GAGUUUGUAUCGACAGUUC</t>
  </si>
  <si>
    <t>M-060096-00</t>
  </si>
  <si>
    <t>D-060096-01</t>
  </si>
  <si>
    <t>Vps18</t>
  </si>
  <si>
    <t>NM_172269</t>
  </si>
  <si>
    <t>GAGAUGGAGUGCUGUAUGG</t>
  </si>
  <si>
    <t>D-060096-02</t>
  </si>
  <si>
    <t>GCCCGCACCGUGUACAUUA</t>
  </si>
  <si>
    <t>D-060096-03</t>
  </si>
  <si>
    <t>AUAGUGAGUUGGCUUUCUA</t>
  </si>
  <si>
    <t>D-060096-04</t>
  </si>
  <si>
    <t>GCGCUGACCCAGAGCUAUU</t>
  </si>
  <si>
    <t>M-040299-02</t>
  </si>
  <si>
    <t>D-040299-05</t>
  </si>
  <si>
    <t>Vps26a</t>
  </si>
  <si>
    <t>NM_133672</t>
  </si>
  <si>
    <t>AACACUAUCUCUUCUAUGA</t>
  </si>
  <si>
    <t>D-040299-06</t>
  </si>
  <si>
    <t>GAACUUUCACCAGCGGUUU</t>
  </si>
  <si>
    <t>D-040299-07</t>
  </si>
  <si>
    <t>GUAAGGUACUUUCUAAACC</t>
  </si>
  <si>
    <t>D-040299-08</t>
  </si>
  <si>
    <t>AGAAAGAGAUCACAGGAAU</t>
  </si>
  <si>
    <t>M-045159-01</t>
  </si>
  <si>
    <t>D-045159-01</t>
  </si>
  <si>
    <t>Vps28</t>
  </si>
  <si>
    <t>NM_025842</t>
  </si>
  <si>
    <t>GUACAAAGCUGCCUUCCGA</t>
  </si>
  <si>
    <t>D-045159-02</t>
  </si>
  <si>
    <t>GGAACAAGCCGGAGCUGUA</t>
  </si>
  <si>
    <t>D-045159-03</t>
  </si>
  <si>
    <t>GAAGUAAAGCUCUACAAGA</t>
  </si>
  <si>
    <t>D-045159-04</t>
  </si>
  <si>
    <t>CAGCUCCAUUGAUGAAUUU</t>
  </si>
  <si>
    <t>M-049530-00</t>
  </si>
  <si>
    <t>D-049530-01</t>
  </si>
  <si>
    <t>Vps29</t>
  </si>
  <si>
    <t>NM_019780</t>
  </si>
  <si>
    <t>UCGAUGAGAAUCUGAAUUA</t>
  </si>
  <si>
    <t>D-049530-02</t>
  </si>
  <si>
    <t>UCACUUACGUCUAUCAACU</t>
  </si>
  <si>
    <t>D-049530-03</t>
  </si>
  <si>
    <t>GUAGAACGAAUUGAGUAUA</t>
  </si>
  <si>
    <t>D-049530-04</t>
  </si>
  <si>
    <t>GAGCUACGACUAUCUCAAG</t>
  </si>
  <si>
    <t>M-058544-00</t>
  </si>
  <si>
    <t>D-058544-01</t>
  </si>
  <si>
    <t>Vps33a</t>
  </si>
  <si>
    <t>NM_029929</t>
  </si>
  <si>
    <t>GAUAGAAGCUCUCAUGGAA</t>
  </si>
  <si>
    <t>D-058544-02</t>
  </si>
  <si>
    <t>AGAAGGUGCUGGACUAUUA</t>
  </si>
  <si>
    <t>D-058544-03</t>
  </si>
  <si>
    <t>GCAAUAGUGUGGGAUGAGU</t>
  </si>
  <si>
    <t>D-058544-04</t>
  </si>
  <si>
    <t>CGAUGAGAUUUACGGCAUU</t>
  </si>
  <si>
    <t>M-057494-01</t>
  </si>
  <si>
    <t>D-057494-01</t>
  </si>
  <si>
    <t>Vps33b</t>
  </si>
  <si>
    <t>NM_178070</t>
  </si>
  <si>
    <t>GAAGUGGUACGGCUGCUAA</t>
  </si>
  <si>
    <t>D-057494-02</t>
  </si>
  <si>
    <t>GCUUGUGAAUCAAUCAUGA</t>
  </si>
  <si>
    <t>D-057494-03</t>
  </si>
  <si>
    <t>CGAAUCAAGUGUGGAAGUG</t>
  </si>
  <si>
    <t>D-057494-04</t>
  </si>
  <si>
    <t>GAAUUUGAUCCCACGUGUA</t>
  </si>
  <si>
    <t>M-063309-01</t>
  </si>
  <si>
    <t>D-063309-01</t>
  </si>
  <si>
    <t>Vps35</t>
  </si>
  <si>
    <t>NM_022997</t>
  </si>
  <si>
    <t>CAGAUUAGCUUUAUUUGCU</t>
  </si>
  <si>
    <t>D-063309-02</t>
  </si>
  <si>
    <t>GGAAUUCCAGCUGAGAUUA</t>
  </si>
  <si>
    <t>D-063309-03</t>
  </si>
  <si>
    <t>GAACGUUACAAACAGAUUG</t>
  </si>
  <si>
    <t>D-063309-04</t>
  </si>
  <si>
    <t>CUACGUCGAUAAAGUUCUA</t>
  </si>
  <si>
    <t>M-047362-00</t>
  </si>
  <si>
    <t>D-047362-01</t>
  </si>
  <si>
    <t>Vps36</t>
  </si>
  <si>
    <t>NM_027338</t>
  </si>
  <si>
    <t>CCAAAUCAAUCGCUAAUAA</t>
  </si>
  <si>
    <t>D-047362-02</t>
  </si>
  <si>
    <t>UUACAGGCGUUUAUCAGAA</t>
  </si>
  <si>
    <t>D-047362-03</t>
  </si>
  <si>
    <t>GGUAAAUGCGUGCAAGAUG</t>
  </si>
  <si>
    <t>D-047362-04</t>
  </si>
  <si>
    <t>GUGGAAGGCUUGCGGUUUU</t>
  </si>
  <si>
    <t>M-063508-01</t>
  </si>
  <si>
    <t>D-063508-01</t>
  </si>
  <si>
    <t>Vps37a</t>
  </si>
  <si>
    <t>NM_033560</t>
  </si>
  <si>
    <t>GUUAUAAGAUGCCGGAUAU</t>
  </si>
  <si>
    <t>D-063508-02</t>
  </si>
  <si>
    <t>GGUAUUACUAGAACAGUUU</t>
  </si>
  <si>
    <t>D-063508-03</t>
  </si>
  <si>
    <t>UGUUACCUCUCCAUUAGUA</t>
  </si>
  <si>
    <t>D-063508-04</t>
  </si>
  <si>
    <t>GCCCGUGGCGCCUUCAUUU</t>
  </si>
  <si>
    <t>M-057449-01</t>
  </si>
  <si>
    <t>D-057449-01</t>
  </si>
  <si>
    <t>Vps37b</t>
  </si>
  <si>
    <t>NM_177876</t>
  </si>
  <si>
    <t>UAACAACGCUUCCUUGGAG</t>
  </si>
  <si>
    <t>D-057449-02</t>
  </si>
  <si>
    <t>CUAGAUUCCUUUAUUGAUG</t>
  </si>
  <si>
    <t>D-057449-03</t>
  </si>
  <si>
    <t>GAUAAAGAAGACCAAACUA</t>
  </si>
  <si>
    <t>D-057449-04</t>
  </si>
  <si>
    <t>CGCAGACGGUUCAGCUUAA</t>
  </si>
  <si>
    <t>M-063041-00</t>
  </si>
  <si>
    <t>D-063041-01</t>
  </si>
  <si>
    <t>Vps37c</t>
  </si>
  <si>
    <t>NM_181403</t>
  </si>
  <si>
    <t>GCAGUUAGAACGAGAGAUG</t>
  </si>
  <si>
    <t>D-063041-02</t>
  </si>
  <si>
    <t>CGACACCGCCUGAGACUGA</t>
  </si>
  <si>
    <t>D-063041-03</t>
  </si>
  <si>
    <t>GAAAUCAGCCGCUCUAACC</t>
  </si>
  <si>
    <t>D-063041-04</t>
  </si>
  <si>
    <t>GGUGAGGUGCCGUUGGAAA</t>
  </si>
  <si>
    <t>M-057289-01</t>
  </si>
  <si>
    <t>D-057289-01</t>
  </si>
  <si>
    <t>Vps37d</t>
  </si>
  <si>
    <t>NM_177574</t>
  </si>
  <si>
    <t>GGGACCACCUCCAGCAGUA</t>
  </si>
  <si>
    <t>D-057289-02</t>
  </si>
  <si>
    <t>GCUCCGGGAUCUGCUUCAA</t>
  </si>
  <si>
    <t>D-057289-03</t>
  </si>
  <si>
    <t>GCGGACACAGGCCGAGAAA</t>
  </si>
  <si>
    <t>D-057289-04</t>
  </si>
  <si>
    <t>CCCAAACCCUUCCCUGCUG</t>
  </si>
  <si>
    <t>M-054170-00</t>
  </si>
  <si>
    <t>D-054170-01</t>
  </si>
  <si>
    <t>Vps39</t>
  </si>
  <si>
    <t>NM_147153</t>
  </si>
  <si>
    <t>GAAAGCAGCUGGAGCCCUU</t>
  </si>
  <si>
    <t>D-054170-02</t>
  </si>
  <si>
    <t>GAACAACCACUGUCAUAUC</t>
  </si>
  <si>
    <t>D-054170-03</t>
  </si>
  <si>
    <t>UGAUCCAGCUGUACUGUGA</t>
  </si>
  <si>
    <t>D-054170-04</t>
  </si>
  <si>
    <t>GCGAGCUGAUCAUCCUGUA</t>
  </si>
  <si>
    <t>M-061283-01</t>
  </si>
  <si>
    <t>D-061283-01</t>
  </si>
  <si>
    <t>Vps41</t>
  </si>
  <si>
    <t>NM_172120</t>
  </si>
  <si>
    <t>GGACAGCGCUACCAUGAAA</t>
  </si>
  <si>
    <t>D-061283-02</t>
  </si>
  <si>
    <t>GAGAAUGAAUGUAGGGAUU</t>
  </si>
  <si>
    <t>D-061283-03</t>
  </si>
  <si>
    <t>CCUCGUAGCUGACUCAUUG</t>
  </si>
  <si>
    <t>D-061283-04</t>
  </si>
  <si>
    <t>UAACAAUUCCGUGAUAGUU</t>
  </si>
  <si>
    <t>M-048846-01</t>
  </si>
  <si>
    <t>D-048846-01</t>
  </si>
  <si>
    <t>Vps45</t>
  </si>
  <si>
    <t>NM_013841</t>
  </si>
  <si>
    <t>GAACUGGCCUGUCAGAAUG</t>
  </si>
  <si>
    <t>D-048846-02</t>
  </si>
  <si>
    <t>GGAUUGAUCUUUCCAGAGU</t>
  </si>
  <si>
    <t>D-048846-03</t>
  </si>
  <si>
    <t>AGAAACGACUGGUAUAGUG</t>
  </si>
  <si>
    <t>D-048846-04</t>
  </si>
  <si>
    <t>UCAGUAAUGUGAUCAGCAA</t>
  </si>
  <si>
    <t>M-046156-00</t>
  </si>
  <si>
    <t>D-046156-01</t>
  </si>
  <si>
    <t>NM_126165</t>
  </si>
  <si>
    <t>UAAAUUCCCACACUUAUUC</t>
  </si>
  <si>
    <t>D-046156-02</t>
  </si>
  <si>
    <t>CGAACCAACCCUAGCGUUA</t>
  </si>
  <si>
    <t>D-046156-03</t>
  </si>
  <si>
    <t>GAACAUACGGUGGAAUGAU</t>
  </si>
  <si>
    <t>D-046156-04</t>
  </si>
  <si>
    <t>GCCCAAAUGUUUCGGUUAC</t>
  </si>
  <si>
    <t>M-044487-01</t>
  </si>
  <si>
    <t>D-044487-01</t>
  </si>
  <si>
    <t>NM_009190</t>
  </si>
  <si>
    <t>GAUCCUAACUGCAUUGUAA</t>
  </si>
  <si>
    <t>D-044487-02</t>
  </si>
  <si>
    <t>GCAAUUAGGCGAAGAUUUG</t>
  </si>
  <si>
    <t>D-044487-03</t>
  </si>
  <si>
    <t>AGACAAAGCUGGGAACUAU</t>
  </si>
  <si>
    <t>D-044487-04</t>
  </si>
  <si>
    <t>GGGCCAAGUGUACAGAAUA</t>
  </si>
  <si>
    <t>M-059355-01</t>
  </si>
  <si>
    <t>D-059355-01</t>
  </si>
  <si>
    <t>Vps50</t>
  </si>
  <si>
    <t>NM_024260</t>
  </si>
  <si>
    <t>GAGCAAGAGUUGAUUAAUA</t>
  </si>
  <si>
    <t>D-059355-02</t>
  </si>
  <si>
    <t>UAUCAAAGCCUACUACCUA</t>
  </si>
  <si>
    <t>D-059355-03</t>
  </si>
  <si>
    <t>UAACUGACAUUAGACCUAU</t>
  </si>
  <si>
    <t>D-059355-04</t>
  </si>
  <si>
    <t>GACCGUGGCUAUGUAAAGA</t>
  </si>
  <si>
    <t>M-056662-01</t>
  </si>
  <si>
    <t>D-056662-01</t>
  </si>
  <si>
    <t>Vps51</t>
  </si>
  <si>
    <t>NM_001081041</t>
  </si>
  <si>
    <t>GAACGUGCGUGCUGUCAUG</t>
  </si>
  <si>
    <t>D-056662-02</t>
  </si>
  <si>
    <t>UUCGAAAGAUGAAGAAUGA</t>
  </si>
  <si>
    <t>D-056662-03</t>
  </si>
  <si>
    <t>GGACCCAACCGAUCUCAAU</t>
  </si>
  <si>
    <t>D-056662-04</t>
  </si>
  <si>
    <t>ACGGGAUGCUGAAGCUUUA</t>
  </si>
  <si>
    <t>M-054591-01</t>
  </si>
  <si>
    <t>D-054591-01</t>
  </si>
  <si>
    <t>Vps52</t>
  </si>
  <si>
    <t>NM_172620</t>
  </si>
  <si>
    <t>GAUCAGGGAUGAGUACGUA</t>
  </si>
  <si>
    <t>D-054591-02</t>
  </si>
  <si>
    <t>GGGCCGAGCUCAUCAACAU</t>
  </si>
  <si>
    <t>D-054591-03</t>
  </si>
  <si>
    <t>GAACAGAUGCUGGGAGCUU</t>
  </si>
  <si>
    <t>D-054591-04</t>
  </si>
  <si>
    <t>CGAAAUGGAACCAGCAUCA</t>
  </si>
  <si>
    <t>M-063586-01</t>
  </si>
  <si>
    <t>D-063586-01</t>
  </si>
  <si>
    <t>Vps53</t>
  </si>
  <si>
    <t>NM_026664</t>
  </si>
  <si>
    <t>AGAAGUACCUCCGAGAAUA</t>
  </si>
  <si>
    <t>D-063586-02</t>
  </si>
  <si>
    <t>GAGCCUGACUGAACGAAUU</t>
  </si>
  <si>
    <t>D-063586-03</t>
  </si>
  <si>
    <t>AAAGAGAUCACCCGAGAUA</t>
  </si>
  <si>
    <t>D-063586-04</t>
  </si>
  <si>
    <t>UAUCCGGACUGUCGUAAGA</t>
  </si>
  <si>
    <t>M-057904-01</t>
  </si>
  <si>
    <t>D-057904-01</t>
  </si>
  <si>
    <t>Vps54</t>
  </si>
  <si>
    <t>NM_139061</t>
  </si>
  <si>
    <t>GAAAGGAAGUCGCGACGCA</t>
  </si>
  <si>
    <t>D-057904-02</t>
  </si>
  <si>
    <t>CCAGUGGAUUGAUCUGUUA</t>
  </si>
  <si>
    <t>D-057904-03</t>
  </si>
  <si>
    <t>GAUGGACUGUGUAUCAUUC</t>
  </si>
  <si>
    <t>D-057904-04</t>
  </si>
  <si>
    <t>UAUAGCGGAUGGAAAGAUU</t>
  </si>
  <si>
    <t>M-048582-01</t>
  </si>
  <si>
    <t>D-048582-01</t>
  </si>
  <si>
    <t>Vps72</t>
  </si>
  <si>
    <t>NM_009336</t>
  </si>
  <si>
    <t>GUACAUCACUGCCCACGGA</t>
  </si>
  <si>
    <t>D-048582-02</t>
  </si>
  <si>
    <t>GCGCAGAGUCGUCACCAAA</t>
  </si>
  <si>
    <t>D-048582-03</t>
  </si>
  <si>
    <t>GCAAGUCUAUGCGUCAGUC</t>
  </si>
  <si>
    <t>D-048582-04</t>
  </si>
  <si>
    <t>GAGCUCAACUUACGUUCAC</t>
  </si>
  <si>
    <t>M-160175-00</t>
  </si>
  <si>
    <t>D-160175-09</t>
  </si>
  <si>
    <t>Vps8</t>
  </si>
  <si>
    <t>NM_001081366</t>
  </si>
  <si>
    <t>GUGAAAAUUCCGUCGCAAA</t>
  </si>
  <si>
    <t>D-160175-10</t>
  </si>
  <si>
    <t>CAAGUAAUAAAGCGGGCAA</t>
  </si>
  <si>
    <t>D-160175-11</t>
  </si>
  <si>
    <t>UGAUCCAACUCUUGCGAUU</t>
  </si>
  <si>
    <t>D-160175-12</t>
  </si>
  <si>
    <t>GGACCAAGUCUGUGUACGU</t>
  </si>
  <si>
    <t>M-061910-00</t>
  </si>
  <si>
    <t>D-061910-01</t>
  </si>
  <si>
    <t>Vps26b</t>
  </si>
  <si>
    <t>NM_178027</t>
  </si>
  <si>
    <t>GCUAUUACCUCAACUUGGU</t>
  </si>
  <si>
    <t>D-061910-02</t>
  </si>
  <si>
    <t>GAACGGCGCUACUUCAAGC</t>
  </si>
  <si>
    <t>D-061910-03</t>
  </si>
  <si>
    <t>CCACGAGAACGACACAAUA</t>
  </si>
  <si>
    <t>D-061910-04</t>
  </si>
  <si>
    <t>GAAGUGGUGUUGUGGCGGA</t>
  </si>
  <si>
    <t>M-044818-01</t>
  </si>
  <si>
    <t>D-044818-01</t>
  </si>
  <si>
    <t>Dscr3</t>
  </si>
  <si>
    <t>NM_007834</t>
  </si>
  <si>
    <t>GGAAGGGACUGUAAACCUC</t>
  </si>
  <si>
    <t>D-044818-02</t>
  </si>
  <si>
    <t>CCAAGGACCUGACCAAGAC</t>
  </si>
  <si>
    <t>D-044818-03</t>
  </si>
  <si>
    <t>GUGAAGCCGAUCCAGAUUA</t>
  </si>
  <si>
    <t>D-044818-04</t>
  </si>
  <si>
    <t>GAGCGAAUAAAGUGUAUCA</t>
  </si>
  <si>
    <t>Lamp1</t>
  </si>
  <si>
    <t>eBioscience</t>
  </si>
  <si>
    <t>1D4B</t>
  </si>
  <si>
    <t>1/1000</t>
  </si>
  <si>
    <t>IF</t>
  </si>
  <si>
    <t>AGGTCGGTGTGAACGGATTTG</t>
  </si>
  <si>
    <t>TGTAGACCATGTAGTTGAGGTCA</t>
  </si>
  <si>
    <t>Gapdh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Helvetica"/>
      <family val="2"/>
    </font>
    <font>
      <sz val="12"/>
      <color theme="1"/>
      <name val="游ゴシック"/>
      <family val="2"/>
      <charset val="128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0.5"/>
      <color rgb="FF000000"/>
      <name val="Times New Roman"/>
      <family val="1"/>
    </font>
    <font>
      <sz val="10.5"/>
      <color theme="1"/>
      <name val="Times New Roman"/>
      <family val="1"/>
    </font>
    <font>
      <sz val="10"/>
      <color indexed="8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right" vertical="center"/>
    </xf>
    <xf numFmtId="2" fontId="2" fillId="0" borderId="0" xfId="0" applyNumberFormat="1" applyFont="1" applyAlignment="1">
      <alignment horizontal="right" vertical="center"/>
    </xf>
    <xf numFmtId="0" fontId="2" fillId="2" borderId="0" xfId="0" applyFont="1" applyFill="1">
      <alignment vertical="center"/>
    </xf>
    <xf numFmtId="0" fontId="2" fillId="2" borderId="0" xfId="0" applyFont="1" applyFill="1" applyAlignment="1">
      <alignment horizontal="left" vertical="center"/>
    </xf>
    <xf numFmtId="0" fontId="4" fillId="0" borderId="0" xfId="0" applyFont="1">
      <alignment vertical="center"/>
    </xf>
    <xf numFmtId="0" fontId="5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49" fontId="4" fillId="0" borderId="0" xfId="0" applyNumberFormat="1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17" fontId="4" fillId="0" borderId="0" xfId="0" applyNumberFormat="1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1" xfId="0" applyFont="1" applyBorder="1" applyAlignment="1" applyProtection="1">
      <alignment vertical="top" wrapText="1" readingOrder="1"/>
      <protection locked="0"/>
    </xf>
    <xf numFmtId="0" fontId="8" fillId="0" borderId="1" xfId="0" applyFont="1" applyBorder="1" applyAlignment="1" applyProtection="1">
      <alignment horizontal="center" vertical="top" wrapText="1" readingOrder="1"/>
      <protection locked="0"/>
    </xf>
  </cellXfs>
  <cellStyles count="1">
    <cellStyle name="標準" xfId="0" builtinId="0"/>
  </cellStyles>
  <dxfs count="20">
    <dxf>
      <font>
        <color rgb="FF0070C0"/>
      </font>
      <fill>
        <patternFill patternType="none"/>
      </fill>
    </dxf>
    <dxf>
      <font>
        <color rgb="FF00B05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9C0006"/>
      </font>
      <fill>
        <patternFill patternType="none"/>
      </fill>
    </dxf>
    <dxf>
      <font>
        <color rgb="FF0070C0"/>
      </font>
      <fill>
        <patternFill patternType="none"/>
      </fill>
    </dxf>
    <dxf>
      <font>
        <color rgb="FF002060"/>
      </font>
      <fill>
        <patternFill patternType="none"/>
      </fill>
    </dxf>
    <dxf>
      <font>
        <color rgb="FF00B050"/>
      </font>
      <fill>
        <patternFill patternType="none"/>
      </fill>
    </dxf>
    <dxf>
      <font>
        <color rgb="FF833C0B"/>
      </font>
      <fill>
        <patternFill patternType="none"/>
      </fill>
    </dxf>
    <dxf>
      <font>
        <color rgb="FF7030A0"/>
      </font>
      <fill>
        <patternFill patternType="none"/>
      </fill>
    </dxf>
    <dxf>
      <font>
        <color rgb="FF002060"/>
      </font>
      <fill>
        <patternFill patternType="none"/>
      </fill>
    </dxf>
    <dxf>
      <font>
        <color rgb="FF002060"/>
      </font>
      <fill>
        <patternFill patternType="none"/>
      </fill>
    </dxf>
    <dxf>
      <font>
        <color rgb="FF00B050"/>
      </font>
      <fill>
        <patternFill patternType="none"/>
      </fill>
    </dxf>
    <dxf>
      <font>
        <color rgb="FFC00000"/>
      </font>
      <fill>
        <patternFill patternType="none"/>
      </fill>
    </dxf>
    <dxf>
      <font>
        <color rgb="FFBF9000"/>
      </font>
      <fill>
        <patternFill patternType="none"/>
      </fill>
    </dxf>
    <dxf>
      <font>
        <color rgb="FFBFBFBF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FF0000"/>
      </font>
      <fill>
        <patternFill patternType="none"/>
      </fill>
    </dxf>
    <dxf>
      <font>
        <color rgb="FF00B0F0"/>
      </font>
      <fill>
        <patternFill patternType="none"/>
      </fill>
    </dxf>
    <dxf>
      <font>
        <color rgb="FFC00000"/>
      </font>
      <fill>
        <patternFill patternType="none"/>
      </fill>
    </dxf>
    <dxf>
      <font>
        <color rgb="FF00B050"/>
      </font>
      <fill>
        <patternFill patternType="none"/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E484DA-EEAA-B541-A0E0-09B147BC82B9}">
  <dimension ref="A1:N608"/>
  <sheetViews>
    <sheetView workbookViewId="0">
      <selection activeCell="B5" sqref="B5"/>
    </sheetView>
  </sheetViews>
  <sheetFormatPr baseColWidth="10" defaultRowHeight="16"/>
  <cols>
    <col min="1" max="11" width="14.28515625" style="1" customWidth="1"/>
    <col min="12" max="12" width="14.28515625" style="2" customWidth="1"/>
    <col min="13" max="14" width="14.28515625" style="1" customWidth="1"/>
    <col min="15" max="16384" width="10.7109375" style="1"/>
  </cols>
  <sheetData>
    <row r="1" spans="1:14">
      <c r="A1" s="4" t="s">
        <v>6</v>
      </c>
      <c r="B1" s="4" t="s">
        <v>0</v>
      </c>
      <c r="C1" s="4" t="s">
        <v>5</v>
      </c>
      <c r="D1" s="4" t="s">
        <v>4</v>
      </c>
      <c r="E1" s="4" t="s">
        <v>1</v>
      </c>
      <c r="F1" s="4" t="s">
        <v>2</v>
      </c>
      <c r="G1" s="4" t="s">
        <v>3</v>
      </c>
      <c r="H1" s="4" t="s">
        <v>7</v>
      </c>
      <c r="I1" s="4" t="s">
        <v>8</v>
      </c>
      <c r="J1" s="4" t="s">
        <v>9</v>
      </c>
      <c r="K1" s="4" t="s">
        <v>3231</v>
      </c>
      <c r="L1" s="5" t="s">
        <v>3238</v>
      </c>
      <c r="M1" s="4" t="s">
        <v>3233</v>
      </c>
      <c r="N1" s="4" t="s">
        <v>3234</v>
      </c>
    </row>
    <row r="2" spans="1:14">
      <c r="A2" s="1" t="s">
        <v>1792</v>
      </c>
      <c r="B2" s="1" t="s">
        <v>1789</v>
      </c>
      <c r="C2" s="1">
        <v>16835</v>
      </c>
      <c r="D2" s="1" t="s">
        <v>1791</v>
      </c>
      <c r="E2" s="1" t="s">
        <v>670</v>
      </c>
      <c r="F2" s="1" t="s">
        <v>1790</v>
      </c>
      <c r="G2" s="1" t="s">
        <v>1439</v>
      </c>
      <c r="H2" s="1" t="s">
        <v>1793</v>
      </c>
      <c r="K2" s="1" t="s">
        <v>3232</v>
      </c>
      <c r="L2" s="2" t="s">
        <v>3237</v>
      </c>
      <c r="M2" s="1" t="s">
        <v>3235</v>
      </c>
      <c r="N2" s="1" t="s">
        <v>3235</v>
      </c>
    </row>
    <row r="3" spans="1:14">
      <c r="A3" s="1" t="s">
        <v>2036</v>
      </c>
      <c r="B3" s="1" t="s">
        <v>2032</v>
      </c>
      <c r="C3" s="1">
        <v>116733</v>
      </c>
      <c r="D3" s="1" t="s">
        <v>2035</v>
      </c>
      <c r="E3" s="1" t="s">
        <v>2033</v>
      </c>
      <c r="F3" s="1" t="s">
        <v>2034</v>
      </c>
      <c r="G3" s="1" t="s">
        <v>113</v>
      </c>
      <c r="I3" s="1" t="s">
        <v>2037</v>
      </c>
      <c r="J3" s="1" t="s">
        <v>761</v>
      </c>
      <c r="K3" s="1" t="s">
        <v>3075</v>
      </c>
      <c r="L3" s="2" t="s">
        <v>3237</v>
      </c>
      <c r="M3" s="1" t="s">
        <v>3235</v>
      </c>
      <c r="N3" s="1" t="s">
        <v>3235</v>
      </c>
    </row>
    <row r="4" spans="1:14">
      <c r="A4" s="1" t="s">
        <v>1614</v>
      </c>
      <c r="B4" s="1" t="s">
        <v>1611</v>
      </c>
      <c r="C4" s="1">
        <v>15944</v>
      </c>
      <c r="D4" s="1" t="s">
        <v>1613</v>
      </c>
      <c r="E4" s="1" t="s">
        <v>402</v>
      </c>
      <c r="F4" s="1" t="s">
        <v>1612</v>
      </c>
      <c r="G4" s="1" t="s">
        <v>781</v>
      </c>
      <c r="I4" s="1" t="s">
        <v>1615</v>
      </c>
      <c r="J4" s="1" t="s">
        <v>1616</v>
      </c>
      <c r="K4" s="1" t="s">
        <v>2969</v>
      </c>
      <c r="L4" s="3">
        <v>3.6080000000000001</v>
      </c>
      <c r="M4" s="1" t="s">
        <v>3235</v>
      </c>
      <c r="N4" s="1" t="s">
        <v>3235</v>
      </c>
    </row>
    <row r="5" spans="1:14">
      <c r="A5" s="1" t="s">
        <v>2002</v>
      </c>
      <c r="B5" s="1" t="s">
        <v>1999</v>
      </c>
      <c r="C5" s="1">
        <v>20479</v>
      </c>
      <c r="D5" s="1" t="s">
        <v>2001</v>
      </c>
      <c r="E5" s="1" t="s">
        <v>2000</v>
      </c>
      <c r="F5" s="1" t="s">
        <v>1344</v>
      </c>
      <c r="G5" s="1" t="s">
        <v>113</v>
      </c>
      <c r="I5" s="1" t="s">
        <v>2003</v>
      </c>
      <c r="J5" s="1" t="s">
        <v>761</v>
      </c>
      <c r="K5" s="1" t="s">
        <v>3067</v>
      </c>
      <c r="L5" s="3">
        <v>3.516</v>
      </c>
      <c r="M5" s="1" t="s">
        <v>3235</v>
      </c>
      <c r="N5" s="1" t="s">
        <v>3235</v>
      </c>
    </row>
    <row r="6" spans="1:14">
      <c r="A6" s="1" t="s">
        <v>1808</v>
      </c>
      <c r="B6" s="1" t="s">
        <v>1806</v>
      </c>
      <c r="C6" s="1">
        <v>11736</v>
      </c>
      <c r="D6" s="1" t="s">
        <v>1807</v>
      </c>
      <c r="E6" s="1" t="s">
        <v>350</v>
      </c>
      <c r="F6" s="1" t="s">
        <v>552</v>
      </c>
      <c r="G6" s="1" t="s">
        <v>278</v>
      </c>
      <c r="K6" s="1" t="s">
        <v>3018</v>
      </c>
      <c r="L6" s="3">
        <v>2.31</v>
      </c>
      <c r="M6" s="1" t="s">
        <v>3235</v>
      </c>
      <c r="N6" s="1" t="s">
        <v>3235</v>
      </c>
    </row>
    <row r="7" spans="1:14">
      <c r="A7" s="1" t="s">
        <v>708</v>
      </c>
      <c r="B7" s="1" t="s">
        <v>704</v>
      </c>
      <c r="C7" s="1">
        <v>18412</v>
      </c>
      <c r="D7" s="1" t="s">
        <v>707</v>
      </c>
      <c r="E7" s="1" t="s">
        <v>705</v>
      </c>
      <c r="F7" s="1" t="s">
        <v>706</v>
      </c>
      <c r="G7" s="1" t="s">
        <v>278</v>
      </c>
      <c r="H7" s="1" t="s">
        <v>709</v>
      </c>
      <c r="I7" s="1" t="s">
        <v>710</v>
      </c>
      <c r="J7" s="1" t="s">
        <v>711</v>
      </c>
      <c r="K7" s="1" t="s">
        <v>2761</v>
      </c>
      <c r="L7" s="3">
        <v>1.99</v>
      </c>
      <c r="M7" s="1" t="s">
        <v>3235</v>
      </c>
      <c r="N7" s="1" t="s">
        <v>3235</v>
      </c>
    </row>
    <row r="8" spans="1:14">
      <c r="A8" s="1" t="s">
        <v>2216</v>
      </c>
      <c r="B8" s="1" t="s">
        <v>2214</v>
      </c>
      <c r="C8" s="1">
        <v>22088</v>
      </c>
      <c r="D8" s="1" t="s">
        <v>2215</v>
      </c>
      <c r="E8" s="1" t="s">
        <v>646</v>
      </c>
      <c r="F8" s="1" t="s">
        <v>973</v>
      </c>
      <c r="G8" s="1" t="s">
        <v>53</v>
      </c>
      <c r="I8" s="1" t="s">
        <v>2217</v>
      </c>
      <c r="J8" s="1" t="s">
        <v>761</v>
      </c>
      <c r="K8" s="1" t="s">
        <v>3120</v>
      </c>
      <c r="L8" s="3">
        <v>1.69</v>
      </c>
      <c r="M8" s="1" t="s">
        <v>3235</v>
      </c>
      <c r="N8" s="1" t="s">
        <v>3235</v>
      </c>
    </row>
    <row r="9" spans="1:14">
      <c r="A9" s="1" t="s">
        <v>211</v>
      </c>
      <c r="B9" s="1" t="s">
        <v>207</v>
      </c>
      <c r="C9" s="1">
        <v>213326</v>
      </c>
      <c r="D9" s="1" t="s">
        <v>210</v>
      </c>
      <c r="E9" s="1" t="s">
        <v>208</v>
      </c>
      <c r="F9" s="1" t="s">
        <v>209</v>
      </c>
      <c r="G9" s="1" t="s">
        <v>68</v>
      </c>
      <c r="I9" s="1" t="s">
        <v>212</v>
      </c>
      <c r="K9" s="1" t="s">
        <v>2671</v>
      </c>
      <c r="L9" s="3">
        <v>1.607</v>
      </c>
      <c r="M9" s="1" t="s">
        <v>3235</v>
      </c>
      <c r="N9" s="1" t="s">
        <v>3235</v>
      </c>
    </row>
    <row r="10" spans="1:14">
      <c r="A10" s="1" t="s">
        <v>1070</v>
      </c>
      <c r="B10" s="1" t="s">
        <v>19</v>
      </c>
      <c r="C10" s="1">
        <v>14609</v>
      </c>
      <c r="D10" s="1" t="s">
        <v>1069</v>
      </c>
      <c r="E10" s="1" t="s">
        <v>1066</v>
      </c>
      <c r="F10" s="1" t="s">
        <v>1067</v>
      </c>
      <c r="G10" s="1" t="s">
        <v>1068</v>
      </c>
      <c r="H10" s="1" t="s">
        <v>1071</v>
      </c>
      <c r="K10" s="1" t="s">
        <v>2842</v>
      </c>
      <c r="L10" s="3">
        <v>1.6020000000000001</v>
      </c>
      <c r="M10" s="1" t="s">
        <v>3235</v>
      </c>
      <c r="N10" s="1" t="s">
        <v>3235</v>
      </c>
    </row>
    <row r="11" spans="1:14">
      <c r="A11" s="1" t="s">
        <v>115</v>
      </c>
      <c r="B11" s="1" t="s">
        <v>19</v>
      </c>
      <c r="C11" s="1">
        <v>15481</v>
      </c>
      <c r="D11" s="1" t="s">
        <v>114</v>
      </c>
      <c r="E11" s="1" t="s">
        <v>111</v>
      </c>
      <c r="F11" s="1" t="s">
        <v>112</v>
      </c>
      <c r="G11" s="1" t="s">
        <v>113</v>
      </c>
      <c r="H11" s="1" t="s">
        <v>116</v>
      </c>
      <c r="K11" s="1" t="s">
        <v>2658</v>
      </c>
      <c r="L11" s="3">
        <v>1.4770000000000001</v>
      </c>
      <c r="M11" s="1" t="s">
        <v>3235</v>
      </c>
      <c r="N11" s="1" t="s">
        <v>3235</v>
      </c>
    </row>
    <row r="12" spans="1:14">
      <c r="A12" s="1" t="s">
        <v>649</v>
      </c>
      <c r="B12" s="1" t="s">
        <v>645</v>
      </c>
      <c r="C12" s="1">
        <v>67300</v>
      </c>
      <c r="D12" s="1" t="s">
        <v>648</v>
      </c>
      <c r="E12" s="1" t="s">
        <v>646</v>
      </c>
      <c r="F12" s="1" t="s">
        <v>647</v>
      </c>
      <c r="G12" s="1" t="s">
        <v>105</v>
      </c>
      <c r="H12" s="1" t="s">
        <v>650</v>
      </c>
      <c r="K12" s="1" t="s">
        <v>2748</v>
      </c>
      <c r="L12" s="3">
        <v>1.2909999999999999</v>
      </c>
      <c r="M12" s="1" t="s">
        <v>3235</v>
      </c>
      <c r="N12" s="1" t="s">
        <v>3235</v>
      </c>
    </row>
    <row r="13" spans="1:14">
      <c r="A13" s="1" t="s">
        <v>2238</v>
      </c>
      <c r="B13" s="1" t="s">
        <v>2235</v>
      </c>
      <c r="C13" s="1">
        <v>15239</v>
      </c>
      <c r="D13" s="1" t="s">
        <v>2237</v>
      </c>
      <c r="E13" s="1" t="s">
        <v>350</v>
      </c>
      <c r="F13" s="1" t="s">
        <v>2236</v>
      </c>
      <c r="G13" s="1" t="s">
        <v>278</v>
      </c>
      <c r="K13" s="1" t="s">
        <v>3125</v>
      </c>
      <c r="L13" s="3">
        <v>0</v>
      </c>
      <c r="M13" s="1" t="s">
        <v>3235</v>
      </c>
      <c r="N13" s="1" t="s">
        <v>3235</v>
      </c>
    </row>
    <row r="14" spans="1:14">
      <c r="A14" s="1" t="s">
        <v>2386</v>
      </c>
      <c r="B14" s="1" t="s">
        <v>2384</v>
      </c>
      <c r="C14" s="1">
        <v>98402</v>
      </c>
      <c r="D14" s="1" t="s">
        <v>2385</v>
      </c>
      <c r="E14" s="1" t="s">
        <v>163</v>
      </c>
      <c r="F14" s="1" t="s">
        <v>88</v>
      </c>
      <c r="G14" s="1" t="s">
        <v>558</v>
      </c>
      <c r="I14" s="1" t="s">
        <v>2387</v>
      </c>
      <c r="K14" s="1" t="s">
        <v>3163</v>
      </c>
      <c r="L14" s="3">
        <v>2.3540000000000001</v>
      </c>
      <c r="M14" s="1" t="s">
        <v>2644</v>
      </c>
      <c r="N14" s="1" t="s">
        <v>3235</v>
      </c>
    </row>
    <row r="15" spans="1:14">
      <c r="A15" s="1" t="s">
        <v>1450</v>
      </c>
      <c r="B15" s="1" t="s">
        <v>1445</v>
      </c>
      <c r="C15" s="1">
        <v>107045</v>
      </c>
      <c r="D15" s="1" t="s">
        <v>1449</v>
      </c>
      <c r="E15" s="1" t="s">
        <v>1446</v>
      </c>
      <c r="F15" s="1" t="s">
        <v>1447</v>
      </c>
      <c r="G15" s="1" t="s">
        <v>1448</v>
      </c>
      <c r="K15" s="1" t="s">
        <v>2930</v>
      </c>
      <c r="L15" s="3">
        <v>1.859</v>
      </c>
      <c r="M15" s="1" t="s">
        <v>2644</v>
      </c>
      <c r="N15" s="1" t="s">
        <v>3235</v>
      </c>
    </row>
    <row r="16" spans="1:14">
      <c r="A16" s="1" t="s">
        <v>779</v>
      </c>
      <c r="B16" s="1" t="s">
        <v>774</v>
      </c>
      <c r="C16" s="1">
        <v>56717</v>
      </c>
      <c r="D16" s="1" t="s">
        <v>778</v>
      </c>
      <c r="E16" s="1" t="s">
        <v>775</v>
      </c>
      <c r="F16" s="1" t="s">
        <v>776</v>
      </c>
      <c r="G16" s="1" t="s">
        <v>777</v>
      </c>
      <c r="H16" s="1" t="s">
        <v>780</v>
      </c>
      <c r="K16" s="1" t="s">
        <v>2777</v>
      </c>
      <c r="L16" s="3">
        <v>1.367</v>
      </c>
      <c r="M16" s="1" t="s">
        <v>2644</v>
      </c>
      <c r="N16" s="1" t="s">
        <v>3235</v>
      </c>
    </row>
    <row r="17" spans="1:14">
      <c r="A17" s="1" t="s">
        <v>1303</v>
      </c>
      <c r="B17" s="1" t="s">
        <v>1300</v>
      </c>
      <c r="C17" s="1">
        <v>11898</v>
      </c>
      <c r="D17" s="1" t="s">
        <v>1302</v>
      </c>
      <c r="E17" s="1" t="s">
        <v>238</v>
      </c>
      <c r="F17" s="1" t="s">
        <v>1301</v>
      </c>
      <c r="G17" s="1" t="s">
        <v>113</v>
      </c>
      <c r="H17" s="1" t="s">
        <v>1304</v>
      </c>
      <c r="I17" s="1" t="s">
        <v>1305</v>
      </c>
      <c r="J17" s="1" t="s">
        <v>1306</v>
      </c>
      <c r="K17" s="1" t="s">
        <v>2899</v>
      </c>
      <c r="L17" s="3">
        <v>1.319</v>
      </c>
      <c r="M17" s="1" t="s">
        <v>2644</v>
      </c>
      <c r="N17" s="1" t="s">
        <v>3235</v>
      </c>
    </row>
    <row r="18" spans="1:14">
      <c r="A18" s="1" t="s">
        <v>1509</v>
      </c>
      <c r="B18" s="1" t="s">
        <v>1505</v>
      </c>
      <c r="C18" s="1">
        <v>14387</v>
      </c>
      <c r="D18" s="1" t="s">
        <v>1508</v>
      </c>
      <c r="E18" s="1" t="s">
        <v>1506</v>
      </c>
      <c r="F18" s="1" t="s">
        <v>1507</v>
      </c>
      <c r="G18" s="1" t="s">
        <v>148</v>
      </c>
      <c r="K18" s="1" t="s">
        <v>2943</v>
      </c>
      <c r="L18" s="3">
        <v>1.198</v>
      </c>
      <c r="M18" s="1" t="s">
        <v>2644</v>
      </c>
      <c r="N18" s="1" t="s">
        <v>3235</v>
      </c>
    </row>
    <row r="19" spans="1:14">
      <c r="A19" s="1" t="s">
        <v>2367</v>
      </c>
      <c r="B19" s="1" t="s">
        <v>2365</v>
      </c>
      <c r="C19" s="1">
        <v>72722</v>
      </c>
      <c r="D19" s="1" t="s">
        <v>2366</v>
      </c>
      <c r="E19" s="1" t="s">
        <v>72</v>
      </c>
      <c r="G19" s="1" t="s">
        <v>1046</v>
      </c>
      <c r="I19" s="1" t="s">
        <v>2368</v>
      </c>
      <c r="K19" s="1" t="s">
        <v>3158</v>
      </c>
      <c r="L19" s="3">
        <v>0.61399999999999999</v>
      </c>
      <c r="M19" s="1" t="s">
        <v>2644</v>
      </c>
      <c r="N19" s="1" t="s">
        <v>3235</v>
      </c>
    </row>
    <row r="20" spans="1:14">
      <c r="A20" s="1" t="s">
        <v>15</v>
      </c>
      <c r="B20" s="1" t="s">
        <v>10</v>
      </c>
      <c r="C20" s="1">
        <v>17886</v>
      </c>
      <c r="D20" s="1" t="s">
        <v>14</v>
      </c>
      <c r="E20" s="1" t="s">
        <v>11</v>
      </c>
      <c r="F20" s="1" t="s">
        <v>12</v>
      </c>
      <c r="G20" s="1" t="s">
        <v>13</v>
      </c>
      <c r="H20" s="1" t="s">
        <v>16</v>
      </c>
      <c r="I20" s="1" t="s">
        <v>17</v>
      </c>
      <c r="J20" s="1" t="s">
        <v>18</v>
      </c>
      <c r="K20" s="1" t="s">
        <v>2645</v>
      </c>
      <c r="L20" s="3">
        <v>0.53400000000000003</v>
      </c>
      <c r="M20" s="1" t="s">
        <v>2644</v>
      </c>
      <c r="N20" s="1" t="s">
        <v>3235</v>
      </c>
    </row>
    <row r="21" spans="1:14">
      <c r="A21" s="1" t="s">
        <v>2284</v>
      </c>
      <c r="B21" s="1" t="s">
        <v>2281</v>
      </c>
      <c r="C21" s="1">
        <v>11749</v>
      </c>
      <c r="D21" s="1" t="s">
        <v>2283</v>
      </c>
      <c r="E21" s="1" t="s">
        <v>58</v>
      </c>
      <c r="F21" s="1" t="s">
        <v>88</v>
      </c>
      <c r="G21" s="1" t="s">
        <v>2282</v>
      </c>
      <c r="H21" s="1" t="s">
        <v>2285</v>
      </c>
      <c r="K21" s="1" t="s">
        <v>3136</v>
      </c>
      <c r="L21" s="2" t="s">
        <v>3237</v>
      </c>
      <c r="M21" s="1" t="s">
        <v>3235</v>
      </c>
      <c r="N21" s="1" t="s">
        <v>2644</v>
      </c>
    </row>
    <row r="22" spans="1:14">
      <c r="A22" s="1" t="s">
        <v>2638</v>
      </c>
      <c r="B22" s="1" t="s">
        <v>2634</v>
      </c>
      <c r="C22" s="1">
        <v>14725</v>
      </c>
      <c r="D22" s="1" t="s">
        <v>1346</v>
      </c>
      <c r="E22" s="1" t="s">
        <v>2635</v>
      </c>
      <c r="F22" s="1" t="s">
        <v>2636</v>
      </c>
      <c r="G22" s="1" t="s">
        <v>2637</v>
      </c>
      <c r="I22" s="1" t="s">
        <v>2639</v>
      </c>
      <c r="J22" s="1" t="s">
        <v>2640</v>
      </c>
      <c r="K22" s="1" t="s">
        <v>3229</v>
      </c>
      <c r="L22" s="2" t="s">
        <v>3237</v>
      </c>
      <c r="M22" s="1" t="s">
        <v>3235</v>
      </c>
      <c r="N22" s="1" t="s">
        <v>2644</v>
      </c>
    </row>
    <row r="23" spans="1:14">
      <c r="A23" s="1" t="s">
        <v>1753</v>
      </c>
      <c r="B23" s="1" t="s">
        <v>19</v>
      </c>
      <c r="C23" s="1">
        <v>16432</v>
      </c>
      <c r="D23" s="1" t="s">
        <v>1752</v>
      </c>
      <c r="E23" s="1" t="s">
        <v>80</v>
      </c>
      <c r="F23" s="1" t="s">
        <v>1751</v>
      </c>
      <c r="G23" s="1" t="s">
        <v>37</v>
      </c>
      <c r="H23" s="1" t="s">
        <v>1754</v>
      </c>
      <c r="K23" s="1" t="s">
        <v>3004</v>
      </c>
      <c r="L23" s="2" t="s">
        <v>3237</v>
      </c>
      <c r="M23" s="1" t="s">
        <v>3235</v>
      </c>
      <c r="N23" s="1" t="s">
        <v>2644</v>
      </c>
    </row>
    <row r="24" spans="1:14">
      <c r="A24" s="1" t="s">
        <v>1347</v>
      </c>
      <c r="B24" s="1" t="s">
        <v>1342</v>
      </c>
      <c r="C24" s="1">
        <v>16971</v>
      </c>
      <c r="D24" s="1" t="s">
        <v>1346</v>
      </c>
      <c r="E24" s="1" t="s">
        <v>1343</v>
      </c>
      <c r="F24" s="1" t="s">
        <v>1344</v>
      </c>
      <c r="G24" s="1" t="s">
        <v>1345</v>
      </c>
      <c r="H24" s="1" t="s">
        <v>1348</v>
      </c>
      <c r="I24" s="1" t="s">
        <v>1349</v>
      </c>
      <c r="J24" s="1" t="s">
        <v>1350</v>
      </c>
      <c r="K24" s="1" t="s">
        <v>2906</v>
      </c>
      <c r="L24" s="2" t="s">
        <v>3237</v>
      </c>
      <c r="M24" s="1" t="s">
        <v>3235</v>
      </c>
      <c r="N24" s="1" t="s">
        <v>2644</v>
      </c>
    </row>
    <row r="25" spans="1:14">
      <c r="A25" s="1" t="s">
        <v>2334</v>
      </c>
      <c r="B25" s="1" t="s">
        <v>2332</v>
      </c>
      <c r="C25" s="1">
        <v>18807</v>
      </c>
      <c r="D25" s="1" t="s">
        <v>2333</v>
      </c>
      <c r="E25" s="1" t="s">
        <v>451</v>
      </c>
      <c r="F25" s="1" t="s">
        <v>568</v>
      </c>
      <c r="G25" s="1" t="s">
        <v>148</v>
      </c>
      <c r="I25" s="1" t="s">
        <v>2335</v>
      </c>
      <c r="J25" s="1" t="s">
        <v>1651</v>
      </c>
      <c r="K25" s="1" t="s">
        <v>3150</v>
      </c>
      <c r="L25" s="2" t="s">
        <v>3237</v>
      </c>
      <c r="M25" s="1" t="s">
        <v>3235</v>
      </c>
      <c r="N25" s="1" t="s">
        <v>2644</v>
      </c>
    </row>
    <row r="26" spans="1:14">
      <c r="A26" s="1" t="s">
        <v>1463</v>
      </c>
      <c r="B26" s="1" t="s">
        <v>1461</v>
      </c>
      <c r="C26" s="1">
        <v>26372</v>
      </c>
      <c r="D26" s="1" t="s">
        <v>1295</v>
      </c>
      <c r="E26" s="1" t="s">
        <v>585</v>
      </c>
      <c r="F26" s="1" t="s">
        <v>1462</v>
      </c>
      <c r="G26" s="1" t="s">
        <v>518</v>
      </c>
      <c r="I26" s="1" t="s">
        <v>1464</v>
      </c>
      <c r="K26" s="1" t="s">
        <v>2934</v>
      </c>
      <c r="L26" s="2" t="s">
        <v>3237</v>
      </c>
      <c r="M26" s="1" t="s">
        <v>3235</v>
      </c>
      <c r="N26" s="1" t="s">
        <v>2644</v>
      </c>
    </row>
    <row r="27" spans="1:14">
      <c r="A27" s="1" t="s">
        <v>2446</v>
      </c>
      <c r="B27" s="1" t="s">
        <v>19</v>
      </c>
      <c r="C27" s="1">
        <v>68059</v>
      </c>
      <c r="D27" s="1" t="s">
        <v>2445</v>
      </c>
      <c r="E27" s="1" t="s">
        <v>336</v>
      </c>
      <c r="F27" s="1" t="s">
        <v>1462</v>
      </c>
      <c r="K27" s="1" t="s">
        <v>3177</v>
      </c>
      <c r="L27" s="2" t="s">
        <v>3237</v>
      </c>
      <c r="M27" s="1" t="s">
        <v>3235</v>
      </c>
      <c r="N27" s="1" t="s">
        <v>2644</v>
      </c>
    </row>
    <row r="28" spans="1:14">
      <c r="A28" s="1" t="s">
        <v>2422</v>
      </c>
      <c r="B28" s="1" t="s">
        <v>2419</v>
      </c>
      <c r="C28" s="1">
        <v>68428</v>
      </c>
      <c r="D28" s="1" t="s">
        <v>2421</v>
      </c>
      <c r="E28" s="1" t="s">
        <v>2420</v>
      </c>
      <c r="F28" s="1" t="s">
        <v>552</v>
      </c>
      <c r="G28" s="1" t="s">
        <v>674</v>
      </c>
      <c r="K28" s="1" t="s">
        <v>3171</v>
      </c>
      <c r="L28" s="2" t="s">
        <v>3237</v>
      </c>
      <c r="M28" s="1" t="s">
        <v>3235</v>
      </c>
      <c r="N28" s="1" t="s">
        <v>2644</v>
      </c>
    </row>
    <row r="29" spans="1:14">
      <c r="A29" s="1" t="s">
        <v>1365</v>
      </c>
      <c r="B29" s="1" t="s">
        <v>1363</v>
      </c>
      <c r="C29" s="1">
        <v>81840</v>
      </c>
      <c r="D29" s="1" t="s">
        <v>1364</v>
      </c>
      <c r="F29" s="1" t="s">
        <v>263</v>
      </c>
      <c r="G29" s="1" t="s">
        <v>53</v>
      </c>
      <c r="K29" s="1" t="s">
        <v>2910</v>
      </c>
      <c r="L29" s="3">
        <v>16.882999999999999</v>
      </c>
      <c r="M29" s="1" t="s">
        <v>3235</v>
      </c>
      <c r="N29" s="1" t="s">
        <v>2644</v>
      </c>
    </row>
    <row r="30" spans="1:14">
      <c r="A30" s="1" t="s">
        <v>1144</v>
      </c>
      <c r="B30" s="1" t="s">
        <v>1139</v>
      </c>
      <c r="C30" s="1">
        <v>13649</v>
      </c>
      <c r="D30" s="1" t="s">
        <v>1143</v>
      </c>
      <c r="E30" s="1" t="s">
        <v>1140</v>
      </c>
      <c r="F30" s="1" t="s">
        <v>1141</v>
      </c>
      <c r="G30" s="1" t="s">
        <v>1142</v>
      </c>
      <c r="H30" s="1" t="s">
        <v>1145</v>
      </c>
      <c r="J30" s="1" t="s">
        <v>1146</v>
      </c>
      <c r="K30" s="1" t="s">
        <v>2859</v>
      </c>
      <c r="L30" s="3">
        <v>5.3239999999999998</v>
      </c>
      <c r="M30" s="1" t="s">
        <v>3235</v>
      </c>
      <c r="N30" s="1" t="s">
        <v>2644</v>
      </c>
    </row>
    <row r="31" spans="1:14">
      <c r="A31" s="1" t="s">
        <v>1296</v>
      </c>
      <c r="B31" s="1" t="s">
        <v>1293</v>
      </c>
      <c r="C31" s="1">
        <v>12728</v>
      </c>
      <c r="D31" s="1" t="s">
        <v>1295</v>
      </c>
      <c r="E31" s="1" t="s">
        <v>336</v>
      </c>
      <c r="F31" s="1" t="s">
        <v>1294</v>
      </c>
      <c r="G31" s="1" t="s">
        <v>868</v>
      </c>
      <c r="K31" s="1" t="s">
        <v>2897</v>
      </c>
      <c r="L31" s="3">
        <v>4.8470000000000004</v>
      </c>
      <c r="M31" s="1" t="s">
        <v>3235</v>
      </c>
      <c r="N31" s="1" t="s">
        <v>2644</v>
      </c>
    </row>
    <row r="32" spans="1:14">
      <c r="A32" s="1" t="s">
        <v>1908</v>
      </c>
      <c r="B32" s="1" t="s">
        <v>1904</v>
      </c>
      <c r="C32" s="1">
        <v>65113</v>
      </c>
      <c r="D32" s="1" t="s">
        <v>1907</v>
      </c>
      <c r="E32" s="1" t="s">
        <v>1905</v>
      </c>
      <c r="F32" s="1" t="s">
        <v>1751</v>
      </c>
      <c r="G32" s="1" t="s">
        <v>1906</v>
      </c>
      <c r="K32" s="1" t="s">
        <v>3042</v>
      </c>
      <c r="L32" s="3">
        <v>4.7560000000000002</v>
      </c>
      <c r="M32" s="1" t="s">
        <v>3235</v>
      </c>
      <c r="N32" s="1" t="s">
        <v>2644</v>
      </c>
    </row>
    <row r="33" spans="1:14">
      <c r="A33" s="1" t="s">
        <v>1310</v>
      </c>
      <c r="B33" s="1" t="s">
        <v>1307</v>
      </c>
      <c r="C33" s="1">
        <v>16396</v>
      </c>
      <c r="D33" s="1" t="s">
        <v>592</v>
      </c>
      <c r="E33" s="1" t="s">
        <v>1308</v>
      </c>
      <c r="F33" s="1" t="s">
        <v>1309</v>
      </c>
      <c r="G33" s="1" t="s">
        <v>591</v>
      </c>
      <c r="H33" s="1" t="s">
        <v>1311</v>
      </c>
      <c r="K33" s="1" t="s">
        <v>2900</v>
      </c>
      <c r="L33" s="3">
        <v>4.7539999999999996</v>
      </c>
      <c r="M33" s="1" t="s">
        <v>3235</v>
      </c>
      <c r="N33" s="1" t="s">
        <v>2644</v>
      </c>
    </row>
    <row r="34" spans="1:14">
      <c r="A34" s="1" t="s">
        <v>305</v>
      </c>
      <c r="B34" s="1" t="s">
        <v>300</v>
      </c>
      <c r="C34" s="1">
        <v>14433</v>
      </c>
      <c r="D34" s="1" t="s">
        <v>304</v>
      </c>
      <c r="E34" s="1" t="s">
        <v>301</v>
      </c>
      <c r="F34" s="1" t="s">
        <v>302</v>
      </c>
      <c r="G34" s="1" t="s">
        <v>303</v>
      </c>
      <c r="H34" s="1" t="s">
        <v>306</v>
      </c>
      <c r="K34" s="1" t="s">
        <v>2686</v>
      </c>
      <c r="L34" s="3">
        <v>2.4969999999999999</v>
      </c>
      <c r="M34" s="1" t="s">
        <v>3235</v>
      </c>
      <c r="N34" s="1" t="s">
        <v>2644</v>
      </c>
    </row>
    <row r="35" spans="1:14">
      <c r="A35" s="1" t="s">
        <v>1925</v>
      </c>
      <c r="B35" s="1" t="s">
        <v>19</v>
      </c>
      <c r="C35" s="1">
        <v>12306</v>
      </c>
      <c r="D35" s="1" t="s">
        <v>1924</v>
      </c>
      <c r="E35" s="1" t="s">
        <v>1115</v>
      </c>
      <c r="F35" s="1" t="s">
        <v>1922</v>
      </c>
      <c r="G35" s="1" t="s">
        <v>1923</v>
      </c>
      <c r="H35" s="1" t="s">
        <v>1926</v>
      </c>
      <c r="K35" s="1" t="s">
        <v>3047</v>
      </c>
      <c r="L35" s="3">
        <v>2.3010000000000002</v>
      </c>
      <c r="M35" s="1" t="s">
        <v>3235</v>
      </c>
      <c r="N35" s="1" t="s">
        <v>2644</v>
      </c>
    </row>
    <row r="36" spans="1:14">
      <c r="A36" s="1" t="s">
        <v>653</v>
      </c>
      <c r="B36" s="1" t="s">
        <v>651</v>
      </c>
      <c r="C36" s="1">
        <v>67074</v>
      </c>
      <c r="D36" s="1" t="s">
        <v>652</v>
      </c>
      <c r="E36" s="1" t="s">
        <v>336</v>
      </c>
      <c r="K36" s="1" t="s">
        <v>2749</v>
      </c>
      <c r="L36" s="3">
        <v>1.84</v>
      </c>
      <c r="M36" s="1" t="s">
        <v>3235</v>
      </c>
      <c r="N36" s="1" t="s">
        <v>2644</v>
      </c>
    </row>
    <row r="37" spans="1:14">
      <c r="A37" s="1" t="s">
        <v>2132</v>
      </c>
      <c r="B37" s="1" t="s">
        <v>19</v>
      </c>
      <c r="C37" s="1">
        <v>16412</v>
      </c>
      <c r="D37" s="1" t="s">
        <v>2131</v>
      </c>
      <c r="E37" s="1" t="s">
        <v>2129</v>
      </c>
      <c r="F37" s="1" t="s">
        <v>2130</v>
      </c>
      <c r="G37" s="1" t="s">
        <v>1439</v>
      </c>
      <c r="H37" s="1" t="s">
        <v>2133</v>
      </c>
      <c r="K37" s="1" t="s">
        <v>3100</v>
      </c>
      <c r="L37" s="3">
        <v>1.532</v>
      </c>
      <c r="M37" s="1" t="s">
        <v>3235</v>
      </c>
      <c r="N37" s="1" t="s">
        <v>2644</v>
      </c>
    </row>
    <row r="38" spans="1:14">
      <c r="A38" s="1" t="s">
        <v>183</v>
      </c>
      <c r="B38" s="1" t="s">
        <v>180</v>
      </c>
      <c r="C38" s="1">
        <v>11928</v>
      </c>
      <c r="D38" s="1" t="s">
        <v>61</v>
      </c>
      <c r="E38" s="1" t="s">
        <v>181</v>
      </c>
      <c r="F38" s="1" t="s">
        <v>182</v>
      </c>
      <c r="G38" s="1" t="s">
        <v>60</v>
      </c>
      <c r="H38" s="1" t="s">
        <v>184</v>
      </c>
      <c r="I38" s="1" t="s">
        <v>185</v>
      </c>
      <c r="J38" s="1" t="s">
        <v>186</v>
      </c>
      <c r="K38" s="1" t="s">
        <v>2668</v>
      </c>
      <c r="L38" s="3">
        <v>1.496</v>
      </c>
      <c r="M38" s="1" t="s">
        <v>3235</v>
      </c>
      <c r="N38" s="1" t="s">
        <v>2644</v>
      </c>
    </row>
    <row r="39" spans="1:14">
      <c r="A39" s="1" t="s">
        <v>530</v>
      </c>
      <c r="B39" s="1" t="s">
        <v>527</v>
      </c>
      <c r="C39" s="1">
        <v>230249</v>
      </c>
      <c r="D39" s="1" t="s">
        <v>529</v>
      </c>
      <c r="E39" s="1" t="s">
        <v>480</v>
      </c>
      <c r="F39" s="1" t="s">
        <v>528</v>
      </c>
      <c r="G39" s="1" t="s">
        <v>171</v>
      </c>
      <c r="K39" s="1" t="s">
        <v>2724</v>
      </c>
      <c r="L39" s="3">
        <v>1.44</v>
      </c>
      <c r="M39" s="1" t="s">
        <v>3235</v>
      </c>
      <c r="N39" s="1" t="s">
        <v>2644</v>
      </c>
    </row>
    <row r="40" spans="1:14">
      <c r="A40" s="1" t="s">
        <v>39</v>
      </c>
      <c r="B40" s="1" t="s">
        <v>34</v>
      </c>
      <c r="C40" s="1">
        <v>72512</v>
      </c>
      <c r="D40" s="1" t="s">
        <v>38</v>
      </c>
      <c r="E40" s="1" t="s">
        <v>35</v>
      </c>
      <c r="F40" s="1" t="s">
        <v>36</v>
      </c>
      <c r="G40" s="1" t="s">
        <v>37</v>
      </c>
      <c r="I40" s="1" t="s">
        <v>40</v>
      </c>
      <c r="J40" s="1" t="s">
        <v>41</v>
      </c>
      <c r="K40" s="1" t="s">
        <v>2648</v>
      </c>
      <c r="L40" s="3">
        <v>1.431</v>
      </c>
      <c r="M40" s="1" t="s">
        <v>3235</v>
      </c>
      <c r="N40" s="1" t="s">
        <v>2644</v>
      </c>
    </row>
    <row r="41" spans="1:14">
      <c r="A41" s="1" t="s">
        <v>2089</v>
      </c>
      <c r="B41" s="1" t="s">
        <v>19</v>
      </c>
      <c r="C41" s="1">
        <v>19684</v>
      </c>
      <c r="D41" s="1" t="s">
        <v>2088</v>
      </c>
      <c r="E41" s="1" t="s">
        <v>292</v>
      </c>
      <c r="F41" s="1" t="s">
        <v>67</v>
      </c>
      <c r="G41" s="1" t="s">
        <v>397</v>
      </c>
      <c r="H41" s="1" t="s">
        <v>25</v>
      </c>
      <c r="K41" s="1" t="s">
        <v>3089</v>
      </c>
      <c r="L41" s="3">
        <v>1.4259999999999999</v>
      </c>
      <c r="M41" s="1" t="s">
        <v>3235</v>
      </c>
      <c r="N41" s="1" t="s">
        <v>2644</v>
      </c>
    </row>
    <row r="42" spans="1:14">
      <c r="A42" s="1" t="s">
        <v>217</v>
      </c>
      <c r="B42" s="1" t="s">
        <v>213</v>
      </c>
      <c r="C42" s="1">
        <v>192176</v>
      </c>
      <c r="D42" s="1" t="s">
        <v>216</v>
      </c>
      <c r="E42" s="1" t="s">
        <v>214</v>
      </c>
      <c r="F42" s="1" t="s">
        <v>28</v>
      </c>
      <c r="G42" s="1" t="s">
        <v>215</v>
      </c>
      <c r="H42" s="1" t="s">
        <v>218</v>
      </c>
      <c r="I42" s="1" t="s">
        <v>219</v>
      </c>
      <c r="K42" s="1" t="s">
        <v>2672</v>
      </c>
      <c r="L42" s="3">
        <v>1.2949999999999999</v>
      </c>
      <c r="M42" s="1" t="s">
        <v>3235</v>
      </c>
      <c r="N42" s="1" t="s">
        <v>2644</v>
      </c>
    </row>
    <row r="43" spans="1:14">
      <c r="A43" s="1" t="s">
        <v>194</v>
      </c>
      <c r="B43" s="1" t="s">
        <v>189</v>
      </c>
      <c r="C43" s="1">
        <v>22042</v>
      </c>
      <c r="D43" s="1" t="s">
        <v>193</v>
      </c>
      <c r="E43" s="1" t="s">
        <v>190</v>
      </c>
      <c r="F43" s="1" t="s">
        <v>191</v>
      </c>
      <c r="G43" s="1" t="s">
        <v>192</v>
      </c>
      <c r="I43" s="1" t="s">
        <v>195</v>
      </c>
      <c r="J43" s="1" t="s">
        <v>196</v>
      </c>
      <c r="K43" s="1" t="s">
        <v>2669</v>
      </c>
      <c r="L43" s="3">
        <v>1.282</v>
      </c>
      <c r="M43" s="1" t="s">
        <v>3235</v>
      </c>
      <c r="N43" s="1" t="s">
        <v>2644</v>
      </c>
    </row>
    <row r="44" spans="1:14">
      <c r="A44" s="1" t="s">
        <v>1933</v>
      </c>
      <c r="B44" s="1" t="s">
        <v>1930</v>
      </c>
      <c r="C44" s="1">
        <v>108911</v>
      </c>
      <c r="D44" s="1" t="s">
        <v>1932</v>
      </c>
      <c r="E44" s="1" t="s">
        <v>1093</v>
      </c>
      <c r="F44" s="1" t="s">
        <v>1931</v>
      </c>
      <c r="G44" s="1" t="s">
        <v>397</v>
      </c>
      <c r="I44" s="1" t="s">
        <v>1934</v>
      </c>
      <c r="K44" s="1" t="s">
        <v>3049</v>
      </c>
      <c r="L44" s="3">
        <v>1.262</v>
      </c>
      <c r="M44" s="1" t="s">
        <v>3235</v>
      </c>
      <c r="N44" s="1" t="s">
        <v>2644</v>
      </c>
    </row>
    <row r="45" spans="1:14">
      <c r="A45" s="1" t="s">
        <v>2047</v>
      </c>
      <c r="B45" s="1" t="s">
        <v>2044</v>
      </c>
      <c r="C45" s="1">
        <v>234729</v>
      </c>
      <c r="D45" s="1" t="s">
        <v>2046</v>
      </c>
      <c r="E45" s="1" t="s">
        <v>80</v>
      </c>
      <c r="F45" s="1" t="s">
        <v>1909</v>
      </c>
      <c r="G45" s="1" t="s">
        <v>2045</v>
      </c>
      <c r="K45" s="1" t="s">
        <v>3077</v>
      </c>
      <c r="L45" s="3">
        <v>1.2450000000000001</v>
      </c>
      <c r="M45" s="1" t="s">
        <v>3235</v>
      </c>
      <c r="N45" s="1" t="s">
        <v>2644</v>
      </c>
    </row>
    <row r="46" spans="1:14">
      <c r="A46" s="1" t="s">
        <v>2572</v>
      </c>
      <c r="B46" s="1" t="s">
        <v>2571</v>
      </c>
      <c r="C46" s="1">
        <v>116891</v>
      </c>
      <c r="D46" s="1" t="s">
        <v>1910</v>
      </c>
      <c r="E46" s="1" t="s">
        <v>670</v>
      </c>
      <c r="F46" s="1" t="s">
        <v>1909</v>
      </c>
      <c r="G46" s="1" t="s">
        <v>148</v>
      </c>
      <c r="K46" s="1" t="s">
        <v>3212</v>
      </c>
      <c r="L46" s="3">
        <v>1.155</v>
      </c>
      <c r="M46" s="1" t="s">
        <v>3235</v>
      </c>
      <c r="N46" s="1" t="s">
        <v>2644</v>
      </c>
    </row>
    <row r="47" spans="1:14">
      <c r="A47" s="1" t="s">
        <v>809</v>
      </c>
      <c r="B47" s="1" t="s">
        <v>806</v>
      </c>
      <c r="C47" s="1">
        <v>15510</v>
      </c>
      <c r="D47" s="1" t="s">
        <v>524</v>
      </c>
      <c r="E47" s="1" t="s">
        <v>807</v>
      </c>
      <c r="F47" s="1" t="s">
        <v>808</v>
      </c>
      <c r="G47" s="1" t="s">
        <v>113</v>
      </c>
      <c r="H47" s="1" t="s">
        <v>810</v>
      </c>
      <c r="I47" s="1" t="s">
        <v>811</v>
      </c>
      <c r="J47" s="1" t="s">
        <v>812</v>
      </c>
      <c r="K47" s="1" t="s">
        <v>2784</v>
      </c>
      <c r="L47" s="3">
        <v>1.117</v>
      </c>
      <c r="M47" s="1" t="s">
        <v>3235</v>
      </c>
      <c r="N47" s="1" t="s">
        <v>2644</v>
      </c>
    </row>
    <row r="48" spans="1:14">
      <c r="A48" s="1" t="s">
        <v>1373</v>
      </c>
      <c r="B48" s="1" t="s">
        <v>1370</v>
      </c>
      <c r="C48" s="1">
        <v>223697</v>
      </c>
      <c r="D48" s="1" t="s">
        <v>1372</v>
      </c>
      <c r="E48" s="1" t="s">
        <v>358</v>
      </c>
      <c r="F48" s="1" t="s">
        <v>1371</v>
      </c>
      <c r="G48" s="1" t="s">
        <v>53</v>
      </c>
      <c r="I48" s="1" t="s">
        <v>1374</v>
      </c>
      <c r="K48" s="1" t="s">
        <v>2912</v>
      </c>
      <c r="L48" s="3">
        <v>1.0569999999999999</v>
      </c>
      <c r="M48" s="1" t="s">
        <v>3235</v>
      </c>
      <c r="N48" s="1" t="s">
        <v>2644</v>
      </c>
    </row>
    <row r="49" spans="1:14">
      <c r="A49" s="1" t="s">
        <v>1740</v>
      </c>
      <c r="B49" s="1" t="s">
        <v>1736</v>
      </c>
      <c r="C49" s="1">
        <v>21982</v>
      </c>
      <c r="D49" s="1" t="s">
        <v>1739</v>
      </c>
      <c r="E49" s="1" t="s">
        <v>1737</v>
      </c>
      <c r="F49" s="1" t="s">
        <v>1738</v>
      </c>
      <c r="I49" s="1" t="s">
        <v>1741</v>
      </c>
      <c r="K49" s="1" t="s">
        <v>3001</v>
      </c>
      <c r="L49" s="3">
        <v>1.034</v>
      </c>
      <c r="M49" s="1" t="s">
        <v>3235</v>
      </c>
      <c r="N49" s="1" t="s">
        <v>2644</v>
      </c>
    </row>
    <row r="50" spans="1:14">
      <c r="A50" s="1" t="s">
        <v>1911</v>
      </c>
      <c r="B50" s="1" t="s">
        <v>19</v>
      </c>
      <c r="C50" s="1">
        <v>67819</v>
      </c>
      <c r="D50" s="1" t="s">
        <v>1910</v>
      </c>
      <c r="E50" s="1" t="s">
        <v>1115</v>
      </c>
      <c r="F50" s="1" t="s">
        <v>1909</v>
      </c>
      <c r="G50" s="1" t="s">
        <v>591</v>
      </c>
      <c r="K50" s="1" t="s">
        <v>3043</v>
      </c>
      <c r="L50" s="3">
        <v>1.0169999999999999</v>
      </c>
      <c r="M50" s="1" t="s">
        <v>3235</v>
      </c>
      <c r="N50" s="1" t="s">
        <v>2644</v>
      </c>
    </row>
    <row r="51" spans="1:14">
      <c r="A51" s="1" t="s">
        <v>39</v>
      </c>
      <c r="B51" s="1" t="s">
        <v>49</v>
      </c>
      <c r="C51" s="1">
        <v>72512</v>
      </c>
      <c r="D51" s="1" t="s">
        <v>38</v>
      </c>
      <c r="E51" s="1" t="s">
        <v>35</v>
      </c>
      <c r="F51" s="1" t="s">
        <v>36</v>
      </c>
      <c r="G51" s="1" t="s">
        <v>37</v>
      </c>
      <c r="K51" s="1" t="s">
        <v>2648</v>
      </c>
      <c r="L51" s="3">
        <v>0.97699999999999998</v>
      </c>
      <c r="M51" s="1" t="s">
        <v>3235</v>
      </c>
      <c r="N51" s="1" t="s">
        <v>2644</v>
      </c>
    </row>
    <row r="52" spans="1:14">
      <c r="A52" s="1" t="s">
        <v>1840</v>
      </c>
      <c r="B52" s="1" t="s">
        <v>1838</v>
      </c>
      <c r="C52" s="1">
        <v>14252</v>
      </c>
      <c r="D52" s="1" t="s">
        <v>1170</v>
      </c>
      <c r="E52" s="1" t="s">
        <v>244</v>
      </c>
      <c r="F52" s="1" t="s">
        <v>1839</v>
      </c>
      <c r="G52" s="1" t="s">
        <v>53</v>
      </c>
      <c r="H52" s="1" t="s">
        <v>92</v>
      </c>
      <c r="K52" s="1" t="s">
        <v>3026</v>
      </c>
      <c r="L52" s="3">
        <v>0.86599999999999999</v>
      </c>
      <c r="M52" s="1" t="s">
        <v>3235</v>
      </c>
      <c r="N52" s="1" t="s">
        <v>2644</v>
      </c>
    </row>
    <row r="53" spans="1:14">
      <c r="A53" s="1" t="s">
        <v>2633</v>
      </c>
      <c r="B53" s="1" t="s">
        <v>19</v>
      </c>
      <c r="C53" s="1">
        <v>66532</v>
      </c>
      <c r="D53" s="1" t="s">
        <v>2632</v>
      </c>
      <c r="E53" s="1" t="s">
        <v>932</v>
      </c>
      <c r="F53" s="1" t="s">
        <v>1462</v>
      </c>
      <c r="K53" s="1" t="s">
        <v>3228</v>
      </c>
      <c r="L53" s="3">
        <v>0.77600000000000002</v>
      </c>
      <c r="M53" s="1" t="s">
        <v>3235</v>
      </c>
      <c r="N53" s="1" t="s">
        <v>2644</v>
      </c>
    </row>
    <row r="54" spans="1:14">
      <c r="A54" s="1" t="s">
        <v>1414</v>
      </c>
      <c r="B54" s="1" t="s">
        <v>1412</v>
      </c>
      <c r="C54" s="1">
        <v>338367</v>
      </c>
      <c r="D54" s="1" t="s">
        <v>90</v>
      </c>
      <c r="E54" s="1" t="s">
        <v>270</v>
      </c>
      <c r="F54" s="1" t="s">
        <v>1413</v>
      </c>
      <c r="G54" s="1" t="s">
        <v>89</v>
      </c>
      <c r="I54" s="1" t="s">
        <v>1415</v>
      </c>
      <c r="K54" s="1" t="s">
        <v>2923</v>
      </c>
      <c r="L54" s="3">
        <v>0.70799999999999996</v>
      </c>
      <c r="M54" s="1" t="s">
        <v>3235</v>
      </c>
      <c r="N54" s="1" t="s">
        <v>2644</v>
      </c>
    </row>
    <row r="55" spans="1:14">
      <c r="A55" s="1" t="s">
        <v>553</v>
      </c>
      <c r="B55" s="1" t="s">
        <v>550</v>
      </c>
      <c r="C55" s="1">
        <v>17912</v>
      </c>
      <c r="D55" s="1" t="s">
        <v>90</v>
      </c>
      <c r="E55" s="1" t="s">
        <v>551</v>
      </c>
      <c r="F55" s="1" t="s">
        <v>552</v>
      </c>
      <c r="G55" s="1" t="s">
        <v>89</v>
      </c>
      <c r="K55" s="1" t="s">
        <v>2729</v>
      </c>
      <c r="L55" s="3">
        <v>0.55300000000000005</v>
      </c>
      <c r="M55" s="1" t="s">
        <v>3235</v>
      </c>
      <c r="N55" s="1" t="s">
        <v>2644</v>
      </c>
    </row>
    <row r="56" spans="1:14">
      <c r="A56" s="1" t="s">
        <v>360</v>
      </c>
      <c r="B56" s="1" t="s">
        <v>357</v>
      </c>
      <c r="C56" s="1">
        <v>23790</v>
      </c>
      <c r="D56" s="1" t="s">
        <v>359</v>
      </c>
      <c r="E56" s="1" t="s">
        <v>358</v>
      </c>
      <c r="F56" s="1" t="s">
        <v>67</v>
      </c>
      <c r="G56" s="1" t="s">
        <v>53</v>
      </c>
      <c r="I56" s="1" t="s">
        <v>361</v>
      </c>
      <c r="K56" s="1" t="s">
        <v>2694</v>
      </c>
      <c r="L56" s="3">
        <v>0.47499999999999998</v>
      </c>
      <c r="M56" s="1" t="s">
        <v>3235</v>
      </c>
      <c r="N56" s="1" t="s">
        <v>2644</v>
      </c>
    </row>
    <row r="57" spans="1:14">
      <c r="A57" s="1" t="s">
        <v>798</v>
      </c>
      <c r="B57" s="1" t="s">
        <v>793</v>
      </c>
      <c r="C57" s="1">
        <v>17918</v>
      </c>
      <c r="D57" s="1" t="s">
        <v>797</v>
      </c>
      <c r="E57" s="1" t="s">
        <v>794</v>
      </c>
      <c r="F57" s="1" t="s">
        <v>795</v>
      </c>
      <c r="G57" s="1" t="s">
        <v>796</v>
      </c>
      <c r="K57" s="1" t="s">
        <v>2781</v>
      </c>
      <c r="L57" s="3">
        <v>0.24199999999999999</v>
      </c>
      <c r="M57" s="1" t="s">
        <v>3235</v>
      </c>
      <c r="N57" s="1" t="s">
        <v>2644</v>
      </c>
    </row>
    <row r="58" spans="1:14">
      <c r="A58" s="1" t="s">
        <v>1731</v>
      </c>
      <c r="B58" s="1" t="s">
        <v>1728</v>
      </c>
      <c r="C58" s="1">
        <v>13660</v>
      </c>
      <c r="D58" s="1" t="s">
        <v>1730</v>
      </c>
      <c r="E58" s="1" t="s">
        <v>840</v>
      </c>
      <c r="F58" s="1" t="s">
        <v>1462</v>
      </c>
      <c r="G58" s="1" t="s">
        <v>1729</v>
      </c>
      <c r="H58" s="1" t="s">
        <v>92</v>
      </c>
      <c r="K58" s="1" t="s">
        <v>2999</v>
      </c>
      <c r="L58" s="3">
        <v>0</v>
      </c>
      <c r="M58" s="1" t="s">
        <v>3235</v>
      </c>
      <c r="N58" s="1" t="s">
        <v>2644</v>
      </c>
    </row>
    <row r="59" spans="1:14">
      <c r="A59" s="1" t="s">
        <v>2466</v>
      </c>
      <c r="B59" s="1" t="s">
        <v>2463</v>
      </c>
      <c r="C59" s="1">
        <v>68953</v>
      </c>
      <c r="D59" s="1" t="s">
        <v>2465</v>
      </c>
      <c r="E59" s="1" t="s">
        <v>350</v>
      </c>
      <c r="F59" s="1" t="s">
        <v>2464</v>
      </c>
      <c r="G59" s="1" t="s">
        <v>53</v>
      </c>
      <c r="K59" s="1" t="s">
        <v>3182</v>
      </c>
      <c r="L59" s="3">
        <v>0</v>
      </c>
      <c r="M59" s="1" t="s">
        <v>3235</v>
      </c>
      <c r="N59" s="1" t="s">
        <v>2644</v>
      </c>
    </row>
    <row r="60" spans="1:14">
      <c r="A60" s="1" t="s">
        <v>1953</v>
      </c>
      <c r="B60" s="1" t="s">
        <v>1951</v>
      </c>
      <c r="C60" s="1">
        <v>69908</v>
      </c>
      <c r="D60" s="1" t="s">
        <v>1952</v>
      </c>
      <c r="E60" s="1" t="s">
        <v>1115</v>
      </c>
      <c r="F60" s="1" t="s">
        <v>97</v>
      </c>
      <c r="G60" s="1" t="s">
        <v>68</v>
      </c>
      <c r="K60" s="1" t="s">
        <v>3054</v>
      </c>
      <c r="L60" s="3">
        <v>0</v>
      </c>
      <c r="M60" s="1" t="s">
        <v>3235</v>
      </c>
      <c r="N60" s="1" t="s">
        <v>2644</v>
      </c>
    </row>
    <row r="61" spans="1:14">
      <c r="A61" s="1" t="s">
        <v>1540</v>
      </c>
      <c r="B61" s="1" t="s">
        <v>1536</v>
      </c>
      <c r="C61" s="1">
        <v>12168</v>
      </c>
      <c r="D61" s="1" t="s">
        <v>1539</v>
      </c>
      <c r="E61" s="1" t="s">
        <v>1537</v>
      </c>
      <c r="F61" s="1" t="s">
        <v>1538</v>
      </c>
      <c r="G61" s="1" t="s">
        <v>1336</v>
      </c>
      <c r="H61" s="1" t="s">
        <v>1541</v>
      </c>
      <c r="I61" s="1" t="s">
        <v>1542</v>
      </c>
      <c r="J61" s="1" t="s">
        <v>1543</v>
      </c>
      <c r="K61" s="1" t="s">
        <v>2950</v>
      </c>
      <c r="L61" s="2" t="s">
        <v>3237</v>
      </c>
      <c r="M61" s="1" t="s">
        <v>2644</v>
      </c>
      <c r="N61" s="1" t="s">
        <v>2644</v>
      </c>
    </row>
    <row r="62" spans="1:14">
      <c r="A62" s="1" t="s">
        <v>2250</v>
      </c>
      <c r="B62" s="1" t="s">
        <v>2247</v>
      </c>
      <c r="C62" s="1">
        <v>14182</v>
      </c>
      <c r="D62" s="1" t="s">
        <v>2249</v>
      </c>
      <c r="E62" s="1" t="s">
        <v>2248</v>
      </c>
      <c r="F62" s="1" t="s">
        <v>88</v>
      </c>
      <c r="G62" s="1" t="s">
        <v>948</v>
      </c>
      <c r="H62" s="1" t="s">
        <v>2251</v>
      </c>
      <c r="K62" s="1" t="s">
        <v>3128</v>
      </c>
      <c r="L62" s="2" t="s">
        <v>3237</v>
      </c>
      <c r="M62" s="1" t="s">
        <v>2644</v>
      </c>
      <c r="N62" s="1" t="s">
        <v>2644</v>
      </c>
    </row>
    <row r="63" spans="1:14">
      <c r="A63" s="1" t="s">
        <v>2611</v>
      </c>
      <c r="B63" s="1" t="s">
        <v>2608</v>
      </c>
      <c r="C63" s="1">
        <v>14688</v>
      </c>
      <c r="D63" s="1" t="s">
        <v>1783</v>
      </c>
      <c r="E63" s="1" t="s">
        <v>2609</v>
      </c>
      <c r="F63" s="1" t="s">
        <v>263</v>
      </c>
      <c r="G63" s="1" t="s">
        <v>2610</v>
      </c>
      <c r="H63" s="1" t="s">
        <v>2612</v>
      </c>
      <c r="K63" s="1" t="s">
        <v>3221</v>
      </c>
      <c r="L63" s="2" t="s">
        <v>3237</v>
      </c>
      <c r="M63" s="1" t="s">
        <v>2644</v>
      </c>
      <c r="N63" s="1" t="s">
        <v>2644</v>
      </c>
    </row>
    <row r="64" spans="1:14">
      <c r="A64" s="1" t="s">
        <v>2576</v>
      </c>
      <c r="B64" s="1" t="s">
        <v>2573</v>
      </c>
      <c r="C64" s="1">
        <v>17758</v>
      </c>
      <c r="D64" s="1" t="s">
        <v>2575</v>
      </c>
      <c r="E64" s="1" t="s">
        <v>2574</v>
      </c>
      <c r="F64" s="1" t="s">
        <v>226</v>
      </c>
      <c r="G64" s="1" t="s">
        <v>397</v>
      </c>
      <c r="K64" s="1" t="s">
        <v>3213</v>
      </c>
      <c r="L64" s="2" t="s">
        <v>3237</v>
      </c>
      <c r="M64" s="1" t="s">
        <v>2644</v>
      </c>
      <c r="N64" s="1" t="s">
        <v>2644</v>
      </c>
    </row>
    <row r="65" spans="1:14">
      <c r="A65" s="1" t="s">
        <v>2254</v>
      </c>
      <c r="B65" s="1" t="s">
        <v>2252</v>
      </c>
      <c r="C65" s="1">
        <v>18542</v>
      </c>
      <c r="D65" s="1" t="s">
        <v>2253</v>
      </c>
      <c r="E65" s="1" t="s">
        <v>72</v>
      </c>
      <c r="F65" s="1" t="s">
        <v>981</v>
      </c>
      <c r="G65" s="1" t="s">
        <v>558</v>
      </c>
      <c r="H65" s="1" t="s">
        <v>407</v>
      </c>
      <c r="I65" s="1" t="s">
        <v>2255</v>
      </c>
      <c r="K65" s="1" t="s">
        <v>3129</v>
      </c>
      <c r="L65" s="2" t="s">
        <v>3237</v>
      </c>
      <c r="M65" s="1" t="s">
        <v>2644</v>
      </c>
      <c r="N65" s="1" t="s">
        <v>2644</v>
      </c>
    </row>
    <row r="66" spans="1:14">
      <c r="A66" s="1" t="s">
        <v>2326</v>
      </c>
      <c r="B66" s="1" t="s">
        <v>19</v>
      </c>
      <c r="C66" s="1">
        <v>19175</v>
      </c>
      <c r="D66" s="1" t="s">
        <v>2325</v>
      </c>
      <c r="E66" s="1" t="s">
        <v>451</v>
      </c>
      <c r="F66" s="1" t="s">
        <v>1871</v>
      </c>
      <c r="G66" s="1" t="s">
        <v>591</v>
      </c>
      <c r="H66" s="1" t="s">
        <v>381</v>
      </c>
      <c r="K66" s="1" t="s">
        <v>3148</v>
      </c>
      <c r="L66" s="2" t="s">
        <v>3237</v>
      </c>
      <c r="M66" s="1" t="s">
        <v>2644</v>
      </c>
      <c r="N66" s="1" t="s">
        <v>2644</v>
      </c>
    </row>
    <row r="67" spans="1:14">
      <c r="A67" s="1" t="s">
        <v>1693</v>
      </c>
      <c r="B67" s="1" t="s">
        <v>1691</v>
      </c>
      <c r="C67" s="1">
        <v>19266</v>
      </c>
      <c r="D67" s="1" t="s">
        <v>1692</v>
      </c>
      <c r="E67" s="1" t="s">
        <v>435</v>
      </c>
      <c r="F67" s="1" t="s">
        <v>263</v>
      </c>
      <c r="G67" s="1" t="s">
        <v>591</v>
      </c>
      <c r="K67" s="1" t="s">
        <v>2989</v>
      </c>
      <c r="L67" s="2" t="s">
        <v>3237</v>
      </c>
      <c r="M67" s="1" t="s">
        <v>2644</v>
      </c>
      <c r="N67" s="1" t="s">
        <v>2644</v>
      </c>
    </row>
    <row r="68" spans="1:14">
      <c r="A68" s="1" t="s">
        <v>145</v>
      </c>
      <c r="B68" s="1" t="s">
        <v>142</v>
      </c>
      <c r="C68" s="1">
        <v>22143</v>
      </c>
      <c r="D68" s="1" t="s">
        <v>144</v>
      </c>
      <c r="E68" s="1" t="s">
        <v>27</v>
      </c>
      <c r="F68" s="1" t="s">
        <v>104</v>
      </c>
      <c r="G68" s="1" t="s">
        <v>143</v>
      </c>
      <c r="I68" s="1" t="s">
        <v>146</v>
      </c>
      <c r="J68" s="1" t="s">
        <v>147</v>
      </c>
      <c r="K68" s="1" t="s">
        <v>2662</v>
      </c>
      <c r="L68" s="2" t="s">
        <v>3237</v>
      </c>
      <c r="M68" s="1" t="s">
        <v>2644</v>
      </c>
      <c r="N68" s="1" t="s">
        <v>2644</v>
      </c>
    </row>
    <row r="69" spans="1:14">
      <c r="A69" s="1" t="s">
        <v>2146</v>
      </c>
      <c r="B69" s="1" t="s">
        <v>2145</v>
      </c>
      <c r="C69" s="1">
        <v>26443</v>
      </c>
      <c r="D69" s="1" t="s">
        <v>2117</v>
      </c>
      <c r="E69" s="1" t="s">
        <v>72</v>
      </c>
      <c r="F69" s="1" t="s">
        <v>1871</v>
      </c>
      <c r="G69" s="1" t="s">
        <v>1046</v>
      </c>
      <c r="H69" s="1" t="s">
        <v>381</v>
      </c>
      <c r="K69" s="1" t="s">
        <v>3104</v>
      </c>
      <c r="L69" s="2" t="s">
        <v>3237</v>
      </c>
      <c r="M69" s="1" t="s">
        <v>2644</v>
      </c>
      <c r="N69" s="1" t="s">
        <v>2644</v>
      </c>
    </row>
    <row r="70" spans="1:14">
      <c r="A70" s="1" t="s">
        <v>1862</v>
      </c>
      <c r="B70" s="1" t="s">
        <v>1860</v>
      </c>
      <c r="C70" s="1">
        <v>56613</v>
      </c>
      <c r="D70" s="1" t="s">
        <v>1861</v>
      </c>
      <c r="E70" s="1" t="s">
        <v>402</v>
      </c>
      <c r="F70" s="1" t="s">
        <v>239</v>
      </c>
      <c r="G70" s="1" t="s">
        <v>161</v>
      </c>
      <c r="H70" s="1" t="s">
        <v>92</v>
      </c>
      <c r="K70" s="1" t="s">
        <v>3032</v>
      </c>
      <c r="L70" s="2" t="s">
        <v>3237</v>
      </c>
      <c r="M70" s="1" t="s">
        <v>2644</v>
      </c>
      <c r="N70" s="1" t="s">
        <v>2644</v>
      </c>
    </row>
    <row r="71" spans="1:14">
      <c r="A71" s="1" t="s">
        <v>1707</v>
      </c>
      <c r="B71" s="1" t="s">
        <v>1706</v>
      </c>
      <c r="C71" s="1">
        <v>56702</v>
      </c>
      <c r="D71" s="1" t="s">
        <v>1136</v>
      </c>
      <c r="E71" s="1" t="s">
        <v>44</v>
      </c>
      <c r="F71" s="1" t="s">
        <v>1135</v>
      </c>
      <c r="G71" s="1" t="s">
        <v>74</v>
      </c>
      <c r="I71" s="1" t="s">
        <v>1708</v>
      </c>
      <c r="K71" s="1" t="s">
        <v>2993</v>
      </c>
      <c r="L71" s="2" t="s">
        <v>3237</v>
      </c>
      <c r="M71" s="1" t="s">
        <v>2644</v>
      </c>
      <c r="N71" s="1" t="s">
        <v>2644</v>
      </c>
    </row>
    <row r="72" spans="1:14">
      <c r="A72" s="1" t="s">
        <v>2300</v>
      </c>
      <c r="B72" s="1" t="s">
        <v>19</v>
      </c>
      <c r="C72" s="1">
        <v>56709</v>
      </c>
      <c r="D72" s="1" t="s">
        <v>2299</v>
      </c>
      <c r="E72" s="1" t="s">
        <v>472</v>
      </c>
      <c r="F72" s="1" t="s">
        <v>1601</v>
      </c>
      <c r="G72" s="1" t="s">
        <v>53</v>
      </c>
      <c r="I72" s="1" t="s">
        <v>2301</v>
      </c>
      <c r="K72" s="1" t="s">
        <v>3141</v>
      </c>
      <c r="L72" s="2" t="s">
        <v>3237</v>
      </c>
      <c r="M72" s="1" t="s">
        <v>2644</v>
      </c>
      <c r="N72" s="1" t="s">
        <v>2644</v>
      </c>
    </row>
    <row r="73" spans="1:14">
      <c r="A73" s="1" t="s">
        <v>2065</v>
      </c>
      <c r="B73" s="1" t="s">
        <v>2061</v>
      </c>
      <c r="C73" s="1">
        <v>66656</v>
      </c>
      <c r="D73" s="1" t="s">
        <v>2064</v>
      </c>
      <c r="E73" s="1" t="s">
        <v>238</v>
      </c>
      <c r="F73" s="1" t="s">
        <v>2062</v>
      </c>
      <c r="G73" s="1" t="s">
        <v>2063</v>
      </c>
      <c r="H73" s="1" t="s">
        <v>470</v>
      </c>
      <c r="I73" s="1" t="s">
        <v>2066</v>
      </c>
      <c r="K73" s="1" t="s">
        <v>3081</v>
      </c>
      <c r="L73" s="2" t="s">
        <v>3237</v>
      </c>
      <c r="M73" s="1" t="s">
        <v>2644</v>
      </c>
      <c r="N73" s="1" t="s">
        <v>2644</v>
      </c>
    </row>
    <row r="74" spans="1:14">
      <c r="A74" s="1" t="s">
        <v>2071</v>
      </c>
      <c r="B74" s="1" t="s">
        <v>19</v>
      </c>
      <c r="C74" s="1">
        <v>67054</v>
      </c>
      <c r="D74" s="1" t="s">
        <v>2070</v>
      </c>
      <c r="E74" s="1" t="s">
        <v>451</v>
      </c>
      <c r="F74" s="1" t="s">
        <v>259</v>
      </c>
      <c r="G74" s="1" t="s">
        <v>68</v>
      </c>
      <c r="H74" s="1" t="s">
        <v>2072</v>
      </c>
      <c r="K74" s="1" t="s">
        <v>3083</v>
      </c>
      <c r="L74" s="2" t="s">
        <v>3237</v>
      </c>
      <c r="M74" s="1" t="s">
        <v>2644</v>
      </c>
      <c r="N74" s="1" t="s">
        <v>2644</v>
      </c>
    </row>
    <row r="75" spans="1:14">
      <c r="A75" s="1" t="s">
        <v>1621</v>
      </c>
      <c r="B75" s="1" t="s">
        <v>1619</v>
      </c>
      <c r="C75" s="1">
        <v>70231</v>
      </c>
      <c r="D75" s="1" t="s">
        <v>1620</v>
      </c>
      <c r="E75" s="1" t="s">
        <v>44</v>
      </c>
      <c r="F75" s="1" t="s">
        <v>1545</v>
      </c>
      <c r="G75" s="1" t="s">
        <v>53</v>
      </c>
      <c r="I75" s="1" t="s">
        <v>1622</v>
      </c>
      <c r="K75" s="1" t="s">
        <v>2971</v>
      </c>
      <c r="L75" s="2" t="s">
        <v>3237</v>
      </c>
      <c r="M75" s="1" t="s">
        <v>2644</v>
      </c>
      <c r="N75" s="1" t="s">
        <v>2644</v>
      </c>
    </row>
    <row r="76" spans="1:14">
      <c r="A76" s="1" t="s">
        <v>2417</v>
      </c>
      <c r="B76" s="1" t="s">
        <v>2413</v>
      </c>
      <c r="C76" s="1">
        <v>71955</v>
      </c>
      <c r="D76" s="1" t="s">
        <v>2416</v>
      </c>
      <c r="E76" s="1" t="s">
        <v>2414</v>
      </c>
      <c r="F76" s="1" t="s">
        <v>2415</v>
      </c>
      <c r="G76" s="1" t="s">
        <v>53</v>
      </c>
      <c r="I76" s="1" t="s">
        <v>2418</v>
      </c>
      <c r="J76" s="1" t="s">
        <v>761</v>
      </c>
      <c r="K76" s="1" t="s">
        <v>3170</v>
      </c>
      <c r="L76" s="2" t="s">
        <v>3237</v>
      </c>
      <c r="M76" s="1" t="s">
        <v>2644</v>
      </c>
      <c r="N76" s="1" t="s">
        <v>2644</v>
      </c>
    </row>
    <row r="77" spans="1:14">
      <c r="A77" s="1" t="s">
        <v>1468</v>
      </c>
      <c r="B77" s="1" t="s">
        <v>1465</v>
      </c>
      <c r="C77" s="1">
        <v>78388</v>
      </c>
      <c r="D77" s="1" t="s">
        <v>1467</v>
      </c>
      <c r="E77" s="1" t="s">
        <v>1466</v>
      </c>
      <c r="F77" s="1" t="s">
        <v>28</v>
      </c>
      <c r="G77" s="1" t="s">
        <v>53</v>
      </c>
      <c r="I77" s="1" t="s">
        <v>1469</v>
      </c>
      <c r="K77" s="1" t="s">
        <v>2935</v>
      </c>
      <c r="L77" s="2" t="s">
        <v>3237</v>
      </c>
      <c r="M77" s="1" t="s">
        <v>2644</v>
      </c>
      <c r="N77" s="1" t="s">
        <v>2644</v>
      </c>
    </row>
    <row r="78" spans="1:14">
      <c r="A78" s="1" t="s">
        <v>2347</v>
      </c>
      <c r="B78" s="1" t="s">
        <v>2344</v>
      </c>
      <c r="C78" s="1">
        <v>97287</v>
      </c>
      <c r="D78" s="1" t="s">
        <v>2346</v>
      </c>
      <c r="E78" s="1" t="s">
        <v>451</v>
      </c>
      <c r="F78" s="1" t="s">
        <v>701</v>
      </c>
      <c r="G78" s="1" t="s">
        <v>2345</v>
      </c>
      <c r="I78" s="1" t="s">
        <v>2348</v>
      </c>
      <c r="J78" s="1" t="s">
        <v>2349</v>
      </c>
      <c r="K78" s="1" t="s">
        <v>3153</v>
      </c>
      <c r="L78" s="2" t="s">
        <v>3237</v>
      </c>
      <c r="M78" s="1" t="s">
        <v>2644</v>
      </c>
      <c r="N78" s="1" t="s">
        <v>2644</v>
      </c>
    </row>
    <row r="79" spans="1:14">
      <c r="A79" s="1" t="s">
        <v>2077</v>
      </c>
      <c r="B79" s="1" t="s">
        <v>19</v>
      </c>
      <c r="C79" s="1">
        <v>97541</v>
      </c>
      <c r="D79" s="1" t="s">
        <v>2076</v>
      </c>
      <c r="E79" s="1" t="s">
        <v>72</v>
      </c>
      <c r="F79" s="1" t="s">
        <v>701</v>
      </c>
      <c r="G79" s="1" t="s">
        <v>113</v>
      </c>
      <c r="K79" s="1" t="s">
        <v>3085</v>
      </c>
      <c r="L79" s="2" t="s">
        <v>3237</v>
      </c>
      <c r="M79" s="1" t="s">
        <v>2644</v>
      </c>
      <c r="N79" s="1" t="s">
        <v>2644</v>
      </c>
    </row>
    <row r="80" spans="1:14">
      <c r="A80" s="1" t="s">
        <v>2621</v>
      </c>
      <c r="B80" s="1" t="s">
        <v>19</v>
      </c>
      <c r="C80" s="1">
        <v>101685</v>
      </c>
      <c r="D80" s="1" t="s">
        <v>2620</v>
      </c>
      <c r="E80" s="1" t="s">
        <v>678</v>
      </c>
      <c r="F80" s="1" t="s">
        <v>481</v>
      </c>
      <c r="G80" s="1" t="s">
        <v>74</v>
      </c>
      <c r="K80" s="1" t="s">
        <v>3224</v>
      </c>
      <c r="L80" s="2" t="s">
        <v>3237</v>
      </c>
      <c r="M80" s="1" t="s">
        <v>2644</v>
      </c>
      <c r="N80" s="1" t="s">
        <v>2644</v>
      </c>
    </row>
    <row r="81" spans="1:14">
      <c r="A81" s="1" t="s">
        <v>1917</v>
      </c>
      <c r="B81" s="1" t="s">
        <v>1916</v>
      </c>
      <c r="C81" s="1">
        <v>105148</v>
      </c>
      <c r="D81" s="1" t="s">
        <v>1449</v>
      </c>
      <c r="E81" s="1" t="s">
        <v>466</v>
      </c>
      <c r="F81" s="1" t="s">
        <v>97</v>
      </c>
      <c r="G81" s="1" t="s">
        <v>113</v>
      </c>
      <c r="I81" s="1" t="s">
        <v>1918</v>
      </c>
      <c r="J81" s="1" t="s">
        <v>635</v>
      </c>
      <c r="K81" s="1" t="s">
        <v>3045</v>
      </c>
      <c r="L81" s="2" t="s">
        <v>3237</v>
      </c>
      <c r="M81" s="1" t="s">
        <v>2644</v>
      </c>
      <c r="N81" s="1" t="s">
        <v>2644</v>
      </c>
    </row>
    <row r="82" spans="1:14">
      <c r="A82" s="1" t="s">
        <v>2150</v>
      </c>
      <c r="B82" s="1" t="s">
        <v>2147</v>
      </c>
      <c r="C82" s="1">
        <v>243983</v>
      </c>
      <c r="D82" s="1" t="s">
        <v>2149</v>
      </c>
      <c r="E82" s="1" t="s">
        <v>85</v>
      </c>
      <c r="F82" s="1" t="s">
        <v>658</v>
      </c>
      <c r="G82" s="1" t="s">
        <v>2148</v>
      </c>
      <c r="K82" s="1" t="s">
        <v>3105</v>
      </c>
      <c r="L82" s="2" t="s">
        <v>3237</v>
      </c>
      <c r="M82" s="1" t="s">
        <v>2644</v>
      </c>
      <c r="N82" s="1" t="s">
        <v>2644</v>
      </c>
    </row>
    <row r="83" spans="1:14">
      <c r="A83" s="1" t="s">
        <v>2522</v>
      </c>
      <c r="B83" s="1" t="s">
        <v>2520</v>
      </c>
      <c r="C83" s="1">
        <v>67772</v>
      </c>
      <c r="D83" s="1" t="s">
        <v>2521</v>
      </c>
      <c r="E83" s="1" t="s">
        <v>118</v>
      </c>
      <c r="F83" s="1" t="s">
        <v>481</v>
      </c>
      <c r="G83" s="1" t="s">
        <v>777</v>
      </c>
      <c r="K83" s="1" t="s">
        <v>3197</v>
      </c>
      <c r="L83" s="3">
        <v>53.195</v>
      </c>
      <c r="M83" s="1" t="s">
        <v>2644</v>
      </c>
      <c r="N83" s="1" t="s">
        <v>2644</v>
      </c>
    </row>
    <row r="84" spans="1:14">
      <c r="A84" s="1" t="s">
        <v>1063</v>
      </c>
      <c r="B84" s="1" t="s">
        <v>1059</v>
      </c>
      <c r="C84" s="1">
        <v>53378</v>
      </c>
      <c r="D84" s="1" t="s">
        <v>1062</v>
      </c>
      <c r="E84" s="1" t="s">
        <v>1060</v>
      </c>
      <c r="F84" s="1" t="s">
        <v>1061</v>
      </c>
      <c r="G84" s="1" t="s">
        <v>53</v>
      </c>
      <c r="H84" s="1" t="s">
        <v>1064</v>
      </c>
      <c r="I84" s="1" t="s">
        <v>1065</v>
      </c>
      <c r="K84" s="1" t="s">
        <v>2841</v>
      </c>
      <c r="L84" s="3">
        <v>24.251999999999999</v>
      </c>
      <c r="M84" s="1" t="s">
        <v>2644</v>
      </c>
      <c r="N84" s="1" t="s">
        <v>2644</v>
      </c>
    </row>
    <row r="85" spans="1:14">
      <c r="A85" s="1" t="s">
        <v>2374</v>
      </c>
      <c r="B85" s="1" t="s">
        <v>2372</v>
      </c>
      <c r="C85" s="1">
        <v>50797</v>
      </c>
      <c r="D85" s="1" t="s">
        <v>2373</v>
      </c>
      <c r="E85" s="1" t="s">
        <v>336</v>
      </c>
      <c r="F85" s="1" t="s">
        <v>368</v>
      </c>
      <c r="G85" s="1" t="s">
        <v>171</v>
      </c>
      <c r="I85" s="1" t="s">
        <v>2375</v>
      </c>
      <c r="K85" s="1" t="s">
        <v>3160</v>
      </c>
      <c r="L85" s="3">
        <v>13.06</v>
      </c>
      <c r="M85" s="1" t="s">
        <v>2644</v>
      </c>
      <c r="N85" s="1" t="s">
        <v>2644</v>
      </c>
    </row>
    <row r="86" spans="1:14">
      <c r="A86" s="1" t="s">
        <v>1165</v>
      </c>
      <c r="B86" s="1" t="s">
        <v>1162</v>
      </c>
      <c r="C86" s="1">
        <v>18214</v>
      </c>
      <c r="D86" s="1" t="s">
        <v>1164</v>
      </c>
      <c r="E86" s="1" t="s">
        <v>1163</v>
      </c>
      <c r="F86" s="1" t="s">
        <v>293</v>
      </c>
      <c r="G86" s="1" t="s">
        <v>948</v>
      </c>
      <c r="H86" s="1" t="s">
        <v>682</v>
      </c>
      <c r="K86" s="1" t="s">
        <v>2863</v>
      </c>
      <c r="L86" s="3">
        <v>10.667999999999999</v>
      </c>
      <c r="M86" s="1" t="s">
        <v>2644</v>
      </c>
      <c r="N86" s="1" t="s">
        <v>2644</v>
      </c>
    </row>
    <row r="87" spans="1:14">
      <c r="A87" s="1" t="s">
        <v>2614</v>
      </c>
      <c r="B87" s="1" t="s">
        <v>2613</v>
      </c>
      <c r="C87" s="1">
        <v>20324</v>
      </c>
      <c r="D87" s="1" t="s">
        <v>2156</v>
      </c>
      <c r="E87" s="1" t="s">
        <v>244</v>
      </c>
      <c r="F87" s="1" t="s">
        <v>97</v>
      </c>
      <c r="G87" s="1" t="s">
        <v>53</v>
      </c>
      <c r="I87" s="1" t="s">
        <v>2615</v>
      </c>
      <c r="K87" s="1" t="s">
        <v>3222</v>
      </c>
      <c r="L87" s="3">
        <v>9.452</v>
      </c>
      <c r="M87" s="1" t="s">
        <v>2644</v>
      </c>
      <c r="N87" s="1" t="s">
        <v>2644</v>
      </c>
    </row>
    <row r="88" spans="1:14">
      <c r="A88" s="1" t="s">
        <v>506</v>
      </c>
      <c r="B88" s="1" t="s">
        <v>503</v>
      </c>
      <c r="C88" s="1">
        <v>22190</v>
      </c>
      <c r="D88" s="1" t="s">
        <v>505</v>
      </c>
      <c r="F88" s="1" t="s">
        <v>504</v>
      </c>
      <c r="G88" s="1" t="s">
        <v>397</v>
      </c>
      <c r="H88" s="1" t="s">
        <v>507</v>
      </c>
      <c r="K88" s="1" t="s">
        <v>2719</v>
      </c>
      <c r="L88" s="3">
        <v>9.1419999999999995</v>
      </c>
      <c r="M88" s="1" t="s">
        <v>2644</v>
      </c>
      <c r="N88" s="1" t="s">
        <v>2644</v>
      </c>
    </row>
    <row r="89" spans="1:14">
      <c r="A89" s="1" t="s">
        <v>1657</v>
      </c>
      <c r="B89" s="1" t="s">
        <v>1656</v>
      </c>
      <c r="C89" s="1">
        <v>243819</v>
      </c>
      <c r="D89" s="1" t="s">
        <v>1459</v>
      </c>
      <c r="E89" s="1" t="s">
        <v>85</v>
      </c>
      <c r="F89" s="1" t="s">
        <v>895</v>
      </c>
      <c r="G89" s="1" t="s">
        <v>53</v>
      </c>
      <c r="K89" s="1" t="s">
        <v>2979</v>
      </c>
      <c r="L89" s="3">
        <v>9.1229999999999993</v>
      </c>
      <c r="M89" s="1" t="s">
        <v>2644</v>
      </c>
      <c r="N89" s="1" t="s">
        <v>2644</v>
      </c>
    </row>
    <row r="90" spans="1:14">
      <c r="A90" s="1" t="s">
        <v>1338</v>
      </c>
      <c r="B90" s="1" t="s">
        <v>1333</v>
      </c>
      <c r="C90" s="1">
        <v>21813</v>
      </c>
      <c r="D90" s="1" t="s">
        <v>1337</v>
      </c>
      <c r="E90" s="1" t="s">
        <v>1334</v>
      </c>
      <c r="F90" s="1" t="s">
        <v>1335</v>
      </c>
      <c r="G90" s="1" t="s">
        <v>1336</v>
      </c>
      <c r="H90" s="1" t="s">
        <v>1339</v>
      </c>
      <c r="I90" s="1" t="s">
        <v>1340</v>
      </c>
      <c r="J90" s="1" t="s">
        <v>1341</v>
      </c>
      <c r="K90" s="1" t="s">
        <v>2905</v>
      </c>
      <c r="L90" s="3">
        <v>8.9209999999999994</v>
      </c>
      <c r="M90" s="1" t="s">
        <v>2644</v>
      </c>
      <c r="N90" s="1" t="s">
        <v>2644</v>
      </c>
    </row>
    <row r="91" spans="1:14">
      <c r="A91" s="1" t="s">
        <v>1441</v>
      </c>
      <c r="B91" s="1" t="s">
        <v>1437</v>
      </c>
      <c r="C91" s="1">
        <v>18129</v>
      </c>
      <c r="D91" s="1" t="s">
        <v>1440</v>
      </c>
      <c r="E91" s="1" t="s">
        <v>1438</v>
      </c>
      <c r="F91" s="1" t="s">
        <v>164</v>
      </c>
      <c r="G91" s="1" t="s">
        <v>1439</v>
      </c>
      <c r="H91" s="1" t="s">
        <v>1442</v>
      </c>
      <c r="I91" s="1" t="s">
        <v>1443</v>
      </c>
      <c r="J91" s="1" t="s">
        <v>1444</v>
      </c>
      <c r="K91" s="1" t="s">
        <v>2929</v>
      </c>
      <c r="L91" s="3">
        <v>8.1080000000000005</v>
      </c>
      <c r="M91" s="1" t="s">
        <v>2644</v>
      </c>
      <c r="N91" s="1" t="s">
        <v>2644</v>
      </c>
    </row>
    <row r="92" spans="1:14">
      <c r="A92" s="1" t="s">
        <v>1204</v>
      </c>
      <c r="B92" s="1" t="s">
        <v>1201</v>
      </c>
      <c r="C92" s="1">
        <v>26362</v>
      </c>
      <c r="D92" s="1" t="s">
        <v>1203</v>
      </c>
      <c r="E92" s="1" t="s">
        <v>1202</v>
      </c>
      <c r="F92" s="1" t="s">
        <v>768</v>
      </c>
      <c r="G92" s="1" t="s">
        <v>948</v>
      </c>
      <c r="I92" s="1" t="s">
        <v>1205</v>
      </c>
      <c r="J92" s="1" t="s">
        <v>1206</v>
      </c>
      <c r="K92" s="1" t="s">
        <v>2873</v>
      </c>
      <c r="L92" s="3">
        <v>8.1010000000000009</v>
      </c>
      <c r="M92" s="1" t="s">
        <v>2644</v>
      </c>
      <c r="N92" s="1" t="s">
        <v>2644</v>
      </c>
    </row>
    <row r="93" spans="1:14">
      <c r="A93" s="1" t="s">
        <v>1843</v>
      </c>
      <c r="B93" s="1" t="s">
        <v>1841</v>
      </c>
      <c r="C93" s="1">
        <v>77034</v>
      </c>
      <c r="D93" s="1" t="s">
        <v>1842</v>
      </c>
      <c r="F93" s="1" t="s">
        <v>263</v>
      </c>
      <c r="K93" s="1" t="s">
        <v>3027</v>
      </c>
      <c r="L93" s="3">
        <v>7.718</v>
      </c>
      <c r="M93" s="1" t="s">
        <v>2644</v>
      </c>
      <c r="N93" s="1" t="s">
        <v>2644</v>
      </c>
    </row>
    <row r="94" spans="1:14">
      <c r="A94" s="1" t="s">
        <v>1249</v>
      </c>
      <c r="B94" s="1" t="s">
        <v>1246</v>
      </c>
      <c r="C94" s="1">
        <v>107449</v>
      </c>
      <c r="D94" s="1" t="s">
        <v>1248</v>
      </c>
      <c r="E94" s="1" t="s">
        <v>1247</v>
      </c>
      <c r="F94" s="1" t="s">
        <v>263</v>
      </c>
      <c r="G94" s="1" t="s">
        <v>769</v>
      </c>
      <c r="K94" s="1" t="s">
        <v>2885</v>
      </c>
      <c r="L94" s="3">
        <v>6.9219999999999997</v>
      </c>
      <c r="M94" s="1" t="s">
        <v>2644</v>
      </c>
      <c r="N94" s="1" t="s">
        <v>2644</v>
      </c>
    </row>
    <row r="95" spans="1:14">
      <c r="A95" s="1" t="s">
        <v>2453</v>
      </c>
      <c r="B95" s="1" t="s">
        <v>2451</v>
      </c>
      <c r="C95" s="1">
        <v>18002</v>
      </c>
      <c r="D95" s="1" t="s">
        <v>2452</v>
      </c>
      <c r="E95" s="1" t="s">
        <v>238</v>
      </c>
      <c r="F95" s="1" t="s">
        <v>481</v>
      </c>
      <c r="G95" s="1" t="s">
        <v>53</v>
      </c>
      <c r="I95" s="1" t="s">
        <v>2454</v>
      </c>
      <c r="K95" s="1" t="s">
        <v>3179</v>
      </c>
      <c r="L95" s="3">
        <v>6.9180000000000001</v>
      </c>
      <c r="M95" s="1" t="s">
        <v>2644</v>
      </c>
      <c r="N95" s="1" t="s">
        <v>2644</v>
      </c>
    </row>
    <row r="96" spans="1:14">
      <c r="A96" s="1" t="s">
        <v>2543</v>
      </c>
      <c r="B96" s="1" t="s">
        <v>2541</v>
      </c>
      <c r="C96" s="1">
        <v>19167</v>
      </c>
      <c r="D96" s="1" t="s">
        <v>2117</v>
      </c>
      <c r="E96" s="1" t="s">
        <v>72</v>
      </c>
      <c r="F96" s="1" t="s">
        <v>2542</v>
      </c>
      <c r="G96" s="1" t="s">
        <v>591</v>
      </c>
      <c r="H96" s="1" t="s">
        <v>381</v>
      </c>
      <c r="K96" s="1" t="s">
        <v>3203</v>
      </c>
      <c r="L96" s="3">
        <v>6.2779999999999996</v>
      </c>
      <c r="M96" s="1" t="s">
        <v>2644</v>
      </c>
      <c r="N96" s="1" t="s">
        <v>2644</v>
      </c>
    </row>
    <row r="97" spans="1:14">
      <c r="A97" s="1" t="s">
        <v>2118</v>
      </c>
      <c r="B97" s="1" t="s">
        <v>2116</v>
      </c>
      <c r="C97" s="1">
        <v>26440</v>
      </c>
      <c r="D97" s="1" t="s">
        <v>2117</v>
      </c>
      <c r="E97" s="1" t="s">
        <v>72</v>
      </c>
      <c r="F97" s="1" t="s">
        <v>1871</v>
      </c>
      <c r="G97" s="1" t="s">
        <v>591</v>
      </c>
      <c r="H97" s="1" t="s">
        <v>381</v>
      </c>
      <c r="I97" s="1" t="s">
        <v>2119</v>
      </c>
      <c r="J97" s="1" t="s">
        <v>2120</v>
      </c>
      <c r="K97" s="1" t="s">
        <v>3097</v>
      </c>
      <c r="L97" s="3">
        <v>5.7430000000000003</v>
      </c>
      <c r="M97" s="1" t="s">
        <v>2644</v>
      </c>
      <c r="N97" s="1" t="s">
        <v>2644</v>
      </c>
    </row>
    <row r="98" spans="1:14">
      <c r="A98" s="1" t="s">
        <v>2221</v>
      </c>
      <c r="B98" s="1" t="s">
        <v>2218</v>
      </c>
      <c r="C98" s="1">
        <v>65107</v>
      </c>
      <c r="D98" s="1" t="s">
        <v>2220</v>
      </c>
      <c r="E98" s="1" t="s">
        <v>932</v>
      </c>
      <c r="F98" s="1" t="s">
        <v>263</v>
      </c>
      <c r="G98" s="1" t="s">
        <v>2219</v>
      </c>
      <c r="K98" s="1" t="s">
        <v>3121</v>
      </c>
      <c r="L98" s="3">
        <v>5.1340000000000003</v>
      </c>
      <c r="M98" s="1" t="s">
        <v>2644</v>
      </c>
      <c r="N98" s="1" t="s">
        <v>2644</v>
      </c>
    </row>
    <row r="99" spans="1:14">
      <c r="A99" s="1" t="s">
        <v>2228</v>
      </c>
      <c r="B99" s="1" t="s">
        <v>2226</v>
      </c>
      <c r="C99" s="1">
        <v>22019</v>
      </c>
      <c r="D99" s="1" t="s">
        <v>2227</v>
      </c>
      <c r="E99" s="1" t="s">
        <v>451</v>
      </c>
      <c r="F99" s="1" t="s">
        <v>239</v>
      </c>
      <c r="G99" s="1" t="s">
        <v>591</v>
      </c>
      <c r="I99" s="1" t="s">
        <v>2229</v>
      </c>
      <c r="K99" s="1" t="s">
        <v>3123</v>
      </c>
      <c r="L99" s="3">
        <v>5.0640000000000001</v>
      </c>
      <c r="M99" s="1" t="s">
        <v>2644</v>
      </c>
      <c r="N99" s="1" t="s">
        <v>2644</v>
      </c>
    </row>
    <row r="100" spans="1:14">
      <c r="A100" s="1" t="s">
        <v>2405</v>
      </c>
      <c r="B100" s="1" t="s">
        <v>2404</v>
      </c>
      <c r="C100" s="1">
        <v>26441</v>
      </c>
      <c r="D100" s="1" t="s">
        <v>2117</v>
      </c>
      <c r="E100" s="1" t="s">
        <v>451</v>
      </c>
      <c r="F100" s="1" t="s">
        <v>1871</v>
      </c>
      <c r="G100" s="1" t="s">
        <v>148</v>
      </c>
      <c r="H100" s="1" t="s">
        <v>2406</v>
      </c>
      <c r="I100" s="1" t="s">
        <v>2407</v>
      </c>
      <c r="J100" s="1" t="s">
        <v>2120</v>
      </c>
      <c r="K100" s="1" t="s">
        <v>3168</v>
      </c>
      <c r="L100" s="3">
        <v>5.0419999999999998</v>
      </c>
      <c r="M100" s="1" t="s">
        <v>2644</v>
      </c>
      <c r="N100" s="1" t="s">
        <v>2644</v>
      </c>
    </row>
    <row r="101" spans="1:14">
      <c r="A101" s="1" t="s">
        <v>2241</v>
      </c>
      <c r="B101" s="1" t="s">
        <v>2239</v>
      </c>
      <c r="C101" s="1">
        <v>78903</v>
      </c>
      <c r="D101" s="1" t="s">
        <v>2240</v>
      </c>
      <c r="E101" s="1" t="s">
        <v>238</v>
      </c>
      <c r="F101" s="1" t="s">
        <v>440</v>
      </c>
      <c r="G101" s="1" t="s">
        <v>1325</v>
      </c>
      <c r="K101" s="1" t="s">
        <v>3126</v>
      </c>
      <c r="L101" s="3">
        <v>4.8659999999999997</v>
      </c>
      <c r="M101" s="1" t="s">
        <v>2644</v>
      </c>
      <c r="N101" s="1" t="s">
        <v>2644</v>
      </c>
    </row>
    <row r="102" spans="1:14">
      <c r="A102" s="1" t="s">
        <v>1977</v>
      </c>
      <c r="B102" s="1" t="s">
        <v>1974</v>
      </c>
      <c r="C102" s="1">
        <v>17082</v>
      </c>
      <c r="D102" s="1" t="s">
        <v>1976</v>
      </c>
      <c r="E102" s="1" t="s">
        <v>80</v>
      </c>
      <c r="F102" s="1" t="s">
        <v>1975</v>
      </c>
      <c r="G102" s="1" t="s">
        <v>769</v>
      </c>
      <c r="K102" s="1" t="s">
        <v>3061</v>
      </c>
      <c r="L102" s="3">
        <v>4.7619999999999996</v>
      </c>
      <c r="M102" s="1" t="s">
        <v>2644</v>
      </c>
      <c r="N102" s="1" t="s">
        <v>2644</v>
      </c>
    </row>
    <row r="103" spans="1:14">
      <c r="A103" s="1" t="s">
        <v>2140</v>
      </c>
      <c r="B103" s="1" t="s">
        <v>19</v>
      </c>
      <c r="C103" s="1">
        <v>76332</v>
      </c>
      <c r="D103" s="1" t="s">
        <v>2139</v>
      </c>
      <c r="E103" s="1" t="s">
        <v>547</v>
      </c>
      <c r="F103" s="1" t="s">
        <v>2138</v>
      </c>
      <c r="G103" s="1" t="s">
        <v>271</v>
      </c>
      <c r="K103" s="1" t="s">
        <v>3102</v>
      </c>
      <c r="L103" s="3">
        <v>4.7300000000000004</v>
      </c>
      <c r="M103" s="1" t="s">
        <v>2644</v>
      </c>
      <c r="N103" s="1" t="s">
        <v>2644</v>
      </c>
    </row>
    <row r="104" spans="1:14">
      <c r="A104" s="1" t="s">
        <v>1513</v>
      </c>
      <c r="B104" s="1" t="s">
        <v>1510</v>
      </c>
      <c r="C104" s="1">
        <v>100384868</v>
      </c>
      <c r="D104" s="1" t="s">
        <v>1512</v>
      </c>
      <c r="E104" s="1" t="s">
        <v>1511</v>
      </c>
      <c r="F104" s="1" t="s">
        <v>568</v>
      </c>
      <c r="G104" s="1" t="s">
        <v>278</v>
      </c>
      <c r="I104" s="1" t="s">
        <v>1514</v>
      </c>
      <c r="K104" s="1" t="s">
        <v>2944</v>
      </c>
      <c r="L104" s="3">
        <v>4.5839999999999996</v>
      </c>
      <c r="M104" s="1" t="s">
        <v>2644</v>
      </c>
      <c r="N104" s="1" t="s">
        <v>2644</v>
      </c>
    </row>
    <row r="105" spans="1:14">
      <c r="A105" s="1" t="s">
        <v>2099</v>
      </c>
      <c r="B105" s="1" t="s">
        <v>2098</v>
      </c>
      <c r="C105" s="1">
        <v>81909</v>
      </c>
      <c r="E105" s="1" t="s">
        <v>336</v>
      </c>
      <c r="F105" s="1" t="s">
        <v>1545</v>
      </c>
      <c r="G105" s="1" t="s">
        <v>278</v>
      </c>
      <c r="I105" s="1" t="s">
        <v>2100</v>
      </c>
      <c r="K105" s="1" t="s">
        <v>3092</v>
      </c>
      <c r="L105" s="3">
        <v>4.5209999999999999</v>
      </c>
      <c r="M105" s="1" t="s">
        <v>2644</v>
      </c>
      <c r="N105" s="1" t="s">
        <v>2644</v>
      </c>
    </row>
    <row r="106" spans="1:14">
      <c r="A106" s="1" t="s">
        <v>1757</v>
      </c>
      <c r="B106" s="1" t="s">
        <v>1755</v>
      </c>
      <c r="C106" s="1">
        <v>22234</v>
      </c>
      <c r="D106" s="1" t="s">
        <v>1756</v>
      </c>
      <c r="E106" s="1" t="s">
        <v>451</v>
      </c>
      <c r="F106" s="1" t="s">
        <v>1545</v>
      </c>
      <c r="G106" s="1" t="s">
        <v>148</v>
      </c>
      <c r="I106" s="1" t="s">
        <v>1758</v>
      </c>
      <c r="J106" s="1" t="s">
        <v>1759</v>
      </c>
      <c r="K106" s="1" t="s">
        <v>3005</v>
      </c>
      <c r="L106" s="3">
        <v>4.4489999999999998</v>
      </c>
      <c r="M106" s="1" t="s">
        <v>2644</v>
      </c>
      <c r="N106" s="1" t="s">
        <v>2644</v>
      </c>
    </row>
    <row r="107" spans="1:14">
      <c r="A107" s="1" t="s">
        <v>2469</v>
      </c>
      <c r="B107" s="1" t="s">
        <v>2467</v>
      </c>
      <c r="C107" s="1">
        <v>68268</v>
      </c>
      <c r="D107" s="1" t="s">
        <v>2468</v>
      </c>
      <c r="E107" s="1" t="s">
        <v>451</v>
      </c>
      <c r="F107" s="1" t="s">
        <v>1545</v>
      </c>
      <c r="G107" s="1" t="s">
        <v>206</v>
      </c>
      <c r="K107" s="1" t="s">
        <v>3183</v>
      </c>
      <c r="L107" s="3">
        <v>4.4279999999999999</v>
      </c>
      <c r="M107" s="1" t="s">
        <v>2644</v>
      </c>
      <c r="N107" s="1" t="s">
        <v>2644</v>
      </c>
    </row>
    <row r="108" spans="1:14">
      <c r="A108" s="1" t="s">
        <v>976</v>
      </c>
      <c r="B108" s="1" t="s">
        <v>971</v>
      </c>
      <c r="C108" s="1">
        <v>17387</v>
      </c>
      <c r="D108" s="1" t="s">
        <v>975</v>
      </c>
      <c r="E108" s="1" t="s">
        <v>972</v>
      </c>
      <c r="F108" s="1" t="s">
        <v>973</v>
      </c>
      <c r="G108" s="1" t="s">
        <v>974</v>
      </c>
      <c r="H108" s="1" t="s">
        <v>977</v>
      </c>
      <c r="I108" s="1" t="s">
        <v>978</v>
      </c>
      <c r="J108" s="1" t="s">
        <v>979</v>
      </c>
      <c r="K108" s="1" t="s">
        <v>2822</v>
      </c>
      <c r="L108" s="3">
        <v>4.4119999999999999</v>
      </c>
      <c r="M108" s="1" t="s">
        <v>2644</v>
      </c>
      <c r="N108" s="1" t="s">
        <v>2644</v>
      </c>
    </row>
    <row r="109" spans="1:14">
      <c r="A109" s="1" t="s">
        <v>1969</v>
      </c>
      <c r="B109" s="1" t="s">
        <v>1968</v>
      </c>
      <c r="C109" s="1">
        <v>20624</v>
      </c>
      <c r="D109" s="1" t="s">
        <v>468</v>
      </c>
      <c r="E109" s="1" t="s">
        <v>451</v>
      </c>
      <c r="F109" s="1" t="s">
        <v>628</v>
      </c>
      <c r="G109" s="1" t="s">
        <v>113</v>
      </c>
      <c r="H109" s="1" t="s">
        <v>407</v>
      </c>
      <c r="K109" s="1" t="s">
        <v>3059</v>
      </c>
      <c r="L109" s="3">
        <v>4.1379999999999999</v>
      </c>
      <c r="M109" s="1" t="s">
        <v>2644</v>
      </c>
      <c r="N109" s="1" t="s">
        <v>2644</v>
      </c>
    </row>
    <row r="110" spans="1:14">
      <c r="A110" s="1" t="s">
        <v>983</v>
      </c>
      <c r="B110" s="1" t="s">
        <v>980</v>
      </c>
      <c r="C110" s="1">
        <v>14115</v>
      </c>
      <c r="D110" s="1" t="s">
        <v>982</v>
      </c>
      <c r="E110" s="1" t="s">
        <v>244</v>
      </c>
      <c r="F110" s="1" t="s">
        <v>981</v>
      </c>
      <c r="G110" s="1" t="s">
        <v>278</v>
      </c>
      <c r="I110" s="1" t="s">
        <v>984</v>
      </c>
      <c r="K110" s="1" t="s">
        <v>2823</v>
      </c>
      <c r="L110" s="3">
        <v>4.0819999999999999</v>
      </c>
      <c r="M110" s="1" t="s">
        <v>2644</v>
      </c>
      <c r="N110" s="1" t="s">
        <v>2644</v>
      </c>
    </row>
    <row r="111" spans="1:14">
      <c r="A111" s="1" t="s">
        <v>929</v>
      </c>
      <c r="B111" s="1" t="s">
        <v>19</v>
      </c>
      <c r="C111" s="1">
        <v>56480</v>
      </c>
      <c r="D111" s="1" t="s">
        <v>162</v>
      </c>
      <c r="E111" s="1" t="s">
        <v>928</v>
      </c>
      <c r="F111" s="1" t="s">
        <v>701</v>
      </c>
      <c r="G111" s="1" t="s">
        <v>68</v>
      </c>
      <c r="H111" s="1" t="s">
        <v>930</v>
      </c>
      <c r="K111" s="1" t="s">
        <v>2813</v>
      </c>
      <c r="L111" s="3">
        <v>3.9830000000000001</v>
      </c>
      <c r="M111" s="1" t="s">
        <v>2644</v>
      </c>
      <c r="N111" s="1" t="s">
        <v>2644</v>
      </c>
    </row>
    <row r="112" spans="1:14">
      <c r="A112" s="1" t="s">
        <v>920</v>
      </c>
      <c r="B112" s="1" t="s">
        <v>918</v>
      </c>
      <c r="C112" s="1">
        <v>226101</v>
      </c>
      <c r="D112" s="1" t="s">
        <v>919</v>
      </c>
      <c r="E112" s="1" t="s">
        <v>292</v>
      </c>
      <c r="F112" s="1" t="s">
        <v>440</v>
      </c>
      <c r="G112" s="1" t="s">
        <v>53</v>
      </c>
      <c r="K112" s="1" t="s">
        <v>2810</v>
      </c>
      <c r="L112" s="3">
        <v>3.7170000000000001</v>
      </c>
      <c r="M112" s="1" t="s">
        <v>2644</v>
      </c>
      <c r="N112" s="1" t="s">
        <v>2644</v>
      </c>
    </row>
    <row r="113" spans="1:14">
      <c r="A113" s="1" t="s">
        <v>1119</v>
      </c>
      <c r="B113" s="1" t="s">
        <v>1118</v>
      </c>
      <c r="C113" s="1">
        <v>66894</v>
      </c>
      <c r="D113" s="1" t="s">
        <v>592</v>
      </c>
      <c r="E113" s="1" t="s">
        <v>208</v>
      </c>
      <c r="F113" s="1" t="s">
        <v>88</v>
      </c>
      <c r="G113" s="1" t="s">
        <v>591</v>
      </c>
      <c r="H113" s="1" t="s">
        <v>273</v>
      </c>
      <c r="I113" s="1" t="s">
        <v>1120</v>
      </c>
      <c r="J113" s="1" t="s">
        <v>1121</v>
      </c>
      <c r="K113" s="1" t="s">
        <v>2854</v>
      </c>
      <c r="L113" s="3">
        <v>3.6880000000000002</v>
      </c>
      <c r="M113" s="1" t="s">
        <v>2644</v>
      </c>
      <c r="N113" s="1" t="s">
        <v>2644</v>
      </c>
    </row>
    <row r="114" spans="1:14">
      <c r="A114" s="1" t="s">
        <v>2392</v>
      </c>
      <c r="B114" s="1" t="s">
        <v>2388</v>
      </c>
      <c r="C114" s="1">
        <v>18571</v>
      </c>
      <c r="D114" s="1" t="s">
        <v>2391</v>
      </c>
      <c r="E114" s="1" t="s">
        <v>2389</v>
      </c>
      <c r="F114" s="1" t="s">
        <v>2390</v>
      </c>
      <c r="G114" s="1" t="s">
        <v>53</v>
      </c>
      <c r="K114" s="1" t="s">
        <v>3164</v>
      </c>
      <c r="L114" s="3">
        <v>3.472</v>
      </c>
      <c r="M114" s="1" t="s">
        <v>2644</v>
      </c>
      <c r="N114" s="1" t="s">
        <v>2644</v>
      </c>
    </row>
    <row r="115" spans="1:14">
      <c r="A115" s="1" t="s">
        <v>1435</v>
      </c>
      <c r="B115" s="1" t="s">
        <v>1433</v>
      </c>
      <c r="C115" s="1">
        <v>68889</v>
      </c>
      <c r="D115" s="1" t="s">
        <v>1434</v>
      </c>
      <c r="F115" s="1" t="s">
        <v>568</v>
      </c>
      <c r="G115" s="1" t="s">
        <v>591</v>
      </c>
      <c r="I115" s="1" t="s">
        <v>1436</v>
      </c>
      <c r="K115" s="1" t="s">
        <v>2928</v>
      </c>
      <c r="L115" s="3">
        <v>3.4279999999999999</v>
      </c>
      <c r="M115" s="1" t="s">
        <v>2644</v>
      </c>
      <c r="N115" s="1" t="s">
        <v>2644</v>
      </c>
    </row>
    <row r="116" spans="1:14">
      <c r="A116" s="1" t="s">
        <v>2005</v>
      </c>
      <c r="B116" s="1" t="s">
        <v>2004</v>
      </c>
      <c r="C116" s="1">
        <v>67863</v>
      </c>
      <c r="D116" s="1" t="s">
        <v>352</v>
      </c>
      <c r="E116" s="1" t="s">
        <v>336</v>
      </c>
      <c r="F116" s="1" t="s">
        <v>351</v>
      </c>
      <c r="G116" s="1" t="s">
        <v>1076</v>
      </c>
      <c r="I116" s="1" t="s">
        <v>2006</v>
      </c>
      <c r="K116" s="1" t="s">
        <v>3068</v>
      </c>
      <c r="L116" s="3">
        <v>3.1789999999999998</v>
      </c>
      <c r="M116" s="1" t="s">
        <v>2644</v>
      </c>
      <c r="N116" s="1" t="s">
        <v>2644</v>
      </c>
    </row>
    <row r="117" spans="1:14">
      <c r="A117" s="1" t="s">
        <v>492</v>
      </c>
      <c r="B117" s="1" t="s">
        <v>490</v>
      </c>
      <c r="C117" s="1">
        <v>70247</v>
      </c>
      <c r="D117" s="1" t="s">
        <v>491</v>
      </c>
      <c r="E117" s="1" t="s">
        <v>72</v>
      </c>
      <c r="F117" s="1" t="s">
        <v>378</v>
      </c>
      <c r="G117" s="1" t="s">
        <v>303</v>
      </c>
      <c r="H117" s="1" t="s">
        <v>493</v>
      </c>
      <c r="I117" s="1" t="s">
        <v>494</v>
      </c>
      <c r="J117" s="1" t="s">
        <v>495</v>
      </c>
      <c r="K117" s="1" t="s">
        <v>2717</v>
      </c>
      <c r="L117" s="3">
        <v>3.161</v>
      </c>
      <c r="M117" s="1" t="s">
        <v>2644</v>
      </c>
      <c r="N117" s="1" t="s">
        <v>2644</v>
      </c>
    </row>
    <row r="118" spans="1:14">
      <c r="A118" s="1" t="s">
        <v>2153</v>
      </c>
      <c r="B118" s="1" t="s">
        <v>2151</v>
      </c>
      <c r="C118" s="1">
        <v>170643</v>
      </c>
      <c r="D118" s="1" t="s">
        <v>2152</v>
      </c>
      <c r="E118" s="1" t="s">
        <v>244</v>
      </c>
      <c r="F118" s="1" t="s">
        <v>263</v>
      </c>
      <c r="G118" s="1" t="s">
        <v>53</v>
      </c>
      <c r="K118" s="1" t="s">
        <v>3106</v>
      </c>
      <c r="L118" s="3">
        <v>3.05</v>
      </c>
      <c r="M118" s="1" t="s">
        <v>2644</v>
      </c>
      <c r="N118" s="1" t="s">
        <v>2644</v>
      </c>
    </row>
    <row r="119" spans="1:14">
      <c r="A119" s="1" t="s">
        <v>950</v>
      </c>
      <c r="B119" s="1" t="s">
        <v>946</v>
      </c>
      <c r="C119" s="1">
        <v>13836</v>
      </c>
      <c r="D119" s="1" t="s">
        <v>949</v>
      </c>
      <c r="E119" s="1" t="s">
        <v>947</v>
      </c>
      <c r="F119" s="1" t="s">
        <v>768</v>
      </c>
      <c r="G119" s="1" t="s">
        <v>948</v>
      </c>
      <c r="H119" s="1" t="s">
        <v>951</v>
      </c>
      <c r="I119" s="1" t="s">
        <v>952</v>
      </c>
      <c r="J119" s="1" t="s">
        <v>953</v>
      </c>
      <c r="K119" s="1" t="s">
        <v>2817</v>
      </c>
      <c r="L119" s="3">
        <v>2.9670000000000001</v>
      </c>
      <c r="M119" s="1" t="s">
        <v>2644</v>
      </c>
      <c r="N119" s="1" t="s">
        <v>2644</v>
      </c>
    </row>
    <row r="120" spans="1:14">
      <c r="A120" s="1" t="s">
        <v>2595</v>
      </c>
      <c r="B120" s="1" t="s">
        <v>2593</v>
      </c>
      <c r="C120" s="1">
        <v>27389</v>
      </c>
      <c r="D120" s="1" t="s">
        <v>2594</v>
      </c>
      <c r="E120" s="1" t="s">
        <v>451</v>
      </c>
      <c r="F120" s="1" t="s">
        <v>701</v>
      </c>
      <c r="G120" s="1" t="s">
        <v>148</v>
      </c>
      <c r="K120" s="1" t="s">
        <v>3217</v>
      </c>
      <c r="L120" s="3">
        <v>2.859</v>
      </c>
      <c r="M120" s="1" t="s">
        <v>2644</v>
      </c>
      <c r="N120" s="1" t="s">
        <v>2644</v>
      </c>
    </row>
    <row r="121" spans="1:14">
      <c r="A121" s="1" t="s">
        <v>2600</v>
      </c>
      <c r="B121" s="1" t="s">
        <v>2598</v>
      </c>
      <c r="C121" s="1">
        <v>18679</v>
      </c>
      <c r="D121" s="1" t="s">
        <v>2599</v>
      </c>
      <c r="E121" s="1" t="s">
        <v>451</v>
      </c>
      <c r="F121" s="1" t="s">
        <v>263</v>
      </c>
      <c r="G121" s="1" t="s">
        <v>591</v>
      </c>
      <c r="H121" s="1" t="s">
        <v>2601</v>
      </c>
      <c r="I121" s="1" t="s">
        <v>2602</v>
      </c>
      <c r="J121" s="1" t="s">
        <v>2603</v>
      </c>
      <c r="K121" s="1" t="s">
        <v>3219</v>
      </c>
      <c r="L121" s="3">
        <v>2.8370000000000002</v>
      </c>
      <c r="M121" s="1" t="s">
        <v>2644</v>
      </c>
      <c r="N121" s="1" t="s">
        <v>2644</v>
      </c>
    </row>
    <row r="122" spans="1:14">
      <c r="A122" s="1" t="s">
        <v>1245</v>
      </c>
      <c r="B122" s="1" t="s">
        <v>1243</v>
      </c>
      <c r="C122" s="1">
        <v>105522</v>
      </c>
      <c r="D122" s="1" t="s">
        <v>1244</v>
      </c>
      <c r="F122" s="1" t="s">
        <v>481</v>
      </c>
      <c r="G122" s="1" t="s">
        <v>53</v>
      </c>
      <c r="K122" s="1" t="s">
        <v>2884</v>
      </c>
      <c r="L122" s="3">
        <v>2.8290000000000002</v>
      </c>
      <c r="M122" s="1" t="s">
        <v>2644</v>
      </c>
      <c r="N122" s="1" t="s">
        <v>2644</v>
      </c>
    </row>
    <row r="123" spans="1:14">
      <c r="A123" s="1" t="s">
        <v>2398</v>
      </c>
      <c r="B123" s="1" t="s">
        <v>2396</v>
      </c>
      <c r="C123" s="1">
        <v>14571</v>
      </c>
      <c r="D123" s="1" t="s">
        <v>2397</v>
      </c>
      <c r="E123" s="1" t="s">
        <v>451</v>
      </c>
      <c r="F123" s="1" t="s">
        <v>321</v>
      </c>
      <c r="G123" s="1" t="s">
        <v>206</v>
      </c>
      <c r="H123" s="1" t="s">
        <v>2399</v>
      </c>
      <c r="K123" s="1" t="s">
        <v>3166</v>
      </c>
      <c r="L123" s="3">
        <v>2.778</v>
      </c>
      <c r="M123" s="1" t="s">
        <v>2644</v>
      </c>
      <c r="N123" s="1" t="s">
        <v>2644</v>
      </c>
    </row>
    <row r="124" spans="1:14">
      <c r="A124" s="1" t="s">
        <v>927</v>
      </c>
      <c r="B124" s="1" t="s">
        <v>925</v>
      </c>
      <c r="C124" s="1">
        <v>56428</v>
      </c>
      <c r="D124" s="1" t="s">
        <v>352</v>
      </c>
      <c r="E124" s="1" t="s">
        <v>926</v>
      </c>
      <c r="F124" s="1" t="s">
        <v>351</v>
      </c>
      <c r="K124" s="1" t="s">
        <v>2812</v>
      </c>
      <c r="L124" s="3">
        <v>2.7570000000000001</v>
      </c>
      <c r="M124" s="1" t="s">
        <v>2644</v>
      </c>
      <c r="N124" s="1" t="s">
        <v>2644</v>
      </c>
    </row>
    <row r="125" spans="1:14">
      <c r="A125" s="1" t="s">
        <v>713</v>
      </c>
      <c r="B125" s="1" t="s">
        <v>19</v>
      </c>
      <c r="C125" s="1">
        <v>20116</v>
      </c>
      <c r="D125" s="1" t="s">
        <v>712</v>
      </c>
      <c r="E125" s="1" t="s">
        <v>451</v>
      </c>
      <c r="F125" s="1" t="s">
        <v>586</v>
      </c>
      <c r="G125" s="1" t="s">
        <v>474</v>
      </c>
      <c r="H125" s="1" t="s">
        <v>477</v>
      </c>
      <c r="K125" s="1" t="s">
        <v>2762</v>
      </c>
      <c r="L125" s="3">
        <v>2.6019999999999999</v>
      </c>
      <c r="M125" s="1" t="s">
        <v>2644</v>
      </c>
      <c r="N125" s="1" t="s">
        <v>2644</v>
      </c>
    </row>
    <row r="126" spans="1:14">
      <c r="A126" s="1" t="s">
        <v>280</v>
      </c>
      <c r="B126" s="1" t="s">
        <v>276</v>
      </c>
      <c r="C126" s="1">
        <v>268977</v>
      </c>
      <c r="D126" s="1" t="s">
        <v>279</v>
      </c>
      <c r="E126" s="1" t="s">
        <v>80</v>
      </c>
      <c r="F126" s="1" t="s">
        <v>277</v>
      </c>
      <c r="G126" s="1" t="s">
        <v>278</v>
      </c>
      <c r="H126" s="1" t="s">
        <v>281</v>
      </c>
      <c r="I126" s="1" t="s">
        <v>282</v>
      </c>
      <c r="J126" s="1" t="s">
        <v>283</v>
      </c>
      <c r="K126" s="1" t="s">
        <v>2682</v>
      </c>
      <c r="L126" s="3">
        <v>2.5920000000000001</v>
      </c>
      <c r="M126" s="1" t="s">
        <v>2644</v>
      </c>
      <c r="N126" s="1" t="s">
        <v>2644</v>
      </c>
    </row>
    <row r="127" spans="1:14">
      <c r="A127" s="1" t="s">
        <v>2042</v>
      </c>
      <c r="B127" s="1" t="s">
        <v>2038</v>
      </c>
      <c r="C127" s="1">
        <v>14679</v>
      </c>
      <c r="D127" s="1" t="s">
        <v>2041</v>
      </c>
      <c r="E127" s="1" t="s">
        <v>1743</v>
      </c>
      <c r="F127" s="1" t="s">
        <v>2039</v>
      </c>
      <c r="G127" s="1" t="s">
        <v>2040</v>
      </c>
      <c r="H127" s="1" t="s">
        <v>2043</v>
      </c>
      <c r="K127" s="1" t="s">
        <v>3076</v>
      </c>
      <c r="L127" s="3">
        <v>2.5779999999999998</v>
      </c>
      <c r="M127" s="1" t="s">
        <v>2644</v>
      </c>
      <c r="N127" s="1" t="s">
        <v>2644</v>
      </c>
    </row>
    <row r="128" spans="1:14">
      <c r="A128" s="1" t="s">
        <v>771</v>
      </c>
      <c r="B128" s="1" t="s">
        <v>766</v>
      </c>
      <c r="C128" s="1">
        <v>140570</v>
      </c>
      <c r="D128" s="1" t="s">
        <v>770</v>
      </c>
      <c r="E128" s="1" t="s">
        <v>767</v>
      </c>
      <c r="F128" s="1" t="s">
        <v>768</v>
      </c>
      <c r="G128" s="1" t="s">
        <v>769</v>
      </c>
      <c r="I128" s="1" t="s">
        <v>772</v>
      </c>
      <c r="J128" s="1" t="s">
        <v>773</v>
      </c>
      <c r="K128" s="1" t="s">
        <v>2776</v>
      </c>
      <c r="L128" s="3">
        <v>2.5779999999999998</v>
      </c>
      <c r="M128" s="1" t="s">
        <v>2644</v>
      </c>
      <c r="N128" s="1" t="s">
        <v>2644</v>
      </c>
    </row>
    <row r="129" spans="1:14">
      <c r="A129" s="1" t="s">
        <v>2623</v>
      </c>
      <c r="B129" s="1" t="s">
        <v>19</v>
      </c>
      <c r="C129" s="1">
        <v>66445</v>
      </c>
      <c r="D129" s="1" t="s">
        <v>2622</v>
      </c>
      <c r="E129" s="1" t="s">
        <v>662</v>
      </c>
      <c r="F129" s="1" t="s">
        <v>351</v>
      </c>
      <c r="G129" s="1" t="s">
        <v>278</v>
      </c>
      <c r="K129" s="1" t="s">
        <v>3225</v>
      </c>
      <c r="L129" s="3">
        <v>2.5640000000000001</v>
      </c>
      <c r="M129" s="1" t="s">
        <v>2644</v>
      </c>
      <c r="N129" s="1" t="s">
        <v>2644</v>
      </c>
    </row>
    <row r="130" spans="1:14">
      <c r="A130" s="1" t="s">
        <v>2342</v>
      </c>
      <c r="B130" s="1" t="s">
        <v>2339</v>
      </c>
      <c r="C130" s="1">
        <v>16007</v>
      </c>
      <c r="D130" s="1" t="s">
        <v>2341</v>
      </c>
      <c r="E130" s="1" t="s">
        <v>2340</v>
      </c>
      <c r="F130" s="1" t="s">
        <v>981</v>
      </c>
      <c r="G130" s="1" t="s">
        <v>53</v>
      </c>
      <c r="H130" s="1" t="s">
        <v>1945</v>
      </c>
      <c r="I130" s="1" t="s">
        <v>2343</v>
      </c>
      <c r="K130" s="1" t="s">
        <v>3152</v>
      </c>
      <c r="L130" s="3">
        <v>2.548</v>
      </c>
      <c r="M130" s="1" t="s">
        <v>2644</v>
      </c>
      <c r="N130" s="1" t="s">
        <v>2644</v>
      </c>
    </row>
    <row r="131" spans="1:14">
      <c r="A131" s="1" t="s">
        <v>2560</v>
      </c>
      <c r="B131" s="1" t="s">
        <v>2558</v>
      </c>
      <c r="C131" s="1">
        <v>330812</v>
      </c>
      <c r="D131" s="1" t="s">
        <v>2559</v>
      </c>
      <c r="F131" s="1" t="s">
        <v>263</v>
      </c>
      <c r="G131" s="1" t="s">
        <v>278</v>
      </c>
      <c r="K131" s="1" t="s">
        <v>3208</v>
      </c>
      <c r="L131" s="3">
        <v>2.4950000000000001</v>
      </c>
      <c r="M131" s="1" t="s">
        <v>2644</v>
      </c>
      <c r="N131" s="1" t="s">
        <v>2644</v>
      </c>
    </row>
    <row r="132" spans="1:14">
      <c r="A132" s="1" t="s">
        <v>353</v>
      </c>
      <c r="B132" s="1" t="s">
        <v>349</v>
      </c>
      <c r="C132" s="1">
        <v>11740</v>
      </c>
      <c r="D132" s="1" t="s">
        <v>352</v>
      </c>
      <c r="E132" s="1" t="s">
        <v>350</v>
      </c>
      <c r="F132" s="1" t="s">
        <v>351</v>
      </c>
      <c r="G132" s="1" t="s">
        <v>289</v>
      </c>
      <c r="H132" s="1" t="s">
        <v>354</v>
      </c>
      <c r="I132" s="1" t="s">
        <v>355</v>
      </c>
      <c r="J132" s="1" t="s">
        <v>356</v>
      </c>
      <c r="K132" s="1" t="s">
        <v>2693</v>
      </c>
      <c r="L132" s="3">
        <v>2.3570000000000002</v>
      </c>
      <c r="M132" s="1" t="s">
        <v>2644</v>
      </c>
      <c r="N132" s="1" t="s">
        <v>2644</v>
      </c>
    </row>
    <row r="133" spans="1:14">
      <c r="A133" s="1" t="s">
        <v>723</v>
      </c>
      <c r="B133" s="1" t="s">
        <v>721</v>
      </c>
      <c r="C133" s="1">
        <v>17463</v>
      </c>
      <c r="D133" s="1" t="s">
        <v>722</v>
      </c>
      <c r="E133" s="1" t="s">
        <v>451</v>
      </c>
      <c r="F133" s="1" t="s">
        <v>378</v>
      </c>
      <c r="G133" s="1" t="s">
        <v>53</v>
      </c>
      <c r="H133" s="1" t="s">
        <v>688</v>
      </c>
      <c r="I133" s="1" t="s">
        <v>724</v>
      </c>
      <c r="J133" s="1" t="s">
        <v>383</v>
      </c>
      <c r="K133" s="1" t="s">
        <v>2765</v>
      </c>
      <c r="L133" s="3">
        <v>2.3450000000000002</v>
      </c>
      <c r="M133" s="1" t="s">
        <v>2644</v>
      </c>
      <c r="N133" s="1" t="s">
        <v>2644</v>
      </c>
    </row>
    <row r="134" spans="1:14">
      <c r="A134" s="1" t="s">
        <v>1865</v>
      </c>
      <c r="B134" s="1" t="s">
        <v>1863</v>
      </c>
      <c r="C134" s="1">
        <v>56436</v>
      </c>
      <c r="D134" s="1" t="s">
        <v>1864</v>
      </c>
      <c r="E134" s="1" t="s">
        <v>118</v>
      </c>
      <c r="F134" s="1" t="s">
        <v>685</v>
      </c>
      <c r="G134" s="1" t="s">
        <v>558</v>
      </c>
      <c r="K134" s="1" t="s">
        <v>3033</v>
      </c>
      <c r="L134" s="3">
        <v>2.298</v>
      </c>
      <c r="M134" s="1" t="s">
        <v>2644</v>
      </c>
      <c r="N134" s="1" t="s">
        <v>2644</v>
      </c>
    </row>
    <row r="135" spans="1:14">
      <c r="A135" s="1" t="s">
        <v>2353</v>
      </c>
      <c r="B135" s="1" t="s">
        <v>2350</v>
      </c>
      <c r="C135" s="1">
        <v>59040</v>
      </c>
      <c r="D135" s="1" t="s">
        <v>2352</v>
      </c>
      <c r="E135" s="1" t="s">
        <v>2351</v>
      </c>
      <c r="F135" s="1" t="s">
        <v>321</v>
      </c>
      <c r="G135" s="1" t="s">
        <v>1998</v>
      </c>
      <c r="K135" s="1" t="s">
        <v>3154</v>
      </c>
      <c r="L135" s="3">
        <v>2.274</v>
      </c>
      <c r="M135" s="1" t="s">
        <v>2644</v>
      </c>
      <c r="N135" s="1" t="s">
        <v>2644</v>
      </c>
    </row>
    <row r="136" spans="1:14">
      <c r="A136" s="1" t="s">
        <v>742</v>
      </c>
      <c r="B136" s="1" t="s">
        <v>19</v>
      </c>
      <c r="C136" s="1">
        <v>19182</v>
      </c>
      <c r="D136" s="1" t="s">
        <v>741</v>
      </c>
      <c r="E136" s="1" t="s">
        <v>238</v>
      </c>
      <c r="F136" s="1" t="s">
        <v>692</v>
      </c>
      <c r="G136" s="1" t="s">
        <v>68</v>
      </c>
      <c r="H136" s="1" t="s">
        <v>688</v>
      </c>
      <c r="J136" s="1" t="s">
        <v>495</v>
      </c>
      <c r="K136" s="1" t="s">
        <v>2770</v>
      </c>
      <c r="L136" s="3">
        <v>2.246</v>
      </c>
      <c r="M136" s="1" t="s">
        <v>2644</v>
      </c>
      <c r="N136" s="1" t="s">
        <v>2644</v>
      </c>
    </row>
    <row r="137" spans="1:14">
      <c r="A137" s="1" t="s">
        <v>2179</v>
      </c>
      <c r="B137" s="1" t="s">
        <v>2177</v>
      </c>
      <c r="C137" s="1">
        <v>22333</v>
      </c>
      <c r="D137" s="1" t="s">
        <v>869</v>
      </c>
      <c r="E137" s="1" t="s">
        <v>2178</v>
      </c>
      <c r="F137" s="1" t="s">
        <v>351</v>
      </c>
      <c r="G137" s="1" t="s">
        <v>868</v>
      </c>
      <c r="K137" s="1" t="s">
        <v>3112</v>
      </c>
      <c r="L137" s="3">
        <v>2.2370000000000001</v>
      </c>
      <c r="M137" s="1" t="s">
        <v>2644</v>
      </c>
      <c r="N137" s="1" t="s">
        <v>2644</v>
      </c>
    </row>
    <row r="138" spans="1:14">
      <c r="A138" s="1" t="s">
        <v>1883</v>
      </c>
      <c r="B138" s="1" t="s">
        <v>1881</v>
      </c>
      <c r="C138" s="1">
        <v>66525</v>
      </c>
      <c r="D138" s="1" t="s">
        <v>1882</v>
      </c>
      <c r="E138" s="1" t="s">
        <v>814</v>
      </c>
      <c r="F138" s="1" t="s">
        <v>321</v>
      </c>
      <c r="G138" s="1" t="s">
        <v>591</v>
      </c>
      <c r="K138" s="1" t="s">
        <v>3037</v>
      </c>
      <c r="L138" s="3">
        <v>2.1970000000000001</v>
      </c>
      <c r="M138" s="1" t="s">
        <v>2644</v>
      </c>
      <c r="N138" s="1" t="s">
        <v>2644</v>
      </c>
    </row>
    <row r="139" spans="1:14">
      <c r="A139" s="1" t="s">
        <v>1209</v>
      </c>
      <c r="B139" s="1" t="s">
        <v>19</v>
      </c>
      <c r="C139" s="1">
        <v>67115</v>
      </c>
      <c r="D139" s="1" t="s">
        <v>1208</v>
      </c>
      <c r="E139" s="1" t="s">
        <v>451</v>
      </c>
      <c r="F139" s="1" t="s">
        <v>1207</v>
      </c>
      <c r="G139" s="1" t="s">
        <v>105</v>
      </c>
      <c r="K139" s="1" t="s">
        <v>2874</v>
      </c>
      <c r="L139" s="3">
        <v>2.1909999999999998</v>
      </c>
      <c r="M139" s="1" t="s">
        <v>2644</v>
      </c>
      <c r="N139" s="1" t="s">
        <v>2644</v>
      </c>
    </row>
    <row r="140" spans="1:14">
      <c r="A140" s="1" t="s">
        <v>380</v>
      </c>
      <c r="B140" s="1" t="s">
        <v>377</v>
      </c>
      <c r="C140" s="1">
        <v>21762</v>
      </c>
      <c r="D140" s="1" t="s">
        <v>379</v>
      </c>
      <c r="E140" s="1" t="s">
        <v>72</v>
      </c>
      <c r="F140" s="1" t="s">
        <v>378</v>
      </c>
      <c r="G140" s="1" t="s">
        <v>303</v>
      </c>
      <c r="H140" s="1" t="s">
        <v>381</v>
      </c>
      <c r="I140" s="1" t="s">
        <v>382</v>
      </c>
      <c r="J140" s="1" t="s">
        <v>383</v>
      </c>
      <c r="K140" s="1" t="s">
        <v>2698</v>
      </c>
      <c r="L140" s="3">
        <v>2.1890000000000001</v>
      </c>
      <c r="M140" s="1" t="s">
        <v>2644</v>
      </c>
      <c r="N140" s="1" t="s">
        <v>2644</v>
      </c>
    </row>
    <row r="141" spans="1:14">
      <c r="A141" s="1" t="s">
        <v>2570</v>
      </c>
      <c r="B141" s="1" t="s">
        <v>2568</v>
      </c>
      <c r="C141" s="1">
        <v>107513</v>
      </c>
      <c r="D141" s="1" t="s">
        <v>2569</v>
      </c>
      <c r="E141" s="1" t="s">
        <v>547</v>
      </c>
      <c r="F141" s="1" t="s">
        <v>568</v>
      </c>
      <c r="K141" s="1" t="s">
        <v>3211</v>
      </c>
      <c r="L141" s="3">
        <v>2.1890000000000001</v>
      </c>
      <c r="M141" s="1" t="s">
        <v>2644</v>
      </c>
      <c r="N141" s="1" t="s">
        <v>2644</v>
      </c>
    </row>
    <row r="142" spans="1:14">
      <c r="A142" s="1" t="s">
        <v>2025</v>
      </c>
      <c r="B142" s="1" t="s">
        <v>2023</v>
      </c>
      <c r="C142" s="1">
        <v>17755</v>
      </c>
      <c r="E142" s="1" t="s">
        <v>2024</v>
      </c>
      <c r="F142" s="1" t="s">
        <v>104</v>
      </c>
      <c r="G142" s="1" t="s">
        <v>53</v>
      </c>
      <c r="H142" s="1" t="s">
        <v>2026</v>
      </c>
      <c r="I142" s="1" t="s">
        <v>2027</v>
      </c>
      <c r="K142" s="1" t="s">
        <v>3073</v>
      </c>
      <c r="L142" s="3">
        <v>2.1869999999999998</v>
      </c>
      <c r="M142" s="1" t="s">
        <v>2644</v>
      </c>
      <c r="N142" s="1" t="s">
        <v>2644</v>
      </c>
    </row>
    <row r="143" spans="1:14">
      <c r="A143" s="1" t="s">
        <v>994</v>
      </c>
      <c r="B143" s="1" t="s">
        <v>991</v>
      </c>
      <c r="C143" s="1">
        <v>66413</v>
      </c>
      <c r="D143" s="1" t="s">
        <v>993</v>
      </c>
      <c r="E143" s="1" t="s">
        <v>72</v>
      </c>
      <c r="F143" s="1" t="s">
        <v>992</v>
      </c>
      <c r="G143" s="1" t="s">
        <v>558</v>
      </c>
      <c r="H143" s="1" t="s">
        <v>688</v>
      </c>
      <c r="I143" s="1" t="s">
        <v>995</v>
      </c>
      <c r="J143" s="1" t="s">
        <v>495</v>
      </c>
      <c r="K143" s="1" t="s">
        <v>2826</v>
      </c>
      <c r="L143" s="3">
        <v>2.1720000000000002</v>
      </c>
      <c r="M143" s="1" t="s">
        <v>2644</v>
      </c>
      <c r="N143" s="1" t="s">
        <v>2644</v>
      </c>
    </row>
    <row r="144" spans="1:14">
      <c r="A144" s="1" t="s">
        <v>1087</v>
      </c>
      <c r="B144" s="1" t="s">
        <v>1085</v>
      </c>
      <c r="C144" s="1">
        <v>23996</v>
      </c>
      <c r="D144" s="1" t="s">
        <v>1086</v>
      </c>
      <c r="E144" s="1" t="s">
        <v>238</v>
      </c>
      <c r="F144" s="1" t="s">
        <v>685</v>
      </c>
      <c r="G144" s="1" t="s">
        <v>113</v>
      </c>
      <c r="H144" s="1" t="s">
        <v>381</v>
      </c>
      <c r="K144" s="1" t="s">
        <v>2846</v>
      </c>
      <c r="L144" s="3">
        <v>2.1709999999999998</v>
      </c>
      <c r="M144" s="1" t="s">
        <v>2644</v>
      </c>
      <c r="N144" s="1" t="s">
        <v>2644</v>
      </c>
    </row>
    <row r="145" spans="1:14">
      <c r="A145" s="1" t="s">
        <v>1765</v>
      </c>
      <c r="B145" s="1" t="s">
        <v>1763</v>
      </c>
      <c r="C145" s="1">
        <v>208836</v>
      </c>
      <c r="D145" s="1" t="s">
        <v>1764</v>
      </c>
      <c r="E145" s="1" t="s">
        <v>238</v>
      </c>
      <c r="F145" s="1" t="s">
        <v>655</v>
      </c>
      <c r="G145" s="1" t="s">
        <v>53</v>
      </c>
      <c r="I145" s="1" t="s">
        <v>1766</v>
      </c>
      <c r="J145" s="1" t="s">
        <v>1767</v>
      </c>
      <c r="K145" s="1" t="s">
        <v>3007</v>
      </c>
      <c r="L145" s="3">
        <v>2.1560000000000001</v>
      </c>
      <c r="M145" s="1" t="s">
        <v>2644</v>
      </c>
      <c r="N145" s="1" t="s">
        <v>2644</v>
      </c>
    </row>
    <row r="146" spans="1:14">
      <c r="A146" s="1" t="s">
        <v>1777</v>
      </c>
      <c r="B146" s="1" t="s">
        <v>1774</v>
      </c>
      <c r="C146" s="1">
        <v>70099</v>
      </c>
      <c r="D146" s="1" t="s">
        <v>1776</v>
      </c>
      <c r="E146" s="1" t="s">
        <v>1577</v>
      </c>
      <c r="F146" s="1" t="s">
        <v>1775</v>
      </c>
      <c r="G146" s="1" t="s">
        <v>29</v>
      </c>
      <c r="I146" s="1" t="s">
        <v>1778</v>
      </c>
      <c r="K146" s="1" t="s">
        <v>3010</v>
      </c>
      <c r="L146" s="3">
        <v>2.1429999999999998</v>
      </c>
      <c r="M146" s="1" t="s">
        <v>2644</v>
      </c>
      <c r="N146" s="1" t="s">
        <v>2644</v>
      </c>
    </row>
    <row r="147" spans="1:14">
      <c r="A147" s="1" t="s">
        <v>2081</v>
      </c>
      <c r="B147" s="1" t="s">
        <v>2078</v>
      </c>
      <c r="C147" s="1">
        <v>81764</v>
      </c>
      <c r="D147" s="1" t="s">
        <v>2080</v>
      </c>
      <c r="E147" s="1" t="s">
        <v>678</v>
      </c>
      <c r="F147" s="1" t="s">
        <v>410</v>
      </c>
      <c r="G147" s="1" t="s">
        <v>2079</v>
      </c>
      <c r="H147" s="1" t="s">
        <v>477</v>
      </c>
      <c r="I147" s="1" t="s">
        <v>2082</v>
      </c>
      <c r="J147" s="1" t="s">
        <v>415</v>
      </c>
      <c r="K147" s="1" t="s">
        <v>3086</v>
      </c>
      <c r="L147" s="3">
        <v>2.121</v>
      </c>
      <c r="M147" s="1" t="s">
        <v>2644</v>
      </c>
      <c r="N147" s="1" t="s">
        <v>2644</v>
      </c>
    </row>
    <row r="148" spans="1:14">
      <c r="A148" s="1" t="s">
        <v>1004</v>
      </c>
      <c r="B148" s="1" t="s">
        <v>1000</v>
      </c>
      <c r="C148" s="1">
        <v>6132</v>
      </c>
      <c r="D148" s="1" t="s">
        <v>1003</v>
      </c>
      <c r="E148" s="1" t="s">
        <v>1001</v>
      </c>
      <c r="F148" s="1" t="s">
        <v>1002</v>
      </c>
      <c r="G148" s="1" t="s">
        <v>474</v>
      </c>
      <c r="H148" s="1" t="s">
        <v>477</v>
      </c>
      <c r="I148" s="1" t="s">
        <v>1005</v>
      </c>
      <c r="J148" s="1" t="s">
        <v>415</v>
      </c>
      <c r="K148" s="1" t="s">
        <v>2828</v>
      </c>
      <c r="L148" s="3">
        <v>2.117</v>
      </c>
      <c r="M148" s="1" t="s">
        <v>2644</v>
      </c>
      <c r="N148" s="1" t="s">
        <v>2644</v>
      </c>
    </row>
    <row r="149" spans="1:14">
      <c r="A149" s="1" t="s">
        <v>560</v>
      </c>
      <c r="B149" s="1" t="s">
        <v>557</v>
      </c>
      <c r="C149" s="1">
        <v>22123</v>
      </c>
      <c r="D149" s="1" t="s">
        <v>559</v>
      </c>
      <c r="E149" s="1" t="s">
        <v>72</v>
      </c>
      <c r="F149" s="1" t="s">
        <v>378</v>
      </c>
      <c r="G149" s="1" t="s">
        <v>558</v>
      </c>
      <c r="H149" s="1" t="s">
        <v>493</v>
      </c>
      <c r="I149" s="1" t="s">
        <v>561</v>
      </c>
      <c r="J149" s="1" t="s">
        <v>495</v>
      </c>
      <c r="K149" s="1" t="s">
        <v>2731</v>
      </c>
      <c r="L149" s="3">
        <v>2.1160000000000001</v>
      </c>
      <c r="M149" s="1" t="s">
        <v>2644</v>
      </c>
      <c r="N149" s="1" t="s">
        <v>2644</v>
      </c>
    </row>
    <row r="150" spans="1:14">
      <c r="A150" s="1" t="s">
        <v>1378</v>
      </c>
      <c r="B150" s="1" t="s">
        <v>1375</v>
      </c>
      <c r="C150" s="1">
        <v>16948</v>
      </c>
      <c r="D150" s="1" t="s">
        <v>1377</v>
      </c>
      <c r="E150" s="1" t="s">
        <v>472</v>
      </c>
      <c r="F150" s="1" t="s">
        <v>1376</v>
      </c>
      <c r="G150" s="1" t="s">
        <v>674</v>
      </c>
      <c r="I150" s="1" t="s">
        <v>1379</v>
      </c>
      <c r="K150" s="1" t="s">
        <v>2913</v>
      </c>
      <c r="L150" s="3">
        <v>2.11</v>
      </c>
      <c r="M150" s="1" t="s">
        <v>2644</v>
      </c>
      <c r="N150" s="1" t="s">
        <v>2644</v>
      </c>
    </row>
    <row r="151" spans="1:14">
      <c r="A151" s="1" t="s">
        <v>1527</v>
      </c>
      <c r="B151" s="1" t="s">
        <v>1525</v>
      </c>
      <c r="C151" s="1">
        <v>107358</v>
      </c>
      <c r="D151" s="1" t="s">
        <v>1526</v>
      </c>
      <c r="F151" s="1" t="s">
        <v>263</v>
      </c>
      <c r="K151" s="1" t="s">
        <v>2947</v>
      </c>
      <c r="L151" s="3">
        <v>2.06</v>
      </c>
      <c r="M151" s="1" t="s">
        <v>2644</v>
      </c>
      <c r="N151" s="1" t="s">
        <v>2644</v>
      </c>
    </row>
    <row r="152" spans="1:14">
      <c r="A152" s="1" t="s">
        <v>593</v>
      </c>
      <c r="B152" s="1" t="s">
        <v>590</v>
      </c>
      <c r="C152" s="1">
        <v>17999</v>
      </c>
      <c r="D152" s="1" t="s">
        <v>592</v>
      </c>
      <c r="E152" s="1" t="s">
        <v>118</v>
      </c>
      <c r="F152" s="1" t="s">
        <v>97</v>
      </c>
      <c r="G152" s="1" t="s">
        <v>591</v>
      </c>
      <c r="H152" s="1" t="s">
        <v>381</v>
      </c>
      <c r="K152" s="1" t="s">
        <v>3236</v>
      </c>
      <c r="L152" s="3">
        <v>2.0390000000000001</v>
      </c>
      <c r="M152" s="1" t="s">
        <v>2644</v>
      </c>
      <c r="N152" s="1" t="s">
        <v>2644</v>
      </c>
    </row>
    <row r="153" spans="1:14">
      <c r="A153" s="1" t="s">
        <v>76</v>
      </c>
      <c r="B153" s="1" t="s">
        <v>78</v>
      </c>
      <c r="C153" s="1">
        <v>16978</v>
      </c>
      <c r="D153" s="1" t="s">
        <v>75</v>
      </c>
      <c r="E153" s="1" t="s">
        <v>72</v>
      </c>
      <c r="F153" s="1" t="s">
        <v>73</v>
      </c>
      <c r="G153" s="1" t="s">
        <v>74</v>
      </c>
      <c r="K153" s="1" t="s">
        <v>2653</v>
      </c>
      <c r="L153" s="3">
        <v>2.02</v>
      </c>
      <c r="M153" s="1" t="s">
        <v>2644</v>
      </c>
      <c r="N153" s="1" t="s">
        <v>2644</v>
      </c>
    </row>
    <row r="154" spans="1:14">
      <c r="A154" s="1" t="s">
        <v>2537</v>
      </c>
      <c r="B154" s="1" t="s">
        <v>2534</v>
      </c>
      <c r="C154" s="1">
        <v>78658</v>
      </c>
      <c r="D154" s="1" t="s">
        <v>2536</v>
      </c>
      <c r="E154" s="1" t="s">
        <v>2535</v>
      </c>
      <c r="F154" s="1" t="s">
        <v>746</v>
      </c>
      <c r="G154" s="1" t="s">
        <v>53</v>
      </c>
      <c r="I154" s="1" t="s">
        <v>2538</v>
      </c>
      <c r="K154" s="1" t="s">
        <v>3201</v>
      </c>
      <c r="L154" s="3">
        <v>1.99</v>
      </c>
      <c r="M154" s="1" t="s">
        <v>2644</v>
      </c>
      <c r="N154" s="1" t="s">
        <v>2644</v>
      </c>
    </row>
    <row r="155" spans="1:14">
      <c r="A155" s="1" t="s">
        <v>838</v>
      </c>
      <c r="B155" s="1" t="s">
        <v>19</v>
      </c>
      <c r="C155" s="1">
        <v>66108</v>
      </c>
      <c r="D155" s="1" t="s">
        <v>837</v>
      </c>
      <c r="E155" s="1" t="s">
        <v>814</v>
      </c>
      <c r="F155" s="1" t="s">
        <v>836</v>
      </c>
      <c r="G155" s="1" t="s">
        <v>591</v>
      </c>
      <c r="H155" s="1" t="s">
        <v>334</v>
      </c>
      <c r="K155" s="1" t="s">
        <v>2791</v>
      </c>
      <c r="L155" s="3">
        <v>1.9890000000000001</v>
      </c>
      <c r="M155" s="1" t="s">
        <v>2644</v>
      </c>
      <c r="N155" s="1" t="s">
        <v>2644</v>
      </c>
    </row>
    <row r="156" spans="1:14">
      <c r="A156" s="1" t="s">
        <v>399</v>
      </c>
      <c r="B156" s="1" t="s">
        <v>426</v>
      </c>
      <c r="C156" s="1">
        <v>76614</v>
      </c>
      <c r="D156" s="1" t="s">
        <v>398</v>
      </c>
      <c r="E156" s="1" t="s">
        <v>396</v>
      </c>
      <c r="F156" s="1" t="s">
        <v>321</v>
      </c>
      <c r="G156" s="1" t="s">
        <v>397</v>
      </c>
      <c r="K156" s="1" t="s">
        <v>2701</v>
      </c>
      <c r="L156" s="3">
        <v>1.9750000000000001</v>
      </c>
      <c r="M156" s="1" t="s">
        <v>2644</v>
      </c>
      <c r="N156" s="1" t="s">
        <v>2644</v>
      </c>
    </row>
    <row r="157" spans="1:14">
      <c r="A157" s="1" t="s">
        <v>1424</v>
      </c>
      <c r="B157" s="1" t="s">
        <v>1421</v>
      </c>
      <c r="C157" s="1">
        <v>81729</v>
      </c>
      <c r="D157" s="1" t="s">
        <v>1423</v>
      </c>
      <c r="E157" s="1" t="s">
        <v>443</v>
      </c>
      <c r="F157" s="1" t="s">
        <v>1422</v>
      </c>
      <c r="G157" s="1" t="s">
        <v>474</v>
      </c>
      <c r="I157" s="1" t="s">
        <v>1425</v>
      </c>
      <c r="J157" s="1" t="s">
        <v>415</v>
      </c>
      <c r="K157" s="1" t="s">
        <v>2925</v>
      </c>
      <c r="L157" s="3">
        <v>1.9550000000000001</v>
      </c>
      <c r="M157" s="1" t="s">
        <v>2644</v>
      </c>
      <c r="N157" s="1" t="s">
        <v>2644</v>
      </c>
    </row>
    <row r="158" spans="1:14">
      <c r="A158" s="1" t="s">
        <v>1460</v>
      </c>
      <c r="B158" s="1" t="s">
        <v>1458</v>
      </c>
      <c r="C158" s="1">
        <v>52036</v>
      </c>
      <c r="D158" s="1" t="s">
        <v>1459</v>
      </c>
      <c r="E158" s="1" t="s">
        <v>85</v>
      </c>
      <c r="F158" s="1" t="s">
        <v>73</v>
      </c>
      <c r="G158" s="1" t="s">
        <v>53</v>
      </c>
      <c r="K158" s="1" t="s">
        <v>2933</v>
      </c>
      <c r="L158" s="3">
        <v>1.954</v>
      </c>
      <c r="M158" s="1" t="s">
        <v>2644</v>
      </c>
      <c r="N158" s="1" t="s">
        <v>2644</v>
      </c>
    </row>
    <row r="159" spans="1:14">
      <c r="A159" s="1" t="s">
        <v>2308</v>
      </c>
      <c r="B159" s="1" t="s">
        <v>2307</v>
      </c>
      <c r="C159" s="1">
        <v>14712</v>
      </c>
      <c r="D159" s="1" t="s">
        <v>1768</v>
      </c>
      <c r="E159" s="1" t="s">
        <v>472</v>
      </c>
      <c r="F159" s="1" t="s">
        <v>444</v>
      </c>
      <c r="G159" s="1" t="s">
        <v>591</v>
      </c>
      <c r="H159" s="1" t="s">
        <v>2309</v>
      </c>
      <c r="I159" s="1" t="s">
        <v>2310</v>
      </c>
      <c r="J159" s="1" t="s">
        <v>2311</v>
      </c>
      <c r="K159" s="1" t="s">
        <v>3143</v>
      </c>
      <c r="L159" s="3">
        <v>1.948</v>
      </c>
      <c r="M159" s="1" t="s">
        <v>2644</v>
      </c>
      <c r="N159" s="1" t="s">
        <v>2644</v>
      </c>
    </row>
    <row r="160" spans="1:14">
      <c r="A160" s="1" t="s">
        <v>830</v>
      </c>
      <c r="B160" s="1" t="s">
        <v>19</v>
      </c>
      <c r="C160" s="1">
        <v>20102</v>
      </c>
      <c r="D160" s="1" t="s">
        <v>829</v>
      </c>
      <c r="E160" s="1" t="s">
        <v>828</v>
      </c>
      <c r="F160" s="1" t="s">
        <v>486</v>
      </c>
      <c r="G160" s="1" t="s">
        <v>474</v>
      </c>
      <c r="H160" s="1" t="s">
        <v>831</v>
      </c>
      <c r="K160" s="1" t="s">
        <v>2789</v>
      </c>
      <c r="L160" s="3">
        <v>1.9450000000000001</v>
      </c>
      <c r="M160" s="1" t="s">
        <v>2644</v>
      </c>
      <c r="N160" s="1" t="s">
        <v>2644</v>
      </c>
    </row>
    <row r="161" spans="1:14">
      <c r="A161" s="1" t="s">
        <v>1519</v>
      </c>
      <c r="B161" s="1" t="s">
        <v>1515</v>
      </c>
      <c r="C161" s="1">
        <v>6059</v>
      </c>
      <c r="D161" s="1" t="s">
        <v>1518</v>
      </c>
      <c r="E161" s="1" t="s">
        <v>111</v>
      </c>
      <c r="F161" s="1" t="s">
        <v>1516</v>
      </c>
      <c r="G161" s="1" t="s">
        <v>1517</v>
      </c>
      <c r="I161" s="1" t="s">
        <v>1520</v>
      </c>
      <c r="K161" s="1" t="s">
        <v>2945</v>
      </c>
      <c r="L161" s="3">
        <v>1.9430000000000001</v>
      </c>
      <c r="M161" s="1" t="s">
        <v>2644</v>
      </c>
      <c r="N161" s="1" t="s">
        <v>2644</v>
      </c>
    </row>
    <row r="162" spans="1:14">
      <c r="A162" s="1" t="s">
        <v>1734</v>
      </c>
      <c r="B162" s="1" t="s">
        <v>1732</v>
      </c>
      <c r="C162" s="1">
        <v>14479</v>
      </c>
      <c r="D162" s="1" t="s">
        <v>1733</v>
      </c>
      <c r="E162" s="1" t="s">
        <v>118</v>
      </c>
      <c r="F162" s="1" t="s">
        <v>1158</v>
      </c>
      <c r="G162" s="1" t="s">
        <v>591</v>
      </c>
      <c r="I162" s="1" t="s">
        <v>1735</v>
      </c>
      <c r="K162" s="1" t="s">
        <v>3000</v>
      </c>
      <c r="L162" s="3">
        <v>1.9350000000000001</v>
      </c>
      <c r="M162" s="1" t="s">
        <v>2644</v>
      </c>
      <c r="N162" s="1" t="s">
        <v>2644</v>
      </c>
    </row>
    <row r="163" spans="1:14">
      <c r="A163" s="1" t="s">
        <v>1057</v>
      </c>
      <c r="B163" s="1" t="s">
        <v>1053</v>
      </c>
      <c r="C163" s="1">
        <v>17254</v>
      </c>
      <c r="D163" s="1" t="s">
        <v>1056</v>
      </c>
      <c r="E163" s="1" t="s">
        <v>662</v>
      </c>
      <c r="F163" s="1" t="s">
        <v>1054</v>
      </c>
      <c r="G163" s="1" t="s">
        <v>1055</v>
      </c>
      <c r="I163" s="1" t="s">
        <v>1058</v>
      </c>
      <c r="K163" s="1" t="s">
        <v>2840</v>
      </c>
      <c r="L163" s="3">
        <v>1.929</v>
      </c>
      <c r="M163" s="1" t="s">
        <v>2644</v>
      </c>
      <c r="N163" s="1" t="s">
        <v>2644</v>
      </c>
    </row>
    <row r="164" spans="1:14">
      <c r="A164" s="1" t="s">
        <v>1485</v>
      </c>
      <c r="B164" s="1" t="s">
        <v>1483</v>
      </c>
      <c r="C164" s="1">
        <v>69077</v>
      </c>
      <c r="D164" s="1" t="s">
        <v>853</v>
      </c>
      <c r="E164" s="1" t="s">
        <v>1484</v>
      </c>
      <c r="F164" s="1" t="s">
        <v>378</v>
      </c>
      <c r="G164" s="1" t="s">
        <v>171</v>
      </c>
      <c r="H164" s="1" t="s">
        <v>381</v>
      </c>
      <c r="I164" s="1" t="s">
        <v>1486</v>
      </c>
      <c r="J164" s="1" t="s">
        <v>495</v>
      </c>
      <c r="K164" s="1" t="s">
        <v>2938</v>
      </c>
      <c r="L164" s="3">
        <v>1.9179999999999999</v>
      </c>
      <c r="M164" s="1" t="s">
        <v>2644</v>
      </c>
      <c r="N164" s="1" t="s">
        <v>2644</v>
      </c>
    </row>
    <row r="165" spans="1:14">
      <c r="A165" s="1" t="s">
        <v>694</v>
      </c>
      <c r="B165" s="1" t="s">
        <v>691</v>
      </c>
      <c r="C165" s="1">
        <v>67089</v>
      </c>
      <c r="D165" s="1" t="s">
        <v>693</v>
      </c>
      <c r="E165" s="1" t="s">
        <v>238</v>
      </c>
      <c r="F165" s="1" t="s">
        <v>692</v>
      </c>
      <c r="G165" s="1" t="s">
        <v>113</v>
      </c>
      <c r="H165" s="1" t="s">
        <v>381</v>
      </c>
      <c r="I165" s="1" t="s">
        <v>695</v>
      </c>
      <c r="J165" s="1" t="s">
        <v>495</v>
      </c>
      <c r="K165" s="1" t="s">
        <v>2758</v>
      </c>
      <c r="L165" s="3">
        <v>1.9019999999999999</v>
      </c>
      <c r="M165" s="1" t="s">
        <v>2644</v>
      </c>
      <c r="N165" s="1" t="s">
        <v>2644</v>
      </c>
    </row>
    <row r="166" spans="1:14">
      <c r="A166" s="1" t="s">
        <v>861</v>
      </c>
      <c r="B166" s="1" t="s">
        <v>19</v>
      </c>
      <c r="C166" s="1">
        <v>19184</v>
      </c>
      <c r="D166" s="1" t="s">
        <v>860</v>
      </c>
      <c r="E166" s="1" t="s">
        <v>238</v>
      </c>
      <c r="F166" s="1" t="s">
        <v>692</v>
      </c>
      <c r="G166" s="1" t="s">
        <v>113</v>
      </c>
      <c r="H166" s="1" t="s">
        <v>381</v>
      </c>
      <c r="K166" s="1" t="s">
        <v>2796</v>
      </c>
      <c r="L166" s="3">
        <v>1.891</v>
      </c>
      <c r="M166" s="1" t="s">
        <v>2644</v>
      </c>
      <c r="N166" s="1" t="s">
        <v>2644</v>
      </c>
    </row>
    <row r="167" spans="1:14">
      <c r="A167" s="1" t="s">
        <v>854</v>
      </c>
      <c r="B167" s="1" t="s">
        <v>19</v>
      </c>
      <c r="C167" s="1">
        <v>66997</v>
      </c>
      <c r="D167" s="1" t="s">
        <v>853</v>
      </c>
      <c r="E167" s="1" t="s">
        <v>451</v>
      </c>
      <c r="F167" s="1" t="s">
        <v>852</v>
      </c>
      <c r="G167" s="1" t="s">
        <v>53</v>
      </c>
      <c r="H167" s="1" t="s">
        <v>688</v>
      </c>
      <c r="K167" s="1" t="s">
        <v>2794</v>
      </c>
      <c r="L167" s="3">
        <v>1.8680000000000001</v>
      </c>
      <c r="M167" s="1" t="s">
        <v>2644</v>
      </c>
      <c r="N167" s="1" t="s">
        <v>2644</v>
      </c>
    </row>
    <row r="168" spans="1:14">
      <c r="A168" s="1" t="s">
        <v>1232</v>
      </c>
      <c r="B168" s="1" t="s">
        <v>1229</v>
      </c>
      <c r="C168" s="1">
        <v>76577</v>
      </c>
      <c r="D168" s="1" t="s">
        <v>1231</v>
      </c>
      <c r="E168" s="1" t="s">
        <v>1115</v>
      </c>
      <c r="F168" s="1" t="s">
        <v>1230</v>
      </c>
      <c r="G168" s="1" t="s">
        <v>558</v>
      </c>
      <c r="I168" s="1" t="s">
        <v>1233</v>
      </c>
      <c r="K168" s="1" t="s">
        <v>2880</v>
      </c>
      <c r="L168" s="3">
        <v>1.865</v>
      </c>
      <c r="M168" s="1" t="s">
        <v>2644</v>
      </c>
      <c r="N168" s="1" t="s">
        <v>2644</v>
      </c>
    </row>
    <row r="169" spans="1:14">
      <c r="A169" s="1" t="s">
        <v>1712</v>
      </c>
      <c r="B169" s="1" t="s">
        <v>1709</v>
      </c>
      <c r="C169" s="1">
        <v>23997</v>
      </c>
      <c r="D169" s="1" t="s">
        <v>853</v>
      </c>
      <c r="E169" s="1" t="s">
        <v>480</v>
      </c>
      <c r="F169" s="1" t="s">
        <v>1710</v>
      </c>
      <c r="G169" s="1" t="s">
        <v>1711</v>
      </c>
      <c r="H169" s="1" t="s">
        <v>493</v>
      </c>
      <c r="I169" s="1" t="s">
        <v>1713</v>
      </c>
      <c r="J169" s="1" t="s">
        <v>383</v>
      </c>
      <c r="K169" s="1" t="s">
        <v>2994</v>
      </c>
      <c r="L169" s="3">
        <v>1.857</v>
      </c>
      <c r="M169" s="1" t="s">
        <v>2644</v>
      </c>
      <c r="N169" s="1" t="s">
        <v>2644</v>
      </c>
    </row>
    <row r="170" spans="1:14">
      <c r="A170" s="1" t="s">
        <v>2547</v>
      </c>
      <c r="B170" s="1" t="s">
        <v>2544</v>
      </c>
      <c r="C170" s="1">
        <v>320011</v>
      </c>
      <c r="D170" s="1" t="s">
        <v>2546</v>
      </c>
      <c r="E170" s="1" t="s">
        <v>238</v>
      </c>
      <c r="F170" s="1" t="s">
        <v>2545</v>
      </c>
      <c r="G170" s="1" t="s">
        <v>591</v>
      </c>
      <c r="K170" s="1" t="s">
        <v>3204</v>
      </c>
      <c r="L170" s="3">
        <v>1.8540000000000001</v>
      </c>
      <c r="M170" s="1" t="s">
        <v>2644</v>
      </c>
      <c r="N170" s="1" t="s">
        <v>2644</v>
      </c>
    </row>
    <row r="171" spans="1:14">
      <c r="A171" s="1" t="s">
        <v>1699</v>
      </c>
      <c r="B171" s="1" t="s">
        <v>1697</v>
      </c>
      <c r="C171" s="1">
        <v>110639</v>
      </c>
      <c r="D171" s="1" t="s">
        <v>1698</v>
      </c>
      <c r="E171" s="1" t="s">
        <v>451</v>
      </c>
      <c r="G171" s="1" t="s">
        <v>161</v>
      </c>
      <c r="H171" s="1" t="s">
        <v>1700</v>
      </c>
      <c r="K171" s="1" t="s">
        <v>2991</v>
      </c>
      <c r="L171" s="3">
        <v>1.8520000000000001</v>
      </c>
      <c r="M171" s="1" t="s">
        <v>2644</v>
      </c>
      <c r="N171" s="1" t="s">
        <v>2644</v>
      </c>
    </row>
    <row r="172" spans="1:14">
      <c r="A172" s="1" t="s">
        <v>1282</v>
      </c>
      <c r="B172" s="1" t="s">
        <v>1280</v>
      </c>
      <c r="C172" s="1">
        <v>20005</v>
      </c>
      <c r="D172" s="1" t="s">
        <v>1281</v>
      </c>
      <c r="E172" s="1" t="s">
        <v>451</v>
      </c>
      <c r="F172" s="1" t="s">
        <v>697</v>
      </c>
      <c r="G172" s="1" t="s">
        <v>474</v>
      </c>
      <c r="H172" s="1" t="s">
        <v>1283</v>
      </c>
      <c r="I172" s="1" t="s">
        <v>1284</v>
      </c>
      <c r="J172" s="1" t="s">
        <v>415</v>
      </c>
      <c r="K172" s="1" t="s">
        <v>2893</v>
      </c>
      <c r="L172" s="3">
        <v>1.841</v>
      </c>
      <c r="M172" s="1" t="s">
        <v>2644</v>
      </c>
      <c r="N172" s="1" t="s">
        <v>2644</v>
      </c>
    </row>
    <row r="173" spans="1:14">
      <c r="A173" s="1" t="s">
        <v>501</v>
      </c>
      <c r="B173" s="1" t="s">
        <v>496</v>
      </c>
      <c r="C173" s="1">
        <v>27050</v>
      </c>
      <c r="D173" s="1" t="s">
        <v>500</v>
      </c>
      <c r="E173" s="1" t="s">
        <v>497</v>
      </c>
      <c r="F173" s="1" t="s">
        <v>498</v>
      </c>
      <c r="G173" s="1" t="s">
        <v>499</v>
      </c>
      <c r="H173" s="1" t="s">
        <v>477</v>
      </c>
      <c r="I173" s="1" t="s">
        <v>502</v>
      </c>
      <c r="J173" s="1" t="s">
        <v>415</v>
      </c>
      <c r="K173" s="1" t="s">
        <v>2718</v>
      </c>
      <c r="L173" s="3">
        <v>1.8360000000000001</v>
      </c>
      <c r="M173" s="1" t="s">
        <v>2644</v>
      </c>
      <c r="N173" s="1" t="s">
        <v>2644</v>
      </c>
    </row>
    <row r="174" spans="1:14">
      <c r="A174" s="1" t="s">
        <v>394</v>
      </c>
      <c r="B174" s="1" t="s">
        <v>392</v>
      </c>
      <c r="C174" s="1">
        <v>72322</v>
      </c>
      <c r="D174" s="1" t="s">
        <v>393</v>
      </c>
      <c r="E174" s="1" t="s">
        <v>270</v>
      </c>
      <c r="F174" s="1" t="s">
        <v>239</v>
      </c>
      <c r="G174" s="1" t="s">
        <v>289</v>
      </c>
      <c r="K174" s="1" t="s">
        <v>2700</v>
      </c>
      <c r="L174" s="3">
        <v>1.831</v>
      </c>
      <c r="M174" s="1" t="s">
        <v>2644</v>
      </c>
      <c r="N174" s="1" t="s">
        <v>2644</v>
      </c>
    </row>
    <row r="175" spans="1:14">
      <c r="A175" s="1" t="s">
        <v>1264</v>
      </c>
      <c r="B175" s="1" t="s">
        <v>1262</v>
      </c>
      <c r="C175" s="1">
        <v>19921</v>
      </c>
      <c r="D175" s="1" t="s">
        <v>1263</v>
      </c>
      <c r="E175" s="1" t="s">
        <v>451</v>
      </c>
      <c r="F175" s="1" t="s">
        <v>1207</v>
      </c>
      <c r="G175" s="1" t="s">
        <v>474</v>
      </c>
      <c r="H175" s="1" t="s">
        <v>831</v>
      </c>
      <c r="K175" s="1" t="s">
        <v>2889</v>
      </c>
      <c r="L175" s="3">
        <v>1.82</v>
      </c>
      <c r="M175" s="1" t="s">
        <v>2644</v>
      </c>
      <c r="N175" s="1" t="s">
        <v>2644</v>
      </c>
    </row>
    <row r="176" spans="1:14">
      <c r="A176" s="1" t="s">
        <v>1261</v>
      </c>
      <c r="B176" s="1" t="s">
        <v>1260</v>
      </c>
      <c r="C176" s="1">
        <v>57258</v>
      </c>
      <c r="E176" s="1" t="s">
        <v>270</v>
      </c>
      <c r="F176" s="1" t="s">
        <v>239</v>
      </c>
      <c r="G176" s="1" t="s">
        <v>271</v>
      </c>
      <c r="H176" s="1" t="s">
        <v>273</v>
      </c>
      <c r="K176" s="1" t="s">
        <v>2888</v>
      </c>
      <c r="L176" s="3">
        <v>1.8080000000000001</v>
      </c>
      <c r="M176" s="1" t="s">
        <v>2644</v>
      </c>
      <c r="N176" s="1" t="s">
        <v>2644</v>
      </c>
    </row>
    <row r="177" spans="1:14">
      <c r="A177" s="1" t="s">
        <v>2395</v>
      </c>
      <c r="B177" s="1" t="s">
        <v>2393</v>
      </c>
      <c r="C177" s="1">
        <v>63958</v>
      </c>
      <c r="D177" s="1" t="s">
        <v>2394</v>
      </c>
      <c r="E177" s="1" t="s">
        <v>118</v>
      </c>
      <c r="F177" s="1" t="s">
        <v>504</v>
      </c>
      <c r="G177" s="1" t="s">
        <v>68</v>
      </c>
      <c r="K177" s="1" t="s">
        <v>3165</v>
      </c>
      <c r="L177" s="3">
        <v>1.8080000000000001</v>
      </c>
      <c r="M177" s="1" t="s">
        <v>2644</v>
      </c>
      <c r="N177" s="1" t="s">
        <v>2644</v>
      </c>
    </row>
    <row r="178" spans="1:14">
      <c r="A178" s="1" t="s">
        <v>1897</v>
      </c>
      <c r="B178" s="1" t="s">
        <v>1893</v>
      </c>
      <c r="C178" s="1">
        <v>14694</v>
      </c>
      <c r="D178" s="1" t="s">
        <v>1783</v>
      </c>
      <c r="E178" s="1" t="s">
        <v>1894</v>
      </c>
      <c r="F178" s="1" t="s">
        <v>1895</v>
      </c>
      <c r="G178" s="1" t="s">
        <v>1896</v>
      </c>
      <c r="H178" s="1" t="s">
        <v>1898</v>
      </c>
      <c r="K178" s="1" t="s">
        <v>3040</v>
      </c>
      <c r="L178" s="3">
        <v>1.806</v>
      </c>
      <c r="M178" s="1" t="s">
        <v>2644</v>
      </c>
      <c r="N178" s="1" t="s">
        <v>2644</v>
      </c>
    </row>
    <row r="179" spans="1:14">
      <c r="A179" s="1" t="s">
        <v>924</v>
      </c>
      <c r="B179" s="1" t="s">
        <v>921</v>
      </c>
      <c r="C179" s="1">
        <v>56200</v>
      </c>
      <c r="D179" s="1" t="s">
        <v>923</v>
      </c>
      <c r="E179" s="1" t="s">
        <v>922</v>
      </c>
      <c r="F179" s="1" t="s">
        <v>88</v>
      </c>
      <c r="G179" s="1" t="s">
        <v>113</v>
      </c>
      <c r="H179" s="1" t="s">
        <v>407</v>
      </c>
      <c r="K179" s="1" t="s">
        <v>2811</v>
      </c>
      <c r="L179" s="3">
        <v>1.8</v>
      </c>
      <c r="M179" s="1" t="s">
        <v>2644</v>
      </c>
      <c r="N179" s="1" t="s">
        <v>2644</v>
      </c>
    </row>
    <row r="180" spans="1:14">
      <c r="A180" s="1" t="s">
        <v>1222</v>
      </c>
      <c r="B180" s="1" t="s">
        <v>1219</v>
      </c>
      <c r="C180" s="1">
        <v>67204</v>
      </c>
      <c r="D180" s="1" t="s">
        <v>1221</v>
      </c>
      <c r="E180" s="1" t="s">
        <v>1220</v>
      </c>
      <c r="F180" s="1" t="s">
        <v>701</v>
      </c>
      <c r="G180" s="1" t="s">
        <v>309</v>
      </c>
      <c r="H180" s="1" t="s">
        <v>470</v>
      </c>
      <c r="I180" s="1" t="s">
        <v>1223</v>
      </c>
      <c r="J180" s="1" t="s">
        <v>265</v>
      </c>
      <c r="K180" s="1" t="s">
        <v>2877</v>
      </c>
      <c r="L180" s="3">
        <v>1.792</v>
      </c>
      <c r="M180" s="1" t="s">
        <v>2644</v>
      </c>
      <c r="N180" s="1" t="s">
        <v>2644</v>
      </c>
    </row>
    <row r="181" spans="1:14">
      <c r="A181" s="1" t="s">
        <v>687</v>
      </c>
      <c r="B181" s="1" t="s">
        <v>684</v>
      </c>
      <c r="C181" s="1">
        <v>19179</v>
      </c>
      <c r="D181" s="1" t="s">
        <v>686</v>
      </c>
      <c r="E181" s="1" t="s">
        <v>238</v>
      </c>
      <c r="F181" s="1" t="s">
        <v>685</v>
      </c>
      <c r="G181" s="1" t="s">
        <v>113</v>
      </c>
      <c r="H181" s="1" t="s">
        <v>688</v>
      </c>
      <c r="I181" s="1" t="s">
        <v>689</v>
      </c>
      <c r="J181" s="1" t="s">
        <v>690</v>
      </c>
      <c r="K181" s="1" t="s">
        <v>2757</v>
      </c>
      <c r="L181" s="3">
        <v>1.788</v>
      </c>
      <c r="M181" s="1" t="s">
        <v>2644</v>
      </c>
      <c r="N181" s="1" t="s">
        <v>2644</v>
      </c>
    </row>
    <row r="182" spans="1:14">
      <c r="A182" s="1" t="s">
        <v>720</v>
      </c>
      <c r="B182" s="1" t="s">
        <v>718</v>
      </c>
      <c r="C182" s="1">
        <v>27176</v>
      </c>
      <c r="D182" s="1" t="s">
        <v>719</v>
      </c>
      <c r="E182" s="1" t="s">
        <v>451</v>
      </c>
      <c r="F182" s="1" t="s">
        <v>486</v>
      </c>
      <c r="G182" s="1" t="s">
        <v>397</v>
      </c>
      <c r="H182" s="1" t="s">
        <v>477</v>
      </c>
      <c r="K182" s="1" t="s">
        <v>2764</v>
      </c>
      <c r="L182" s="3">
        <v>1.786</v>
      </c>
      <c r="M182" s="1" t="s">
        <v>2644</v>
      </c>
      <c r="N182" s="1" t="s">
        <v>2644</v>
      </c>
    </row>
    <row r="183" spans="1:14">
      <c r="A183" s="1" t="s">
        <v>373</v>
      </c>
      <c r="B183" s="1" t="s">
        <v>372</v>
      </c>
      <c r="C183" s="1">
        <v>11739</v>
      </c>
      <c r="D183" s="1" t="s">
        <v>352</v>
      </c>
      <c r="E183" s="1" t="s">
        <v>350</v>
      </c>
      <c r="F183" s="1" t="s">
        <v>351</v>
      </c>
      <c r="G183" s="1" t="s">
        <v>271</v>
      </c>
      <c r="H183" s="1" t="s">
        <v>374</v>
      </c>
      <c r="I183" s="1" t="s">
        <v>375</v>
      </c>
      <c r="J183" s="1" t="s">
        <v>376</v>
      </c>
      <c r="K183" s="1" t="s">
        <v>2697</v>
      </c>
      <c r="L183" s="3">
        <v>1.7849999999999999</v>
      </c>
      <c r="M183" s="1" t="s">
        <v>2644</v>
      </c>
      <c r="N183" s="1" t="s">
        <v>2644</v>
      </c>
    </row>
    <row r="184" spans="1:14">
      <c r="A184" s="1" t="s">
        <v>667</v>
      </c>
      <c r="B184" s="1" t="s">
        <v>664</v>
      </c>
      <c r="C184" s="1">
        <v>20091</v>
      </c>
      <c r="D184" s="1" t="s">
        <v>666</v>
      </c>
      <c r="E184" s="1" t="s">
        <v>466</v>
      </c>
      <c r="F184" s="1" t="s">
        <v>665</v>
      </c>
      <c r="G184" s="1" t="s">
        <v>105</v>
      </c>
      <c r="H184" s="1" t="s">
        <v>477</v>
      </c>
      <c r="I184" s="1" t="s">
        <v>668</v>
      </c>
      <c r="J184" s="1" t="s">
        <v>415</v>
      </c>
      <c r="K184" s="1" t="s">
        <v>2753</v>
      </c>
      <c r="L184" s="3">
        <v>1.784</v>
      </c>
      <c r="M184" s="1" t="s">
        <v>2644</v>
      </c>
      <c r="N184" s="1" t="s">
        <v>2644</v>
      </c>
    </row>
    <row r="185" spans="1:14">
      <c r="A185" s="1" t="s">
        <v>1869</v>
      </c>
      <c r="B185" s="1" t="s">
        <v>1866</v>
      </c>
      <c r="C185" s="1">
        <v>67039</v>
      </c>
      <c r="D185" s="1" t="s">
        <v>1868</v>
      </c>
      <c r="E185" s="1" t="s">
        <v>1867</v>
      </c>
      <c r="F185" s="1" t="s">
        <v>1075</v>
      </c>
      <c r="G185" s="1" t="s">
        <v>421</v>
      </c>
      <c r="H185" s="1" t="s">
        <v>407</v>
      </c>
      <c r="K185" s="1" t="s">
        <v>3034</v>
      </c>
      <c r="L185" s="3">
        <v>1.758</v>
      </c>
      <c r="M185" s="1" t="s">
        <v>2644</v>
      </c>
      <c r="N185" s="1" t="s">
        <v>2644</v>
      </c>
    </row>
    <row r="186" spans="1:14">
      <c r="A186" s="1" t="s">
        <v>1171</v>
      </c>
      <c r="B186" s="1" t="s">
        <v>1169</v>
      </c>
      <c r="C186" s="1">
        <v>226144</v>
      </c>
      <c r="D186" s="1" t="s">
        <v>1170</v>
      </c>
      <c r="E186" s="1" t="s">
        <v>238</v>
      </c>
      <c r="F186" s="1" t="s">
        <v>568</v>
      </c>
      <c r="G186" s="1" t="s">
        <v>53</v>
      </c>
      <c r="K186" s="1" t="s">
        <v>2865</v>
      </c>
      <c r="L186" s="3">
        <v>1.7569999999999999</v>
      </c>
      <c r="M186" s="1" t="s">
        <v>2644</v>
      </c>
      <c r="N186" s="1" t="s">
        <v>2644</v>
      </c>
    </row>
    <row r="187" spans="1:14">
      <c r="A187" s="1" t="s">
        <v>2597</v>
      </c>
      <c r="B187" s="1" t="s">
        <v>2596</v>
      </c>
      <c r="C187" s="1">
        <v>65246</v>
      </c>
      <c r="D187" s="1" t="s">
        <v>272</v>
      </c>
      <c r="E187" s="1" t="s">
        <v>336</v>
      </c>
      <c r="F187" s="1" t="s">
        <v>504</v>
      </c>
      <c r="G187" s="1" t="s">
        <v>271</v>
      </c>
      <c r="K187" s="1" t="s">
        <v>3218</v>
      </c>
      <c r="L187" s="3">
        <v>1.7529999999999999</v>
      </c>
      <c r="M187" s="1" t="s">
        <v>2644</v>
      </c>
      <c r="N187" s="1" t="s">
        <v>2644</v>
      </c>
    </row>
    <row r="188" spans="1:14">
      <c r="A188" s="1" t="s">
        <v>2517</v>
      </c>
      <c r="B188" s="1" t="s">
        <v>2515</v>
      </c>
      <c r="C188" s="1">
        <v>67533</v>
      </c>
      <c r="D188" s="1" t="s">
        <v>2516</v>
      </c>
      <c r="E188" s="1" t="s">
        <v>1529</v>
      </c>
      <c r="F188" s="1" t="s">
        <v>701</v>
      </c>
      <c r="G188" s="1" t="s">
        <v>53</v>
      </c>
      <c r="K188" s="1" t="s">
        <v>3195</v>
      </c>
      <c r="L188" s="3">
        <v>1.7450000000000001</v>
      </c>
      <c r="M188" s="1" t="s">
        <v>2644</v>
      </c>
      <c r="N188" s="1" t="s">
        <v>2644</v>
      </c>
    </row>
    <row r="189" spans="1:14">
      <c r="A189" s="1" t="s">
        <v>2425</v>
      </c>
      <c r="B189" s="1" t="s">
        <v>2423</v>
      </c>
      <c r="C189" s="1">
        <v>12338</v>
      </c>
      <c r="D189" s="1" t="s">
        <v>2424</v>
      </c>
      <c r="E189" s="1" t="s">
        <v>678</v>
      </c>
      <c r="F189" s="1" t="s">
        <v>81</v>
      </c>
      <c r="G189" s="1" t="s">
        <v>591</v>
      </c>
      <c r="H189" s="1" t="s">
        <v>2426</v>
      </c>
      <c r="I189" s="1" t="s">
        <v>2427</v>
      </c>
      <c r="K189" s="1" t="s">
        <v>3172</v>
      </c>
      <c r="L189" s="3">
        <v>1.744</v>
      </c>
      <c r="M189" s="1" t="s">
        <v>2644</v>
      </c>
      <c r="N189" s="1" t="s">
        <v>2644</v>
      </c>
    </row>
    <row r="190" spans="1:14">
      <c r="A190" s="1" t="s">
        <v>1579</v>
      </c>
      <c r="B190" s="1" t="s">
        <v>19</v>
      </c>
      <c r="C190" s="1">
        <v>14211</v>
      </c>
      <c r="D190" s="1" t="s">
        <v>1578</v>
      </c>
      <c r="E190" s="1" t="s">
        <v>1577</v>
      </c>
      <c r="F190" s="1" t="s">
        <v>403</v>
      </c>
      <c r="G190" s="1" t="s">
        <v>369</v>
      </c>
      <c r="K190" s="1" t="s">
        <v>2959</v>
      </c>
      <c r="L190" s="3">
        <v>1.736</v>
      </c>
      <c r="M190" s="1" t="s">
        <v>2644</v>
      </c>
      <c r="N190" s="1" t="s">
        <v>2644</v>
      </c>
    </row>
    <row r="191" spans="1:14">
      <c r="A191" s="1" t="s">
        <v>1523</v>
      </c>
      <c r="B191" s="1" t="s">
        <v>1521</v>
      </c>
      <c r="C191" s="1">
        <v>211673</v>
      </c>
      <c r="D191" s="1" t="s">
        <v>1522</v>
      </c>
      <c r="E191" s="1" t="s">
        <v>350</v>
      </c>
      <c r="F191" s="1" t="s">
        <v>436</v>
      </c>
      <c r="G191" s="1" t="s">
        <v>53</v>
      </c>
      <c r="I191" s="1" t="s">
        <v>1524</v>
      </c>
      <c r="J191" s="1" t="s">
        <v>761</v>
      </c>
      <c r="K191" s="1" t="s">
        <v>2946</v>
      </c>
      <c r="L191" s="3">
        <v>1.73</v>
      </c>
      <c r="M191" s="1" t="s">
        <v>2644</v>
      </c>
      <c r="N191" s="1" t="s">
        <v>2644</v>
      </c>
    </row>
    <row r="192" spans="1:14">
      <c r="A192" s="1" t="s">
        <v>699</v>
      </c>
      <c r="B192" s="1" t="s">
        <v>696</v>
      </c>
      <c r="C192" s="1">
        <v>16898</v>
      </c>
      <c r="D192" s="1" t="s">
        <v>698</v>
      </c>
      <c r="E192" s="1" t="s">
        <v>118</v>
      </c>
      <c r="F192" s="1" t="s">
        <v>697</v>
      </c>
      <c r="G192" s="1" t="s">
        <v>105</v>
      </c>
      <c r="H192" s="1" t="s">
        <v>477</v>
      </c>
      <c r="I192" s="1" t="s">
        <v>700</v>
      </c>
      <c r="J192" s="1" t="s">
        <v>415</v>
      </c>
      <c r="K192" s="1" t="s">
        <v>2759</v>
      </c>
      <c r="L192" s="3">
        <v>1.712</v>
      </c>
      <c r="M192" s="1" t="s">
        <v>2644</v>
      </c>
      <c r="N192" s="1" t="s">
        <v>2644</v>
      </c>
    </row>
    <row r="193" spans="1:14">
      <c r="A193" s="1" t="s">
        <v>732</v>
      </c>
      <c r="B193" s="1" t="s">
        <v>730</v>
      </c>
      <c r="C193" s="1">
        <v>100763</v>
      </c>
      <c r="D193" s="1" t="s">
        <v>731</v>
      </c>
      <c r="E193" s="1" t="s">
        <v>451</v>
      </c>
      <c r="F193" s="1" t="s">
        <v>504</v>
      </c>
      <c r="G193" s="1" t="s">
        <v>148</v>
      </c>
      <c r="K193" s="1" t="s">
        <v>2767</v>
      </c>
      <c r="L193" s="3">
        <v>1.7070000000000001</v>
      </c>
      <c r="M193" s="1" t="s">
        <v>2644</v>
      </c>
      <c r="N193" s="1" t="s">
        <v>2644</v>
      </c>
    </row>
    <row r="194" spans="1:14">
      <c r="A194" s="1" t="s">
        <v>1401</v>
      </c>
      <c r="B194" s="1" t="s">
        <v>1398</v>
      </c>
      <c r="C194" s="1">
        <v>16709</v>
      </c>
      <c r="D194" s="1" t="s">
        <v>1400</v>
      </c>
      <c r="E194" s="1" t="s">
        <v>1399</v>
      </c>
      <c r="F194" s="1" t="s">
        <v>568</v>
      </c>
      <c r="G194" s="1" t="s">
        <v>397</v>
      </c>
      <c r="H194" s="1" t="s">
        <v>844</v>
      </c>
      <c r="I194" s="1" t="s">
        <v>1402</v>
      </c>
      <c r="K194" s="1" t="s">
        <v>2919</v>
      </c>
      <c r="L194" s="3">
        <v>1.704</v>
      </c>
      <c r="M194" s="1" t="s">
        <v>2644</v>
      </c>
      <c r="N194" s="1" t="s">
        <v>2644</v>
      </c>
    </row>
    <row r="195" spans="1:14">
      <c r="A195" s="1" t="s">
        <v>1803</v>
      </c>
      <c r="B195" s="1" t="s">
        <v>19</v>
      </c>
      <c r="C195" s="1">
        <v>94275</v>
      </c>
      <c r="D195" s="1" t="s">
        <v>1802</v>
      </c>
      <c r="E195" s="1" t="s">
        <v>85</v>
      </c>
      <c r="F195" s="1" t="s">
        <v>1801</v>
      </c>
      <c r="G195" s="1" t="s">
        <v>53</v>
      </c>
      <c r="K195" s="1" t="s">
        <v>3016</v>
      </c>
      <c r="L195" s="3">
        <v>1.7030000000000001</v>
      </c>
      <c r="M195" s="1" t="s">
        <v>2644</v>
      </c>
      <c r="N195" s="1" t="s">
        <v>2644</v>
      </c>
    </row>
    <row r="196" spans="1:14">
      <c r="A196" s="1" t="s">
        <v>637</v>
      </c>
      <c r="B196" s="1" t="s">
        <v>636</v>
      </c>
      <c r="C196" s="1">
        <v>320938</v>
      </c>
      <c r="D196" s="1" t="s">
        <v>393</v>
      </c>
      <c r="E196" s="1" t="s">
        <v>336</v>
      </c>
      <c r="F196" s="1" t="s">
        <v>88</v>
      </c>
      <c r="G196" s="1" t="s">
        <v>271</v>
      </c>
      <c r="I196" s="1" t="s">
        <v>638</v>
      </c>
      <c r="K196" s="1" t="s">
        <v>2746</v>
      </c>
      <c r="L196" s="3">
        <v>1.7030000000000001</v>
      </c>
      <c r="M196" s="1" t="s">
        <v>2644</v>
      </c>
      <c r="N196" s="1" t="s">
        <v>2644</v>
      </c>
    </row>
    <row r="197" spans="1:14">
      <c r="A197" s="1" t="s">
        <v>1180</v>
      </c>
      <c r="B197" s="1" t="s">
        <v>1178</v>
      </c>
      <c r="C197" s="1">
        <v>75705</v>
      </c>
      <c r="D197" s="1" t="s">
        <v>1179</v>
      </c>
      <c r="E197" s="1" t="s">
        <v>480</v>
      </c>
      <c r="G197" s="1" t="s">
        <v>421</v>
      </c>
      <c r="H197" s="1" t="s">
        <v>1181</v>
      </c>
      <c r="I197" s="1" t="s">
        <v>1182</v>
      </c>
      <c r="J197" s="1" t="s">
        <v>1183</v>
      </c>
      <c r="K197" s="1" t="s">
        <v>2868</v>
      </c>
      <c r="L197" s="3">
        <v>1.69</v>
      </c>
      <c r="M197" s="1" t="s">
        <v>2644</v>
      </c>
      <c r="N197" s="1" t="s">
        <v>2644</v>
      </c>
    </row>
    <row r="198" spans="1:14">
      <c r="A198" s="1" t="s">
        <v>2197</v>
      </c>
      <c r="B198" s="1" t="s">
        <v>2195</v>
      </c>
      <c r="C198" s="1">
        <v>55989</v>
      </c>
      <c r="D198" s="1" t="s">
        <v>2196</v>
      </c>
      <c r="E198" s="1" t="s">
        <v>451</v>
      </c>
      <c r="F198" s="1" t="s">
        <v>655</v>
      </c>
      <c r="G198" s="1" t="s">
        <v>397</v>
      </c>
      <c r="I198" s="1" t="s">
        <v>2198</v>
      </c>
      <c r="J198" s="1" t="s">
        <v>2199</v>
      </c>
      <c r="K198" s="1" t="s">
        <v>3116</v>
      </c>
      <c r="L198" s="3">
        <v>1.6870000000000001</v>
      </c>
      <c r="M198" s="1" t="s">
        <v>2644</v>
      </c>
      <c r="N198" s="1" t="s">
        <v>2644</v>
      </c>
    </row>
    <row r="199" spans="1:14">
      <c r="A199" s="1" t="s">
        <v>2182</v>
      </c>
      <c r="B199" s="1" t="s">
        <v>2180</v>
      </c>
      <c r="C199" s="1">
        <v>66075</v>
      </c>
      <c r="D199" s="1" t="s">
        <v>2181</v>
      </c>
      <c r="E199" s="1" t="s">
        <v>678</v>
      </c>
      <c r="F199" s="1" t="s">
        <v>878</v>
      </c>
      <c r="G199" s="1" t="s">
        <v>171</v>
      </c>
      <c r="K199" s="1" t="s">
        <v>3113</v>
      </c>
      <c r="L199" s="3">
        <v>1.6870000000000001</v>
      </c>
      <c r="M199" s="1" t="s">
        <v>2644</v>
      </c>
      <c r="N199" s="1" t="s">
        <v>2644</v>
      </c>
    </row>
    <row r="200" spans="1:14">
      <c r="A200" s="1" t="s">
        <v>2137</v>
      </c>
      <c r="B200" s="1" t="s">
        <v>2134</v>
      </c>
      <c r="C200" s="1">
        <v>68510</v>
      </c>
      <c r="D200" s="1" t="s">
        <v>2136</v>
      </c>
      <c r="E200" s="1" t="s">
        <v>2135</v>
      </c>
      <c r="F200" s="1" t="s">
        <v>440</v>
      </c>
      <c r="K200" s="1" t="s">
        <v>3101</v>
      </c>
      <c r="L200" s="3">
        <v>1.6850000000000001</v>
      </c>
      <c r="M200" s="1" t="s">
        <v>2644</v>
      </c>
      <c r="N200" s="1" t="s">
        <v>2644</v>
      </c>
    </row>
    <row r="201" spans="1:14">
      <c r="A201" s="1" t="s">
        <v>173</v>
      </c>
      <c r="B201" s="1" t="s">
        <v>220</v>
      </c>
      <c r="C201" s="1">
        <v>24851</v>
      </c>
      <c r="D201" s="1" t="s">
        <v>172</v>
      </c>
      <c r="E201" s="1" t="s">
        <v>170</v>
      </c>
      <c r="F201" s="1" t="s">
        <v>81</v>
      </c>
      <c r="G201" s="1" t="s">
        <v>171</v>
      </c>
      <c r="H201" s="1" t="s">
        <v>174</v>
      </c>
      <c r="I201" s="1" t="s">
        <v>175</v>
      </c>
      <c r="K201" s="1" t="s">
        <v>2666</v>
      </c>
      <c r="L201" s="3">
        <v>1.6839999999999999</v>
      </c>
      <c r="M201" s="1" t="s">
        <v>2644</v>
      </c>
      <c r="N201" s="1" t="s">
        <v>2644</v>
      </c>
    </row>
    <row r="202" spans="1:14">
      <c r="A202" s="1" t="s">
        <v>1394</v>
      </c>
      <c r="B202" s="1" t="s">
        <v>19</v>
      </c>
      <c r="C202" s="1">
        <v>20501</v>
      </c>
      <c r="D202" s="1" t="s">
        <v>1393</v>
      </c>
      <c r="E202" s="1" t="s">
        <v>1115</v>
      </c>
      <c r="F202" s="1" t="s">
        <v>321</v>
      </c>
      <c r="G202" s="1" t="s">
        <v>271</v>
      </c>
      <c r="K202" s="1" t="s">
        <v>2917</v>
      </c>
      <c r="L202" s="3">
        <v>1.6819999999999999</v>
      </c>
      <c r="M202" s="1" t="s">
        <v>2644</v>
      </c>
      <c r="N202" s="1" t="s">
        <v>2644</v>
      </c>
    </row>
    <row r="203" spans="1:14">
      <c r="A203" s="1" t="s">
        <v>1956</v>
      </c>
      <c r="B203" s="1" t="s">
        <v>1954</v>
      </c>
      <c r="C203" s="1">
        <v>67895</v>
      </c>
      <c r="D203" s="1" t="s">
        <v>1955</v>
      </c>
      <c r="E203" s="1" t="s">
        <v>451</v>
      </c>
      <c r="F203" s="1" t="s">
        <v>701</v>
      </c>
      <c r="G203" s="1" t="s">
        <v>206</v>
      </c>
      <c r="H203" s="1" t="s">
        <v>1957</v>
      </c>
      <c r="K203" s="1" t="s">
        <v>3055</v>
      </c>
      <c r="L203" s="3">
        <v>1.6779999999999999</v>
      </c>
      <c r="M203" s="1" t="s">
        <v>2644</v>
      </c>
      <c r="N203" s="1" t="s">
        <v>2644</v>
      </c>
    </row>
    <row r="204" spans="1:14">
      <c r="A204" s="1" t="s">
        <v>1997</v>
      </c>
      <c r="B204" s="1" t="s">
        <v>1994</v>
      </c>
      <c r="C204" s="1">
        <v>20878</v>
      </c>
      <c r="D204" s="1" t="s">
        <v>1996</v>
      </c>
      <c r="E204" s="1" t="s">
        <v>1995</v>
      </c>
      <c r="F204" s="1" t="s">
        <v>52</v>
      </c>
      <c r="G204" s="1" t="s">
        <v>68</v>
      </c>
      <c r="K204" s="1" t="s">
        <v>3066</v>
      </c>
      <c r="L204" s="3">
        <v>1.677</v>
      </c>
      <c r="M204" s="1" t="s">
        <v>2644</v>
      </c>
      <c r="N204" s="1" t="s">
        <v>2644</v>
      </c>
    </row>
    <row r="205" spans="1:14">
      <c r="A205" s="1" t="s">
        <v>1276</v>
      </c>
      <c r="B205" s="1" t="s">
        <v>1273</v>
      </c>
      <c r="C205" s="1">
        <v>26926</v>
      </c>
      <c r="D205" s="1" t="s">
        <v>1275</v>
      </c>
      <c r="E205" s="1" t="s">
        <v>1274</v>
      </c>
      <c r="F205" s="1" t="s">
        <v>342</v>
      </c>
      <c r="G205" s="1" t="s">
        <v>777</v>
      </c>
      <c r="H205" s="1" t="s">
        <v>1277</v>
      </c>
      <c r="I205" s="1" t="s">
        <v>1278</v>
      </c>
      <c r="J205" s="1" t="s">
        <v>1279</v>
      </c>
      <c r="K205" s="1" t="s">
        <v>2892</v>
      </c>
      <c r="L205" s="3">
        <v>1.6759999999999999</v>
      </c>
      <c r="M205" s="1" t="s">
        <v>2644</v>
      </c>
      <c r="N205" s="1" t="s">
        <v>2644</v>
      </c>
    </row>
    <row r="206" spans="1:14">
      <c r="A206" s="1" t="s">
        <v>1420</v>
      </c>
      <c r="B206" s="1" t="s">
        <v>1416</v>
      </c>
      <c r="C206" s="1">
        <v>26951</v>
      </c>
      <c r="D206" s="1" t="s">
        <v>1419</v>
      </c>
      <c r="E206" s="1" t="s">
        <v>1417</v>
      </c>
      <c r="F206" s="1" t="s">
        <v>1418</v>
      </c>
      <c r="K206" s="1" t="s">
        <v>2924</v>
      </c>
      <c r="L206" s="3">
        <v>1.667</v>
      </c>
      <c r="M206" s="1" t="s">
        <v>2644</v>
      </c>
      <c r="N206" s="1" t="s">
        <v>2644</v>
      </c>
    </row>
    <row r="207" spans="1:14">
      <c r="A207" s="1" t="s">
        <v>1160</v>
      </c>
      <c r="B207" s="1" t="s">
        <v>1156</v>
      </c>
      <c r="C207" s="1">
        <v>18746</v>
      </c>
      <c r="D207" s="1" t="s">
        <v>1159</v>
      </c>
      <c r="E207" s="1" t="s">
        <v>1157</v>
      </c>
      <c r="F207" s="1" t="s">
        <v>1158</v>
      </c>
      <c r="G207" s="1" t="s">
        <v>515</v>
      </c>
      <c r="H207" s="1" t="s">
        <v>1161</v>
      </c>
      <c r="K207" s="1" t="s">
        <v>2862</v>
      </c>
      <c r="L207" s="3">
        <v>1.657</v>
      </c>
      <c r="M207" s="1" t="s">
        <v>2644</v>
      </c>
      <c r="N207" s="1" t="s">
        <v>2644</v>
      </c>
    </row>
    <row r="208" spans="1:14">
      <c r="A208" s="1" t="s">
        <v>896</v>
      </c>
      <c r="B208" s="1" t="s">
        <v>894</v>
      </c>
      <c r="C208" s="1">
        <v>69259</v>
      </c>
      <c r="D208" s="1" t="s">
        <v>726</v>
      </c>
      <c r="E208" s="1" t="s">
        <v>480</v>
      </c>
      <c r="F208" s="1" t="s">
        <v>895</v>
      </c>
      <c r="G208" s="1" t="s">
        <v>53</v>
      </c>
      <c r="K208" s="1" t="s">
        <v>2804</v>
      </c>
      <c r="L208" s="3">
        <v>1.6559999999999999</v>
      </c>
      <c r="M208" s="1" t="s">
        <v>2644</v>
      </c>
      <c r="N208" s="1" t="s">
        <v>2644</v>
      </c>
    </row>
    <row r="209" spans="1:14">
      <c r="A209" s="1" t="s">
        <v>1902</v>
      </c>
      <c r="B209" s="1" t="s">
        <v>1899</v>
      </c>
      <c r="C209" s="1">
        <v>215387</v>
      </c>
      <c r="D209" s="1" t="s">
        <v>1901</v>
      </c>
      <c r="E209" s="1" t="s">
        <v>1900</v>
      </c>
      <c r="F209" s="1" t="s">
        <v>883</v>
      </c>
      <c r="G209" s="1" t="s">
        <v>558</v>
      </c>
      <c r="I209" s="1" t="s">
        <v>1903</v>
      </c>
      <c r="K209" s="1" t="s">
        <v>3041</v>
      </c>
      <c r="L209" s="3">
        <v>1.6559999999999999</v>
      </c>
      <c r="M209" s="1" t="s">
        <v>2644</v>
      </c>
      <c r="N209" s="1" t="s">
        <v>2644</v>
      </c>
    </row>
    <row r="210" spans="1:14">
      <c r="A210" s="1" t="s">
        <v>76</v>
      </c>
      <c r="B210" s="1" t="s">
        <v>187</v>
      </c>
      <c r="C210" s="1">
        <v>16978</v>
      </c>
      <c r="D210" s="1" t="s">
        <v>188</v>
      </c>
      <c r="E210" s="1" t="s">
        <v>72</v>
      </c>
      <c r="F210" s="1" t="s">
        <v>73</v>
      </c>
      <c r="G210" s="1" t="s">
        <v>74</v>
      </c>
      <c r="K210" s="1" t="s">
        <v>2653</v>
      </c>
      <c r="L210" s="3">
        <v>1.6539999999999999</v>
      </c>
      <c r="M210" s="1" t="s">
        <v>2644</v>
      </c>
      <c r="N210" s="1" t="s">
        <v>2644</v>
      </c>
    </row>
    <row r="211" spans="1:14">
      <c r="A211" s="1" t="s">
        <v>1723</v>
      </c>
      <c r="B211" s="1" t="s">
        <v>1720</v>
      </c>
      <c r="C211" s="1">
        <v>12330</v>
      </c>
      <c r="D211" s="1" t="s">
        <v>1722</v>
      </c>
      <c r="E211" s="1" t="s">
        <v>932</v>
      </c>
      <c r="F211" s="1" t="s">
        <v>1721</v>
      </c>
      <c r="G211" s="1" t="s">
        <v>309</v>
      </c>
      <c r="K211" s="1" t="s">
        <v>2997</v>
      </c>
      <c r="L211" s="3">
        <v>1.6519999999999999</v>
      </c>
      <c r="M211" s="1" t="s">
        <v>2644</v>
      </c>
      <c r="N211" s="1" t="s">
        <v>2644</v>
      </c>
    </row>
    <row r="212" spans="1:14">
      <c r="A212" s="1" t="s">
        <v>753</v>
      </c>
      <c r="B212" s="1" t="s">
        <v>750</v>
      </c>
      <c r="C212" s="1">
        <v>17218</v>
      </c>
      <c r="D212" s="1" t="s">
        <v>752</v>
      </c>
      <c r="E212" s="1" t="s">
        <v>751</v>
      </c>
      <c r="F212" s="1" t="s">
        <v>440</v>
      </c>
      <c r="G212" s="1" t="s">
        <v>611</v>
      </c>
      <c r="H212" s="1" t="s">
        <v>754</v>
      </c>
      <c r="I212" s="1" t="s">
        <v>755</v>
      </c>
      <c r="J212" s="1" t="s">
        <v>756</v>
      </c>
      <c r="K212" s="1" t="s">
        <v>2773</v>
      </c>
      <c r="L212" s="3">
        <v>1.645</v>
      </c>
      <c r="M212" s="1" t="s">
        <v>2644</v>
      </c>
      <c r="N212" s="1" t="s">
        <v>2644</v>
      </c>
    </row>
    <row r="213" spans="1:14">
      <c r="A213" s="1" t="s">
        <v>517</v>
      </c>
      <c r="B213" s="1" t="s">
        <v>514</v>
      </c>
      <c r="C213" s="1">
        <v>107508</v>
      </c>
      <c r="D213" s="1" t="s">
        <v>516</v>
      </c>
      <c r="E213" s="1" t="s">
        <v>238</v>
      </c>
      <c r="F213" s="1" t="s">
        <v>97</v>
      </c>
      <c r="G213" s="1" t="s">
        <v>515</v>
      </c>
      <c r="K213" s="1" t="s">
        <v>2721</v>
      </c>
      <c r="L213" s="3">
        <v>1.6439999999999999</v>
      </c>
      <c r="M213" s="1" t="s">
        <v>2644</v>
      </c>
      <c r="N213" s="1" t="s">
        <v>2644</v>
      </c>
    </row>
    <row r="214" spans="1:14">
      <c r="A214" s="1" t="s">
        <v>461</v>
      </c>
      <c r="B214" s="1" t="s">
        <v>458</v>
      </c>
      <c r="C214" s="1">
        <v>233726</v>
      </c>
      <c r="D214" s="1" t="s">
        <v>460</v>
      </c>
      <c r="E214" s="1" t="s">
        <v>459</v>
      </c>
      <c r="F214" s="1" t="s">
        <v>73</v>
      </c>
      <c r="G214" s="1" t="s">
        <v>271</v>
      </c>
      <c r="H214" s="1" t="s">
        <v>273</v>
      </c>
      <c r="K214" s="1" t="s">
        <v>2711</v>
      </c>
      <c r="L214" s="3">
        <v>1.643</v>
      </c>
      <c r="M214" s="1" t="s">
        <v>2644</v>
      </c>
      <c r="N214" s="1" t="s">
        <v>2644</v>
      </c>
    </row>
    <row r="215" spans="1:14">
      <c r="A215" s="1" t="s">
        <v>676</v>
      </c>
      <c r="B215" s="1" t="s">
        <v>673</v>
      </c>
      <c r="C215" s="1">
        <v>78913</v>
      </c>
      <c r="D215" s="1" t="s">
        <v>675</v>
      </c>
      <c r="E215" s="1" t="s">
        <v>451</v>
      </c>
      <c r="G215" s="1" t="s">
        <v>674</v>
      </c>
      <c r="K215" s="1" t="s">
        <v>2755</v>
      </c>
      <c r="L215" s="3">
        <v>1.6379999999999999</v>
      </c>
      <c r="M215" s="1" t="s">
        <v>2644</v>
      </c>
      <c r="N215" s="1" t="s">
        <v>2644</v>
      </c>
    </row>
    <row r="216" spans="1:14">
      <c r="A216" s="1" t="s">
        <v>1428</v>
      </c>
      <c r="B216" s="1" t="s">
        <v>1426</v>
      </c>
      <c r="C216" s="1">
        <v>51797</v>
      </c>
      <c r="D216" s="1" t="s">
        <v>1427</v>
      </c>
      <c r="E216" s="1" t="s">
        <v>1220</v>
      </c>
      <c r="F216" s="1" t="s">
        <v>263</v>
      </c>
      <c r="G216" s="1" t="s">
        <v>68</v>
      </c>
      <c r="K216" s="1" t="s">
        <v>2926</v>
      </c>
      <c r="L216" s="3">
        <v>1.631</v>
      </c>
      <c r="M216" s="1" t="s">
        <v>2644</v>
      </c>
      <c r="N216" s="1" t="s">
        <v>2644</v>
      </c>
    </row>
    <row r="217" spans="1:14">
      <c r="A217" s="1" t="s">
        <v>2528</v>
      </c>
      <c r="B217" s="1" t="s">
        <v>2526</v>
      </c>
      <c r="C217" s="1">
        <v>14450</v>
      </c>
      <c r="D217" s="1" t="s">
        <v>2527</v>
      </c>
      <c r="E217" s="1" t="s">
        <v>443</v>
      </c>
      <c r="F217" s="1" t="s">
        <v>701</v>
      </c>
      <c r="G217" s="1" t="s">
        <v>1998</v>
      </c>
      <c r="H217" s="1" t="s">
        <v>2529</v>
      </c>
      <c r="K217" s="1" t="s">
        <v>3199</v>
      </c>
      <c r="L217" s="3">
        <v>1.629</v>
      </c>
      <c r="M217" s="1" t="s">
        <v>2644</v>
      </c>
      <c r="N217" s="1" t="s">
        <v>2644</v>
      </c>
    </row>
    <row r="218" spans="1:14">
      <c r="A218" s="1" t="s">
        <v>959</v>
      </c>
      <c r="B218" s="1" t="s">
        <v>957</v>
      </c>
      <c r="C218" s="1">
        <v>65973</v>
      </c>
      <c r="D218" s="1" t="s">
        <v>958</v>
      </c>
      <c r="E218" s="1" t="s">
        <v>181</v>
      </c>
      <c r="F218" s="1" t="s">
        <v>59</v>
      </c>
      <c r="G218" s="1" t="s">
        <v>674</v>
      </c>
      <c r="I218" s="1" t="s">
        <v>960</v>
      </c>
      <c r="K218" s="1" t="s">
        <v>2819</v>
      </c>
      <c r="L218" s="3">
        <v>1.6279999999999999</v>
      </c>
      <c r="M218" s="1" t="s">
        <v>2644</v>
      </c>
      <c r="N218" s="1" t="s">
        <v>2644</v>
      </c>
    </row>
    <row r="219" spans="1:14">
      <c r="A219" s="1" t="s">
        <v>1082</v>
      </c>
      <c r="B219" s="1" t="s">
        <v>1079</v>
      </c>
      <c r="C219" s="1">
        <v>326618</v>
      </c>
      <c r="D219" s="1" t="s">
        <v>172</v>
      </c>
      <c r="E219" s="1" t="s">
        <v>1080</v>
      </c>
      <c r="F219" s="1" t="s">
        <v>67</v>
      </c>
      <c r="G219" s="1" t="s">
        <v>1081</v>
      </c>
      <c r="H219" s="1" t="s">
        <v>174</v>
      </c>
      <c r="I219" s="1" t="s">
        <v>1083</v>
      </c>
      <c r="J219" s="1" t="s">
        <v>1084</v>
      </c>
      <c r="K219" s="1" t="s">
        <v>2845</v>
      </c>
      <c r="L219" s="3">
        <v>1.6220000000000001</v>
      </c>
      <c r="M219" s="1" t="s">
        <v>2644</v>
      </c>
      <c r="N219" s="1" t="s">
        <v>2644</v>
      </c>
    </row>
    <row r="220" spans="1:14">
      <c r="A220" s="1" t="s">
        <v>1102</v>
      </c>
      <c r="B220" s="1" t="s">
        <v>19</v>
      </c>
      <c r="C220" s="1">
        <v>56348</v>
      </c>
      <c r="D220" s="1" t="s">
        <v>1101</v>
      </c>
      <c r="E220" s="1" t="s">
        <v>678</v>
      </c>
      <c r="F220" s="1" t="s">
        <v>568</v>
      </c>
      <c r="G220" s="1" t="s">
        <v>591</v>
      </c>
      <c r="K220" s="1" t="s">
        <v>2850</v>
      </c>
      <c r="L220" s="3">
        <v>1.617</v>
      </c>
      <c r="M220" s="1" t="s">
        <v>2644</v>
      </c>
      <c r="N220" s="1" t="s">
        <v>2644</v>
      </c>
    </row>
    <row r="221" spans="1:14">
      <c r="A221" s="1" t="s">
        <v>1937</v>
      </c>
      <c r="B221" s="1" t="s">
        <v>1935</v>
      </c>
      <c r="C221" s="1">
        <v>67878</v>
      </c>
      <c r="D221" s="1" t="s">
        <v>1936</v>
      </c>
      <c r="E221" s="1" t="s">
        <v>292</v>
      </c>
      <c r="F221" s="1" t="s">
        <v>1601</v>
      </c>
      <c r="G221" s="1" t="s">
        <v>171</v>
      </c>
      <c r="K221" s="1" t="s">
        <v>3050</v>
      </c>
      <c r="L221" s="3">
        <v>1.6140000000000001</v>
      </c>
      <c r="M221" s="1" t="s">
        <v>2644</v>
      </c>
      <c r="N221" s="1" t="s">
        <v>2644</v>
      </c>
    </row>
    <row r="222" spans="1:14">
      <c r="A222" s="1" t="s">
        <v>1638</v>
      </c>
      <c r="B222" s="1" t="s">
        <v>1636</v>
      </c>
      <c r="C222" s="1">
        <v>20250</v>
      </c>
      <c r="D222" s="1" t="s">
        <v>1637</v>
      </c>
      <c r="E222" s="1" t="s">
        <v>443</v>
      </c>
      <c r="F222" s="1" t="s">
        <v>568</v>
      </c>
      <c r="G222" s="1" t="s">
        <v>206</v>
      </c>
      <c r="H222" s="1" t="s">
        <v>1639</v>
      </c>
      <c r="I222" s="1" t="s">
        <v>1640</v>
      </c>
      <c r="J222" s="1" t="s">
        <v>1641</v>
      </c>
      <c r="K222" s="1" t="s">
        <v>2975</v>
      </c>
      <c r="L222" s="3">
        <v>1.6080000000000001</v>
      </c>
      <c r="M222" s="1" t="s">
        <v>2644</v>
      </c>
      <c r="N222" s="1" t="s">
        <v>2644</v>
      </c>
    </row>
    <row r="223" spans="1:14">
      <c r="A223" s="1" t="s">
        <v>1596</v>
      </c>
      <c r="B223" s="1" t="s">
        <v>1594</v>
      </c>
      <c r="C223" s="1">
        <v>229663</v>
      </c>
      <c r="D223" s="1" t="s">
        <v>1595</v>
      </c>
      <c r="E223" s="1" t="s">
        <v>72</v>
      </c>
      <c r="F223" s="1" t="s">
        <v>368</v>
      </c>
      <c r="G223" s="1" t="s">
        <v>1313</v>
      </c>
      <c r="H223" s="1" t="s">
        <v>407</v>
      </c>
      <c r="K223" s="1" t="s">
        <v>2964</v>
      </c>
      <c r="L223" s="3">
        <v>1.6060000000000001</v>
      </c>
      <c r="M223" s="1" t="s">
        <v>2644</v>
      </c>
      <c r="N223" s="1" t="s">
        <v>2644</v>
      </c>
    </row>
    <row r="224" spans="1:14">
      <c r="A224" s="1" t="s">
        <v>446</v>
      </c>
      <c r="B224" s="1" t="s">
        <v>442</v>
      </c>
      <c r="C224" s="1">
        <v>97212</v>
      </c>
      <c r="D224" s="1" t="s">
        <v>445</v>
      </c>
      <c r="E224" s="1" t="s">
        <v>443</v>
      </c>
      <c r="F224" s="1" t="s">
        <v>444</v>
      </c>
      <c r="G224" s="1" t="s">
        <v>68</v>
      </c>
      <c r="H224" s="1" t="s">
        <v>447</v>
      </c>
      <c r="I224" s="1" t="s">
        <v>448</v>
      </c>
      <c r="J224" s="1" t="s">
        <v>449</v>
      </c>
      <c r="K224" s="1" t="s">
        <v>2709</v>
      </c>
      <c r="L224" s="3">
        <v>1.597</v>
      </c>
      <c r="M224" s="1" t="s">
        <v>2644</v>
      </c>
      <c r="N224" s="1" t="s">
        <v>2644</v>
      </c>
    </row>
    <row r="225" spans="1:14">
      <c r="A225" s="1" t="s">
        <v>608</v>
      </c>
      <c r="B225" s="1" t="s">
        <v>605</v>
      </c>
      <c r="C225" s="1">
        <v>78830</v>
      </c>
      <c r="D225" s="1" t="s">
        <v>607</v>
      </c>
      <c r="E225" s="1" t="s">
        <v>585</v>
      </c>
      <c r="F225" s="1" t="s">
        <v>321</v>
      </c>
      <c r="G225" s="1" t="s">
        <v>606</v>
      </c>
      <c r="I225" s="1" t="s">
        <v>609</v>
      </c>
      <c r="K225" s="1" t="s">
        <v>2739</v>
      </c>
      <c r="L225" s="3">
        <v>1.593</v>
      </c>
      <c r="M225" s="1" t="s">
        <v>2644</v>
      </c>
      <c r="N225" s="1" t="s">
        <v>2644</v>
      </c>
    </row>
    <row r="226" spans="1:14">
      <c r="A226" s="1" t="s">
        <v>880</v>
      </c>
      <c r="B226" s="1" t="s">
        <v>877</v>
      </c>
      <c r="C226" s="1">
        <v>110308</v>
      </c>
      <c r="D226" s="1" t="s">
        <v>879</v>
      </c>
      <c r="E226" s="1" t="s">
        <v>451</v>
      </c>
      <c r="F226" s="1" t="s">
        <v>878</v>
      </c>
      <c r="G226" s="1" t="s">
        <v>601</v>
      </c>
      <c r="K226" s="1" t="s">
        <v>2800</v>
      </c>
      <c r="L226" s="3">
        <v>1.5920000000000001</v>
      </c>
      <c r="M226" s="1" t="s">
        <v>2644</v>
      </c>
      <c r="N226" s="1" t="s">
        <v>2644</v>
      </c>
    </row>
    <row r="227" spans="1:14">
      <c r="A227" s="1" t="s">
        <v>1944</v>
      </c>
      <c r="B227" s="1" t="s">
        <v>1942</v>
      </c>
      <c r="C227" s="1">
        <v>15982</v>
      </c>
      <c r="D227" s="1" t="s">
        <v>1943</v>
      </c>
      <c r="E227" s="1" t="s">
        <v>1040</v>
      </c>
      <c r="F227" s="1" t="s">
        <v>504</v>
      </c>
      <c r="G227" s="1" t="s">
        <v>53</v>
      </c>
      <c r="H227" s="1" t="s">
        <v>1945</v>
      </c>
      <c r="I227" s="1" t="s">
        <v>1946</v>
      </c>
      <c r="K227" s="1" t="s">
        <v>3052</v>
      </c>
      <c r="L227" s="3">
        <v>1.59</v>
      </c>
      <c r="M227" s="1" t="s">
        <v>2644</v>
      </c>
      <c r="N227" s="1" t="s">
        <v>2644</v>
      </c>
    </row>
    <row r="228" spans="1:14">
      <c r="A228" s="1" t="s">
        <v>455</v>
      </c>
      <c r="B228" s="1" t="s">
        <v>450</v>
      </c>
      <c r="C228" s="1">
        <v>103963</v>
      </c>
      <c r="D228" s="1" t="s">
        <v>454</v>
      </c>
      <c r="E228" s="1" t="s">
        <v>451</v>
      </c>
      <c r="F228" s="1" t="s">
        <v>452</v>
      </c>
      <c r="G228" s="1" t="s">
        <v>453</v>
      </c>
      <c r="H228" s="1" t="s">
        <v>381</v>
      </c>
      <c r="I228" s="1" t="s">
        <v>456</v>
      </c>
      <c r="J228" s="1" t="s">
        <v>457</v>
      </c>
      <c r="K228" s="1" t="s">
        <v>2710</v>
      </c>
      <c r="L228" s="3">
        <v>1.5820000000000001</v>
      </c>
      <c r="M228" s="1" t="s">
        <v>2644</v>
      </c>
      <c r="N228" s="1" t="s">
        <v>2644</v>
      </c>
    </row>
    <row r="229" spans="1:14">
      <c r="A229" s="1" t="s">
        <v>1856</v>
      </c>
      <c r="B229" s="1" t="s">
        <v>1853</v>
      </c>
      <c r="C229" s="1">
        <v>22121</v>
      </c>
      <c r="D229" s="1" t="s">
        <v>1855</v>
      </c>
      <c r="E229" s="1" t="s">
        <v>1854</v>
      </c>
      <c r="F229" s="1" t="s">
        <v>486</v>
      </c>
      <c r="G229" s="1" t="s">
        <v>474</v>
      </c>
      <c r="H229" s="1" t="s">
        <v>477</v>
      </c>
      <c r="I229" s="1" t="s">
        <v>1857</v>
      </c>
      <c r="J229" s="1" t="s">
        <v>415</v>
      </c>
      <c r="K229" s="1" t="s">
        <v>3030</v>
      </c>
      <c r="L229" s="3">
        <v>1.58</v>
      </c>
      <c r="M229" s="1" t="s">
        <v>2644</v>
      </c>
      <c r="N229" s="1" t="s">
        <v>2644</v>
      </c>
    </row>
    <row r="230" spans="1:14">
      <c r="A230" s="1" t="s">
        <v>870</v>
      </c>
      <c r="B230" s="1" t="s">
        <v>867</v>
      </c>
      <c r="C230" s="1">
        <v>22334</v>
      </c>
      <c r="D230" s="1" t="s">
        <v>869</v>
      </c>
      <c r="E230" s="1" t="s">
        <v>270</v>
      </c>
      <c r="F230" s="1" t="s">
        <v>351</v>
      </c>
      <c r="G230" s="1" t="s">
        <v>868</v>
      </c>
      <c r="I230" s="1" t="s">
        <v>871</v>
      </c>
      <c r="J230" s="1" t="s">
        <v>872</v>
      </c>
      <c r="K230" s="1" t="s">
        <v>2798</v>
      </c>
      <c r="L230" s="3">
        <v>1.569</v>
      </c>
      <c r="M230" s="1" t="s">
        <v>2644</v>
      </c>
      <c r="N230" s="1" t="s">
        <v>2644</v>
      </c>
    </row>
    <row r="231" spans="1:14">
      <c r="A231" s="1" t="s">
        <v>1654</v>
      </c>
      <c r="B231" s="1" t="s">
        <v>1652</v>
      </c>
      <c r="C231" s="1">
        <v>20135</v>
      </c>
      <c r="D231" s="1" t="s">
        <v>1653</v>
      </c>
      <c r="E231" s="1" t="s">
        <v>480</v>
      </c>
      <c r="F231" s="1" t="s">
        <v>895</v>
      </c>
      <c r="G231" s="1" t="s">
        <v>674</v>
      </c>
      <c r="H231" s="1" t="s">
        <v>1655</v>
      </c>
      <c r="K231" s="1" t="s">
        <v>2978</v>
      </c>
      <c r="L231" s="3">
        <v>1.5640000000000001</v>
      </c>
      <c r="M231" s="1" t="s">
        <v>2644</v>
      </c>
      <c r="N231" s="1" t="s">
        <v>2644</v>
      </c>
    </row>
    <row r="232" spans="1:14">
      <c r="A232" s="1" t="s">
        <v>2225</v>
      </c>
      <c r="B232" s="1" t="s">
        <v>2222</v>
      </c>
      <c r="C232" s="1">
        <v>76044</v>
      </c>
      <c r="D232" s="1" t="s">
        <v>2224</v>
      </c>
      <c r="E232" s="1" t="s">
        <v>2223</v>
      </c>
      <c r="F232" s="1" t="s">
        <v>440</v>
      </c>
      <c r="G232" s="1" t="s">
        <v>53</v>
      </c>
      <c r="K232" s="1" t="s">
        <v>3122</v>
      </c>
      <c r="L232" s="3">
        <v>1.55</v>
      </c>
      <c r="M232" s="1" t="s">
        <v>2644</v>
      </c>
      <c r="N232" s="1" t="s">
        <v>2644</v>
      </c>
    </row>
    <row r="233" spans="1:14">
      <c r="A233" s="1" t="s">
        <v>1368</v>
      </c>
      <c r="B233" s="1" t="s">
        <v>1366</v>
      </c>
      <c r="C233" s="1">
        <v>100503670</v>
      </c>
      <c r="D233" s="1" t="s">
        <v>1367</v>
      </c>
      <c r="E233" s="1" t="s">
        <v>118</v>
      </c>
      <c r="F233" s="1" t="s">
        <v>486</v>
      </c>
      <c r="G233" s="1" t="s">
        <v>105</v>
      </c>
      <c r="I233" s="1" t="s">
        <v>1369</v>
      </c>
      <c r="J233" s="1" t="s">
        <v>415</v>
      </c>
      <c r="K233" s="1" t="s">
        <v>2911</v>
      </c>
      <c r="L233" s="3">
        <v>1.54</v>
      </c>
      <c r="M233" s="1" t="s">
        <v>2644</v>
      </c>
      <c r="N233" s="1" t="s">
        <v>2644</v>
      </c>
    </row>
    <row r="234" spans="1:14">
      <c r="A234" s="1" t="s">
        <v>76</v>
      </c>
      <c r="B234" s="1" t="s">
        <v>71</v>
      </c>
      <c r="C234" s="1">
        <v>16978</v>
      </c>
      <c r="D234" s="1" t="s">
        <v>75</v>
      </c>
      <c r="E234" s="1" t="s">
        <v>72</v>
      </c>
      <c r="F234" s="1" t="s">
        <v>73</v>
      </c>
      <c r="G234" s="1" t="s">
        <v>74</v>
      </c>
      <c r="K234" s="1" t="s">
        <v>2653</v>
      </c>
      <c r="L234" s="3">
        <v>1.5389999999999999</v>
      </c>
      <c r="M234" s="1" t="s">
        <v>2644</v>
      </c>
      <c r="N234" s="1" t="s">
        <v>2644</v>
      </c>
    </row>
    <row r="235" spans="1:14">
      <c r="A235" s="1" t="s">
        <v>1873</v>
      </c>
      <c r="B235" s="1" t="s">
        <v>1870</v>
      </c>
      <c r="C235" s="1">
        <v>19185</v>
      </c>
      <c r="D235" s="1" t="s">
        <v>1872</v>
      </c>
      <c r="E235" s="1" t="s">
        <v>480</v>
      </c>
      <c r="F235" s="1" t="s">
        <v>1871</v>
      </c>
      <c r="G235" s="1" t="s">
        <v>397</v>
      </c>
      <c r="H235" s="1" t="s">
        <v>1874</v>
      </c>
      <c r="I235" s="1" t="s">
        <v>1875</v>
      </c>
      <c r="K235" s="1" t="s">
        <v>3035</v>
      </c>
      <c r="L235" s="3">
        <v>1.5389999999999999</v>
      </c>
      <c r="M235" s="1" t="s">
        <v>2644</v>
      </c>
      <c r="N235" s="1" t="s">
        <v>2644</v>
      </c>
    </row>
    <row r="236" spans="1:14">
      <c r="A236" s="1" t="s">
        <v>623</v>
      </c>
      <c r="B236" s="1" t="s">
        <v>621</v>
      </c>
      <c r="C236" s="1">
        <v>270685</v>
      </c>
      <c r="D236" s="1" t="s">
        <v>622</v>
      </c>
      <c r="E236" s="1" t="s">
        <v>451</v>
      </c>
      <c r="F236" s="1" t="s">
        <v>321</v>
      </c>
      <c r="G236" s="1" t="s">
        <v>68</v>
      </c>
      <c r="H236" s="1" t="s">
        <v>624</v>
      </c>
      <c r="K236" s="1" t="s">
        <v>2742</v>
      </c>
      <c r="L236" s="3">
        <v>1.5389999999999999</v>
      </c>
      <c r="M236" s="1" t="s">
        <v>2644</v>
      </c>
      <c r="N236" s="1" t="s">
        <v>2644</v>
      </c>
    </row>
    <row r="237" spans="1:14">
      <c r="A237" s="1" t="s">
        <v>2085</v>
      </c>
      <c r="B237" s="1" t="s">
        <v>19</v>
      </c>
      <c r="C237" s="1">
        <v>27207</v>
      </c>
      <c r="D237" s="1" t="s">
        <v>2084</v>
      </c>
      <c r="E237" s="1" t="s">
        <v>2083</v>
      </c>
      <c r="F237" s="1" t="s">
        <v>1962</v>
      </c>
      <c r="G237" s="1" t="s">
        <v>474</v>
      </c>
      <c r="H237" s="1" t="s">
        <v>2086</v>
      </c>
      <c r="K237" s="1" t="s">
        <v>3087</v>
      </c>
      <c r="L237" s="3">
        <v>1.536</v>
      </c>
      <c r="M237" s="1" t="s">
        <v>2644</v>
      </c>
      <c r="N237" s="1" t="s">
        <v>2644</v>
      </c>
    </row>
    <row r="238" spans="1:14">
      <c r="A238" s="1" t="s">
        <v>1859</v>
      </c>
      <c r="B238" s="1" t="s">
        <v>19</v>
      </c>
      <c r="C238" s="1">
        <v>69089</v>
      </c>
      <c r="D238" s="1" t="s">
        <v>1858</v>
      </c>
      <c r="E238" s="1" t="s">
        <v>678</v>
      </c>
      <c r="F238" s="1" t="s">
        <v>321</v>
      </c>
      <c r="G238" s="1" t="s">
        <v>53</v>
      </c>
      <c r="K238" s="1" t="s">
        <v>3031</v>
      </c>
      <c r="L238" s="3">
        <v>1.532</v>
      </c>
      <c r="M238" s="1" t="s">
        <v>2644</v>
      </c>
      <c r="N238" s="1" t="s">
        <v>2644</v>
      </c>
    </row>
    <row r="239" spans="1:14">
      <c r="A239" s="1" t="s">
        <v>371</v>
      </c>
      <c r="B239" s="1" t="s">
        <v>367</v>
      </c>
      <c r="C239" s="1">
        <v>224171</v>
      </c>
      <c r="D239" s="1" t="s">
        <v>370</v>
      </c>
      <c r="E239" s="1" t="s">
        <v>208</v>
      </c>
      <c r="F239" s="1" t="s">
        <v>368</v>
      </c>
      <c r="G239" s="1" t="s">
        <v>369</v>
      </c>
      <c r="K239" s="1" t="s">
        <v>2696</v>
      </c>
      <c r="L239" s="3">
        <v>1.52</v>
      </c>
      <c r="M239" s="1" t="s">
        <v>2644</v>
      </c>
      <c r="N239" s="1" t="s">
        <v>2644</v>
      </c>
    </row>
    <row r="240" spans="1:14">
      <c r="A240" s="1" t="s">
        <v>76</v>
      </c>
      <c r="B240" s="1" t="s">
        <v>197</v>
      </c>
      <c r="C240" s="1">
        <v>16978</v>
      </c>
      <c r="D240" s="1" t="s">
        <v>188</v>
      </c>
      <c r="E240" s="1" t="s">
        <v>72</v>
      </c>
      <c r="F240" s="1" t="s">
        <v>73</v>
      </c>
      <c r="G240" s="1" t="s">
        <v>74</v>
      </c>
      <c r="K240" s="1" t="s">
        <v>2653</v>
      </c>
      <c r="L240" s="3">
        <v>1.5149999999999999</v>
      </c>
      <c r="M240" s="1" t="s">
        <v>2644</v>
      </c>
      <c r="N240" s="1" t="s">
        <v>2644</v>
      </c>
    </row>
    <row r="241" spans="1:14">
      <c r="A241" s="1" t="s">
        <v>969</v>
      </c>
      <c r="B241" s="1" t="s">
        <v>965</v>
      </c>
      <c r="C241" s="1">
        <v>240174</v>
      </c>
      <c r="D241" s="1" t="s">
        <v>968</v>
      </c>
      <c r="E241" s="1" t="s">
        <v>966</v>
      </c>
      <c r="F241" s="1" t="s">
        <v>967</v>
      </c>
      <c r="I241" s="1" t="s">
        <v>970</v>
      </c>
      <c r="K241" s="1" t="s">
        <v>2821</v>
      </c>
      <c r="L241" s="3">
        <v>1.5129999999999999</v>
      </c>
      <c r="M241" s="1" t="s">
        <v>2644</v>
      </c>
      <c r="N241" s="1" t="s">
        <v>2644</v>
      </c>
    </row>
    <row r="242" spans="1:14">
      <c r="A242" s="1" t="s">
        <v>338</v>
      </c>
      <c r="B242" s="1" t="s">
        <v>335</v>
      </c>
      <c r="C242" s="1">
        <v>110750</v>
      </c>
      <c r="D242" s="1" t="s">
        <v>337</v>
      </c>
      <c r="E242" s="1" t="s">
        <v>336</v>
      </c>
      <c r="F242" s="1" t="s">
        <v>73</v>
      </c>
      <c r="G242" s="1" t="s">
        <v>271</v>
      </c>
      <c r="I242" s="1" t="s">
        <v>339</v>
      </c>
      <c r="K242" s="1" t="s">
        <v>2691</v>
      </c>
      <c r="L242" s="3">
        <v>1.512</v>
      </c>
      <c r="M242" s="1" t="s">
        <v>2644</v>
      </c>
      <c r="N242" s="1" t="s">
        <v>2644</v>
      </c>
    </row>
    <row r="243" spans="1:14">
      <c r="A243" s="1" t="s">
        <v>2606</v>
      </c>
      <c r="B243" s="1" t="s">
        <v>2604</v>
      </c>
      <c r="C243" s="1">
        <v>69597</v>
      </c>
      <c r="D243" s="1" t="s">
        <v>2605</v>
      </c>
      <c r="E243" s="1" t="s">
        <v>2265</v>
      </c>
      <c r="F243" s="1" t="s">
        <v>321</v>
      </c>
      <c r="G243" s="1" t="s">
        <v>161</v>
      </c>
      <c r="H243" s="1" t="s">
        <v>407</v>
      </c>
      <c r="I243" s="1" t="s">
        <v>2607</v>
      </c>
      <c r="K243" s="1" t="s">
        <v>3220</v>
      </c>
      <c r="L243" s="3">
        <v>1.5089999999999999</v>
      </c>
      <c r="M243" s="1" t="s">
        <v>2644</v>
      </c>
      <c r="N243" s="1" t="s">
        <v>2644</v>
      </c>
    </row>
    <row r="244" spans="1:14">
      <c r="A244" s="1" t="s">
        <v>1431</v>
      </c>
      <c r="B244" s="1" t="s">
        <v>1429</v>
      </c>
      <c r="C244" s="1">
        <v>77134</v>
      </c>
      <c r="D244" s="1" t="s">
        <v>166</v>
      </c>
      <c r="E244" s="1" t="s">
        <v>1430</v>
      </c>
      <c r="F244" s="1" t="s">
        <v>481</v>
      </c>
      <c r="G244" s="1" t="s">
        <v>397</v>
      </c>
      <c r="H244" s="1" t="s">
        <v>407</v>
      </c>
      <c r="I244" s="1" t="s">
        <v>1432</v>
      </c>
      <c r="K244" s="1" t="s">
        <v>2927</v>
      </c>
      <c r="L244" s="3">
        <v>1.49</v>
      </c>
      <c r="M244" s="1" t="s">
        <v>2644</v>
      </c>
      <c r="N244" s="1" t="s">
        <v>2644</v>
      </c>
    </row>
    <row r="245" spans="1:14">
      <c r="A245" s="1" t="s">
        <v>1292</v>
      </c>
      <c r="B245" s="1" t="s">
        <v>1291</v>
      </c>
      <c r="C245" s="1">
        <v>244373</v>
      </c>
      <c r="D245" s="1" t="s">
        <v>1170</v>
      </c>
      <c r="E245" s="1" t="s">
        <v>238</v>
      </c>
      <c r="F245" s="1" t="s">
        <v>452</v>
      </c>
      <c r="G245" s="1" t="s">
        <v>53</v>
      </c>
      <c r="K245" s="1" t="s">
        <v>2896</v>
      </c>
      <c r="L245" s="3">
        <v>1.4830000000000001</v>
      </c>
      <c r="M245" s="1" t="s">
        <v>2644</v>
      </c>
      <c r="N245" s="1" t="s">
        <v>2644</v>
      </c>
    </row>
    <row r="246" spans="1:14">
      <c r="A246" s="1" t="s">
        <v>543</v>
      </c>
      <c r="B246" s="1" t="s">
        <v>540</v>
      </c>
      <c r="C246" s="1">
        <v>29927</v>
      </c>
      <c r="D246" s="1" t="s">
        <v>542</v>
      </c>
      <c r="E246" s="1" t="s">
        <v>541</v>
      </c>
      <c r="F246" s="1" t="s">
        <v>452</v>
      </c>
      <c r="G246" s="1" t="s">
        <v>53</v>
      </c>
      <c r="I246" s="1" t="s">
        <v>544</v>
      </c>
      <c r="J246" s="1" t="s">
        <v>545</v>
      </c>
      <c r="K246" s="1" t="s">
        <v>2727</v>
      </c>
      <c r="L246" s="3">
        <v>1.482</v>
      </c>
      <c r="M246" s="1" t="s">
        <v>2644</v>
      </c>
      <c r="N246" s="1" t="s">
        <v>2644</v>
      </c>
    </row>
    <row r="247" spans="1:14">
      <c r="A247" s="1" t="s">
        <v>483</v>
      </c>
      <c r="B247" s="1" t="s">
        <v>479</v>
      </c>
      <c r="C247" s="1">
        <v>67088</v>
      </c>
      <c r="D247" s="1" t="s">
        <v>482</v>
      </c>
      <c r="E247" s="1" t="s">
        <v>480</v>
      </c>
      <c r="F247" s="1" t="s">
        <v>481</v>
      </c>
      <c r="G247" s="1" t="s">
        <v>53</v>
      </c>
      <c r="I247" s="1" t="s">
        <v>484</v>
      </c>
      <c r="K247" s="1" t="s">
        <v>2715</v>
      </c>
      <c r="L247" s="3">
        <v>1.4790000000000001</v>
      </c>
      <c r="M247" s="1" t="s">
        <v>2644</v>
      </c>
      <c r="N247" s="1" t="s">
        <v>2644</v>
      </c>
    </row>
    <row r="248" spans="1:14">
      <c r="A248" s="1" t="s">
        <v>1547</v>
      </c>
      <c r="B248" s="1" t="s">
        <v>1544</v>
      </c>
      <c r="C248" s="1">
        <v>102339</v>
      </c>
      <c r="D248" s="1" t="s">
        <v>1546</v>
      </c>
      <c r="E248" s="1" t="s">
        <v>547</v>
      </c>
      <c r="F248" s="1" t="s">
        <v>1545</v>
      </c>
      <c r="G248" s="1" t="s">
        <v>53</v>
      </c>
      <c r="I248" s="1" t="s">
        <v>1548</v>
      </c>
      <c r="K248" s="1" t="s">
        <v>2951</v>
      </c>
      <c r="L248" s="3">
        <v>1.4790000000000001</v>
      </c>
      <c r="M248" s="1" t="s">
        <v>2644</v>
      </c>
      <c r="N248" s="1" t="s">
        <v>2644</v>
      </c>
    </row>
    <row r="249" spans="1:14">
      <c r="A249" s="1" t="s">
        <v>1669</v>
      </c>
      <c r="B249" s="1" t="s">
        <v>1668</v>
      </c>
      <c r="C249" s="1">
        <v>67154</v>
      </c>
      <c r="E249" s="1" t="s">
        <v>80</v>
      </c>
      <c r="F249" s="1" t="s">
        <v>1045</v>
      </c>
      <c r="G249" s="1" t="s">
        <v>397</v>
      </c>
      <c r="K249" s="1" t="s">
        <v>2983</v>
      </c>
      <c r="L249" s="3">
        <v>1.472</v>
      </c>
      <c r="M249" s="1" t="s">
        <v>2644</v>
      </c>
      <c r="N249" s="1" t="s">
        <v>2644</v>
      </c>
    </row>
    <row r="250" spans="1:14">
      <c r="A250" s="1" t="s">
        <v>588</v>
      </c>
      <c r="B250" s="1" t="s">
        <v>584</v>
      </c>
      <c r="C250" s="1">
        <v>11837</v>
      </c>
      <c r="D250" s="1" t="s">
        <v>587</v>
      </c>
      <c r="E250" s="1" t="s">
        <v>585</v>
      </c>
      <c r="F250" s="1" t="s">
        <v>586</v>
      </c>
      <c r="G250" s="1" t="s">
        <v>474</v>
      </c>
      <c r="H250" s="1" t="s">
        <v>477</v>
      </c>
      <c r="I250" s="1" t="s">
        <v>589</v>
      </c>
      <c r="J250" s="1" t="s">
        <v>415</v>
      </c>
      <c r="K250" s="1" t="s">
        <v>2736</v>
      </c>
      <c r="L250" s="3">
        <v>1.4690000000000001</v>
      </c>
      <c r="M250" s="1" t="s">
        <v>2644</v>
      </c>
      <c r="N250" s="1" t="s">
        <v>2644</v>
      </c>
    </row>
    <row r="251" spans="1:14">
      <c r="A251" s="1" t="s">
        <v>2643</v>
      </c>
      <c r="B251" s="1" t="s">
        <v>2641</v>
      </c>
      <c r="C251" s="1">
        <v>70047</v>
      </c>
      <c r="D251" s="1" t="s">
        <v>2642</v>
      </c>
      <c r="E251" s="1" t="s">
        <v>480</v>
      </c>
      <c r="F251" s="1" t="s">
        <v>1877</v>
      </c>
      <c r="G251" s="1" t="s">
        <v>510</v>
      </c>
      <c r="K251" s="1" t="s">
        <v>3230</v>
      </c>
      <c r="L251" s="3">
        <v>1.4690000000000001</v>
      </c>
      <c r="M251" s="1" t="s">
        <v>2644</v>
      </c>
      <c r="N251" s="1" t="s">
        <v>2644</v>
      </c>
    </row>
    <row r="252" spans="1:14">
      <c r="A252" s="1" t="s">
        <v>389</v>
      </c>
      <c r="B252" s="1" t="s">
        <v>384</v>
      </c>
      <c r="C252" s="1">
        <v>51810</v>
      </c>
      <c r="D252" s="1" t="s">
        <v>388</v>
      </c>
      <c r="E252" s="1" t="s">
        <v>385</v>
      </c>
      <c r="F252" s="1" t="s">
        <v>386</v>
      </c>
      <c r="G252" s="1" t="s">
        <v>387</v>
      </c>
      <c r="H252" s="1" t="s">
        <v>168</v>
      </c>
      <c r="I252" s="1" t="s">
        <v>390</v>
      </c>
      <c r="J252" s="1" t="s">
        <v>391</v>
      </c>
      <c r="K252" s="1" t="s">
        <v>2699</v>
      </c>
      <c r="L252" s="3">
        <v>1.468</v>
      </c>
      <c r="M252" s="1" t="s">
        <v>2644</v>
      </c>
      <c r="N252" s="1" t="s">
        <v>2644</v>
      </c>
    </row>
    <row r="253" spans="1:14">
      <c r="A253" s="1" t="s">
        <v>1964</v>
      </c>
      <c r="B253" s="1" t="s">
        <v>1961</v>
      </c>
      <c r="C253" s="1">
        <v>68193</v>
      </c>
      <c r="D253" s="1" t="s">
        <v>1963</v>
      </c>
      <c r="E253" s="1" t="s">
        <v>1529</v>
      </c>
      <c r="F253" s="1" t="s">
        <v>1962</v>
      </c>
      <c r="G253" s="1" t="s">
        <v>105</v>
      </c>
      <c r="H253" s="1" t="s">
        <v>477</v>
      </c>
      <c r="K253" s="1" t="s">
        <v>3057</v>
      </c>
      <c r="L253" s="3">
        <v>1.468</v>
      </c>
      <c r="M253" s="1" t="s">
        <v>2644</v>
      </c>
      <c r="N253" s="1" t="s">
        <v>2644</v>
      </c>
    </row>
    <row r="254" spans="1:14">
      <c r="A254" s="1" t="s">
        <v>1189</v>
      </c>
      <c r="B254" s="1" t="s">
        <v>1187</v>
      </c>
      <c r="C254" s="1">
        <v>320727</v>
      </c>
      <c r="D254" s="1" t="s">
        <v>272</v>
      </c>
      <c r="E254" s="1" t="s">
        <v>163</v>
      </c>
      <c r="F254" s="1" t="s">
        <v>239</v>
      </c>
      <c r="G254" s="1" t="s">
        <v>1188</v>
      </c>
      <c r="I254" s="1" t="s">
        <v>1190</v>
      </c>
      <c r="K254" s="1" t="s">
        <v>2870</v>
      </c>
      <c r="L254" s="3">
        <v>1.468</v>
      </c>
      <c r="M254" s="1" t="s">
        <v>2644</v>
      </c>
      <c r="N254" s="1" t="s">
        <v>2644</v>
      </c>
    </row>
    <row r="255" spans="1:14">
      <c r="A255" s="1" t="s">
        <v>2075</v>
      </c>
      <c r="B255" s="1" t="s">
        <v>2073</v>
      </c>
      <c r="C255" s="1">
        <v>216443</v>
      </c>
      <c r="D255" s="1" t="s">
        <v>2074</v>
      </c>
      <c r="E255" s="1" t="s">
        <v>1888</v>
      </c>
      <c r="F255" s="1" t="s">
        <v>1319</v>
      </c>
      <c r="G255" s="1" t="s">
        <v>510</v>
      </c>
      <c r="K255" s="1" t="s">
        <v>3084</v>
      </c>
      <c r="L255" s="3">
        <v>1.4650000000000001</v>
      </c>
      <c r="M255" s="1" t="s">
        <v>2644</v>
      </c>
      <c r="N255" s="1" t="s">
        <v>2644</v>
      </c>
    </row>
    <row r="256" spans="1:14">
      <c r="A256" s="1" t="s">
        <v>1816</v>
      </c>
      <c r="B256" s="1" t="s">
        <v>1813</v>
      </c>
      <c r="C256" s="1">
        <v>72416</v>
      </c>
      <c r="D256" s="1" t="s">
        <v>1815</v>
      </c>
      <c r="E256" s="1" t="s">
        <v>208</v>
      </c>
      <c r="F256" s="1" t="s">
        <v>1814</v>
      </c>
      <c r="G256" s="1" t="s">
        <v>575</v>
      </c>
      <c r="H256" s="1" t="s">
        <v>844</v>
      </c>
      <c r="I256" s="1" t="s">
        <v>1817</v>
      </c>
      <c r="K256" s="1" t="s">
        <v>3020</v>
      </c>
      <c r="L256" s="3">
        <v>1.464</v>
      </c>
      <c r="M256" s="1" t="s">
        <v>2644</v>
      </c>
      <c r="N256" s="1" t="s">
        <v>2644</v>
      </c>
    </row>
    <row r="257" spans="1:14">
      <c r="A257" s="1" t="s">
        <v>1322</v>
      </c>
      <c r="B257" s="1" t="s">
        <v>1318</v>
      </c>
      <c r="C257" s="1">
        <v>56532</v>
      </c>
      <c r="D257" s="1" t="s">
        <v>1321</v>
      </c>
      <c r="E257" s="1" t="s">
        <v>1274</v>
      </c>
      <c r="F257" s="1" t="s">
        <v>1319</v>
      </c>
      <c r="G257" s="1" t="s">
        <v>1320</v>
      </c>
      <c r="H257" s="1" t="s">
        <v>844</v>
      </c>
      <c r="K257" s="1" t="s">
        <v>2902</v>
      </c>
      <c r="L257" s="3">
        <v>1.458</v>
      </c>
      <c r="M257" s="1" t="s">
        <v>2644</v>
      </c>
      <c r="N257" s="1" t="s">
        <v>2644</v>
      </c>
    </row>
    <row r="258" spans="1:14">
      <c r="A258" s="1" t="s">
        <v>816</v>
      </c>
      <c r="B258" s="1" t="s">
        <v>813</v>
      </c>
      <c r="C258" s="1">
        <v>227197</v>
      </c>
      <c r="D258" s="1" t="s">
        <v>815</v>
      </c>
      <c r="E258" s="1" t="s">
        <v>814</v>
      </c>
      <c r="F258" s="1" t="s">
        <v>321</v>
      </c>
      <c r="G258" s="1" t="s">
        <v>206</v>
      </c>
      <c r="H258" s="1" t="s">
        <v>334</v>
      </c>
      <c r="K258" s="1" t="s">
        <v>2785</v>
      </c>
      <c r="L258" s="3">
        <v>1.454</v>
      </c>
      <c r="M258" s="1" t="s">
        <v>2644</v>
      </c>
      <c r="N258" s="1" t="s">
        <v>2644</v>
      </c>
    </row>
    <row r="259" spans="1:14">
      <c r="A259" s="1" t="s">
        <v>956</v>
      </c>
      <c r="B259" s="1" t="s">
        <v>954</v>
      </c>
      <c r="C259" s="1">
        <v>16430</v>
      </c>
      <c r="D259" s="1" t="s">
        <v>955</v>
      </c>
      <c r="E259" s="1" t="s">
        <v>451</v>
      </c>
      <c r="F259" s="1" t="s">
        <v>568</v>
      </c>
      <c r="G259" s="1" t="s">
        <v>206</v>
      </c>
      <c r="K259" s="1" t="s">
        <v>2818</v>
      </c>
      <c r="L259" s="3">
        <v>1.448</v>
      </c>
      <c r="M259" s="1" t="s">
        <v>2644</v>
      </c>
      <c r="N259" s="1" t="s">
        <v>2644</v>
      </c>
    </row>
    <row r="260" spans="1:14">
      <c r="A260" s="1" t="s">
        <v>423</v>
      </c>
      <c r="B260" s="1" t="s">
        <v>419</v>
      </c>
      <c r="C260" s="1">
        <v>216197</v>
      </c>
      <c r="D260" s="1" t="s">
        <v>422</v>
      </c>
      <c r="F260" s="1" t="s">
        <v>420</v>
      </c>
      <c r="G260" s="1" t="s">
        <v>421</v>
      </c>
      <c r="I260" s="1" t="s">
        <v>424</v>
      </c>
      <c r="J260" s="1" t="s">
        <v>425</v>
      </c>
      <c r="K260" s="1" t="s">
        <v>2705</v>
      </c>
      <c r="L260" s="3">
        <v>1.448</v>
      </c>
      <c r="M260" s="1" t="s">
        <v>2644</v>
      </c>
      <c r="N260" s="1" t="s">
        <v>2644</v>
      </c>
    </row>
    <row r="261" spans="1:14">
      <c r="A261" s="1" t="s">
        <v>1603</v>
      </c>
      <c r="B261" s="1" t="s">
        <v>19</v>
      </c>
      <c r="C261" s="1">
        <v>98238</v>
      </c>
      <c r="D261" s="1" t="s">
        <v>1602</v>
      </c>
      <c r="F261" s="1" t="s">
        <v>1601</v>
      </c>
      <c r="G261" s="1" t="s">
        <v>397</v>
      </c>
      <c r="K261" s="1" t="s">
        <v>2966</v>
      </c>
      <c r="L261" s="3">
        <v>1.4450000000000001</v>
      </c>
      <c r="M261" s="1" t="s">
        <v>2644</v>
      </c>
      <c r="N261" s="1" t="s">
        <v>2644</v>
      </c>
    </row>
    <row r="262" spans="1:14">
      <c r="A262" s="1" t="s">
        <v>2492</v>
      </c>
      <c r="B262" s="1" t="s">
        <v>2489</v>
      </c>
      <c r="C262" s="1">
        <v>108664</v>
      </c>
      <c r="D262" s="1" t="s">
        <v>2491</v>
      </c>
      <c r="E262" s="1" t="s">
        <v>863</v>
      </c>
      <c r="F262" s="1" t="s">
        <v>263</v>
      </c>
      <c r="G262" s="1" t="s">
        <v>2490</v>
      </c>
      <c r="K262" s="1" t="s">
        <v>3188</v>
      </c>
      <c r="L262" s="3">
        <v>1.444</v>
      </c>
      <c r="M262" s="1" t="s">
        <v>2644</v>
      </c>
      <c r="N262" s="1" t="s">
        <v>2644</v>
      </c>
    </row>
    <row r="263" spans="1:14">
      <c r="A263" s="1" t="s">
        <v>805</v>
      </c>
      <c r="B263" s="1" t="s">
        <v>802</v>
      </c>
      <c r="C263" s="1">
        <v>237500</v>
      </c>
      <c r="D263" s="1" t="s">
        <v>804</v>
      </c>
      <c r="E263" s="1" t="s">
        <v>803</v>
      </c>
      <c r="F263" s="1" t="s">
        <v>568</v>
      </c>
      <c r="G263" s="1" t="s">
        <v>53</v>
      </c>
      <c r="K263" s="1" t="s">
        <v>2783</v>
      </c>
      <c r="L263" s="3">
        <v>1.4350000000000001</v>
      </c>
      <c r="M263" s="1" t="s">
        <v>2644</v>
      </c>
      <c r="N263" s="1" t="s">
        <v>2644</v>
      </c>
    </row>
    <row r="264" spans="1:14">
      <c r="A264" s="1" t="s">
        <v>2022</v>
      </c>
      <c r="B264" s="1" t="s">
        <v>2019</v>
      </c>
      <c r="C264" s="1">
        <v>14950</v>
      </c>
      <c r="D264" s="1" t="s">
        <v>2021</v>
      </c>
      <c r="E264" s="1" t="s">
        <v>451</v>
      </c>
      <c r="F264" s="1" t="s">
        <v>2020</v>
      </c>
      <c r="G264" s="1" t="s">
        <v>591</v>
      </c>
      <c r="K264" s="1" t="s">
        <v>3072</v>
      </c>
      <c r="L264" s="3">
        <v>1.429</v>
      </c>
      <c r="M264" s="1" t="s">
        <v>2644</v>
      </c>
      <c r="N264" s="1" t="s">
        <v>2644</v>
      </c>
    </row>
    <row r="265" spans="1:14">
      <c r="A265" s="1" t="s">
        <v>2111</v>
      </c>
      <c r="B265" s="1" t="s">
        <v>2109</v>
      </c>
      <c r="C265" s="1">
        <v>68292</v>
      </c>
      <c r="D265" s="1" t="s">
        <v>2110</v>
      </c>
      <c r="E265" s="1" t="s">
        <v>443</v>
      </c>
      <c r="F265" s="1" t="s">
        <v>568</v>
      </c>
      <c r="G265" s="1" t="s">
        <v>206</v>
      </c>
      <c r="J265" s="1" t="s">
        <v>457</v>
      </c>
      <c r="K265" s="1" t="s">
        <v>3095</v>
      </c>
      <c r="L265" s="3">
        <v>1.425</v>
      </c>
      <c r="M265" s="1" t="s">
        <v>2644</v>
      </c>
      <c r="N265" s="1" t="s">
        <v>2644</v>
      </c>
    </row>
    <row r="266" spans="1:14">
      <c r="A266" s="1" t="s">
        <v>100</v>
      </c>
      <c r="B266" s="1" t="s">
        <v>95</v>
      </c>
      <c r="C266" s="1">
        <v>231659</v>
      </c>
      <c r="D266" s="1" t="s">
        <v>99</v>
      </c>
      <c r="E266" s="1" t="s">
        <v>96</v>
      </c>
      <c r="F266" s="1" t="s">
        <v>97</v>
      </c>
      <c r="G266" s="1" t="s">
        <v>98</v>
      </c>
      <c r="I266" s="1" t="s">
        <v>101</v>
      </c>
      <c r="K266" s="1" t="s">
        <v>2656</v>
      </c>
      <c r="L266" s="3">
        <v>1.423</v>
      </c>
      <c r="M266" s="1" t="s">
        <v>2644</v>
      </c>
      <c r="N266" s="1" t="s">
        <v>2644</v>
      </c>
    </row>
    <row r="267" spans="1:14">
      <c r="A267" s="1" t="s">
        <v>2449</v>
      </c>
      <c r="B267" s="1" t="s">
        <v>2447</v>
      </c>
      <c r="C267" s="1">
        <v>68137</v>
      </c>
      <c r="D267" s="1" t="s">
        <v>1173</v>
      </c>
      <c r="E267" s="1" t="s">
        <v>2448</v>
      </c>
      <c r="F267" s="1" t="s">
        <v>658</v>
      </c>
      <c r="I267" s="1" t="s">
        <v>2450</v>
      </c>
      <c r="K267" s="1" t="s">
        <v>3178</v>
      </c>
      <c r="L267" s="3">
        <v>1.4219999999999999</v>
      </c>
      <c r="M267" s="1" t="s">
        <v>2644</v>
      </c>
      <c r="N267" s="1" t="s">
        <v>2644</v>
      </c>
    </row>
    <row r="268" spans="1:14">
      <c r="A268" s="1" t="s">
        <v>1610</v>
      </c>
      <c r="B268" s="1" t="s">
        <v>1608</v>
      </c>
      <c r="C268" s="1">
        <v>21849</v>
      </c>
      <c r="D268" s="1" t="s">
        <v>1609</v>
      </c>
      <c r="E268" s="1" t="s">
        <v>402</v>
      </c>
      <c r="F268" s="1" t="s">
        <v>1135</v>
      </c>
      <c r="G268" s="1" t="s">
        <v>232</v>
      </c>
      <c r="H268" s="1" t="s">
        <v>273</v>
      </c>
      <c r="K268" s="1" t="s">
        <v>2968</v>
      </c>
      <c r="L268" s="3">
        <v>1.419</v>
      </c>
      <c r="M268" s="1" t="s">
        <v>2644</v>
      </c>
      <c r="N268" s="1" t="s">
        <v>2644</v>
      </c>
    </row>
    <row r="269" spans="1:14">
      <c r="A269" s="1" t="s">
        <v>1501</v>
      </c>
      <c r="B269" s="1" t="s">
        <v>1499</v>
      </c>
      <c r="C269" s="1">
        <v>26397</v>
      </c>
      <c r="D269" s="1" t="s">
        <v>1500</v>
      </c>
      <c r="E269" s="1" t="s">
        <v>1151</v>
      </c>
      <c r="F269" s="1" t="s">
        <v>97</v>
      </c>
      <c r="G269" s="1" t="s">
        <v>68</v>
      </c>
      <c r="H269" s="1" t="s">
        <v>1502</v>
      </c>
      <c r="I269" s="1" t="s">
        <v>1503</v>
      </c>
      <c r="J269" s="1" t="s">
        <v>1504</v>
      </c>
      <c r="K269" s="1" t="s">
        <v>2942</v>
      </c>
      <c r="L269" s="3">
        <v>1.419</v>
      </c>
      <c r="M269" s="1" t="s">
        <v>2644</v>
      </c>
      <c r="N269" s="1" t="s">
        <v>2644</v>
      </c>
    </row>
    <row r="270" spans="1:14">
      <c r="A270" s="1" t="s">
        <v>1564</v>
      </c>
      <c r="B270" s="1" t="s">
        <v>1562</v>
      </c>
      <c r="C270" s="1">
        <v>59010</v>
      </c>
      <c r="D270" s="1" t="s">
        <v>1563</v>
      </c>
      <c r="E270" s="1" t="s">
        <v>451</v>
      </c>
      <c r="F270" s="1" t="s">
        <v>321</v>
      </c>
      <c r="G270" s="1" t="s">
        <v>148</v>
      </c>
      <c r="K270" s="1" t="s">
        <v>2955</v>
      </c>
      <c r="L270" s="3">
        <v>1.415</v>
      </c>
      <c r="M270" s="1" t="s">
        <v>2644</v>
      </c>
      <c r="N270" s="1" t="s">
        <v>2644</v>
      </c>
    </row>
    <row r="271" spans="1:14">
      <c r="A271" s="1" t="s">
        <v>234</v>
      </c>
      <c r="B271" s="1" t="s">
        <v>230</v>
      </c>
      <c r="C271" s="1">
        <v>18432</v>
      </c>
      <c r="D271" s="1" t="s">
        <v>233</v>
      </c>
      <c r="E271" s="1" t="s">
        <v>231</v>
      </c>
      <c r="F271" s="1" t="s">
        <v>88</v>
      </c>
      <c r="G271" s="1" t="s">
        <v>232</v>
      </c>
      <c r="K271" s="1" t="s">
        <v>2675</v>
      </c>
      <c r="L271" s="3">
        <v>1.4119999999999999</v>
      </c>
      <c r="M271" s="1" t="s">
        <v>2644</v>
      </c>
      <c r="N271" s="1" t="s">
        <v>2644</v>
      </c>
    </row>
    <row r="272" spans="1:14">
      <c r="A272" s="1" t="s">
        <v>1237</v>
      </c>
      <c r="B272" s="1" t="s">
        <v>19</v>
      </c>
      <c r="C272" s="1">
        <v>66480</v>
      </c>
      <c r="D272" s="1" t="s">
        <v>1236</v>
      </c>
      <c r="E272" s="1" t="s">
        <v>451</v>
      </c>
      <c r="F272" s="1" t="s">
        <v>697</v>
      </c>
      <c r="G272" s="1" t="s">
        <v>105</v>
      </c>
      <c r="H272" s="1" t="s">
        <v>477</v>
      </c>
      <c r="K272" s="1" t="s">
        <v>2882</v>
      </c>
      <c r="L272" s="3">
        <v>1.4119999999999999</v>
      </c>
      <c r="M272" s="1" t="s">
        <v>2644</v>
      </c>
      <c r="N272" s="1" t="s">
        <v>2644</v>
      </c>
    </row>
    <row r="273" spans="1:14">
      <c r="A273" s="1" t="s">
        <v>1576</v>
      </c>
      <c r="B273" s="1" t="s">
        <v>1574</v>
      </c>
      <c r="C273" s="1">
        <v>50918</v>
      </c>
      <c r="D273" s="1" t="s">
        <v>1575</v>
      </c>
      <c r="E273" s="1" t="s">
        <v>244</v>
      </c>
      <c r="F273" s="1" t="s">
        <v>293</v>
      </c>
      <c r="K273" s="1" t="s">
        <v>2958</v>
      </c>
      <c r="L273" s="3">
        <v>1.41</v>
      </c>
      <c r="M273" s="1" t="s">
        <v>2644</v>
      </c>
      <c r="N273" s="1" t="s">
        <v>2644</v>
      </c>
    </row>
    <row r="274" spans="1:14">
      <c r="A274" s="1" t="s">
        <v>469</v>
      </c>
      <c r="B274" s="1" t="s">
        <v>19</v>
      </c>
      <c r="C274" s="1">
        <v>13629</v>
      </c>
      <c r="D274" s="1" t="s">
        <v>468</v>
      </c>
      <c r="E274" s="1" t="s">
        <v>466</v>
      </c>
      <c r="F274" s="1" t="s">
        <v>467</v>
      </c>
      <c r="G274" s="1" t="s">
        <v>113</v>
      </c>
      <c r="H274" s="1" t="s">
        <v>470</v>
      </c>
      <c r="K274" s="1" t="s">
        <v>2713</v>
      </c>
      <c r="L274" s="3">
        <v>1.4079999999999999</v>
      </c>
      <c r="M274" s="1" t="s">
        <v>2644</v>
      </c>
      <c r="N274" s="1" t="s">
        <v>2644</v>
      </c>
    </row>
    <row r="275" spans="1:14">
      <c r="A275" s="1" t="s">
        <v>735</v>
      </c>
      <c r="B275" s="1" t="s">
        <v>733</v>
      </c>
      <c r="C275" s="1">
        <v>98386</v>
      </c>
      <c r="D275" s="1" t="s">
        <v>734</v>
      </c>
      <c r="E275" s="1" t="s">
        <v>451</v>
      </c>
      <c r="F275" s="1" t="s">
        <v>88</v>
      </c>
      <c r="G275" s="1" t="s">
        <v>575</v>
      </c>
      <c r="K275" s="1" t="s">
        <v>2768</v>
      </c>
      <c r="L275" s="3">
        <v>1.4079999999999999</v>
      </c>
      <c r="M275" s="1" t="s">
        <v>2644</v>
      </c>
      <c r="N275" s="1" t="s">
        <v>2644</v>
      </c>
    </row>
    <row r="276" spans="1:14">
      <c r="A276" s="1" t="s">
        <v>656</v>
      </c>
      <c r="B276" s="1" t="s">
        <v>19</v>
      </c>
      <c r="C276" s="1">
        <v>56445</v>
      </c>
      <c r="D276" s="1" t="s">
        <v>580</v>
      </c>
      <c r="E276" s="1" t="s">
        <v>443</v>
      </c>
      <c r="F276" s="1" t="s">
        <v>655</v>
      </c>
      <c r="G276" s="1" t="s">
        <v>579</v>
      </c>
      <c r="K276" s="1" t="s">
        <v>2750</v>
      </c>
      <c r="L276" s="3">
        <v>1.4039999999999999</v>
      </c>
      <c r="M276" s="1" t="s">
        <v>2644</v>
      </c>
      <c r="N276" s="1" t="s">
        <v>2644</v>
      </c>
    </row>
    <row r="277" spans="1:14">
      <c r="A277" s="1" t="s">
        <v>1022</v>
      </c>
      <c r="B277" s="1" t="s">
        <v>1020</v>
      </c>
      <c r="C277" s="1">
        <v>270106</v>
      </c>
      <c r="D277" s="1" t="s">
        <v>1021</v>
      </c>
      <c r="E277" s="1" t="s">
        <v>451</v>
      </c>
      <c r="F277" s="1" t="s">
        <v>697</v>
      </c>
      <c r="G277" s="1" t="s">
        <v>474</v>
      </c>
      <c r="H277" s="1" t="s">
        <v>477</v>
      </c>
      <c r="I277" s="1" t="s">
        <v>1023</v>
      </c>
      <c r="J277" s="1" t="s">
        <v>415</v>
      </c>
      <c r="K277" s="1" t="s">
        <v>2832</v>
      </c>
      <c r="L277" s="3">
        <v>1.4039999999999999</v>
      </c>
      <c r="M277" s="1" t="s">
        <v>2644</v>
      </c>
      <c r="N277" s="1" t="s">
        <v>2644</v>
      </c>
    </row>
    <row r="278" spans="1:14">
      <c r="A278" s="1" t="s">
        <v>740</v>
      </c>
      <c r="B278" s="1" t="s">
        <v>736</v>
      </c>
      <c r="C278" s="1">
        <v>81910</v>
      </c>
      <c r="D278" s="1" t="s">
        <v>739</v>
      </c>
      <c r="E278" s="1" t="s">
        <v>670</v>
      </c>
      <c r="F278" s="1" t="s">
        <v>737</v>
      </c>
      <c r="G278" s="1" t="s">
        <v>738</v>
      </c>
      <c r="J278" s="1" t="s">
        <v>425</v>
      </c>
      <c r="K278" s="1" t="s">
        <v>2769</v>
      </c>
      <c r="L278" s="3">
        <v>1.403</v>
      </c>
      <c r="M278" s="1" t="s">
        <v>2644</v>
      </c>
      <c r="N278" s="1" t="s">
        <v>2644</v>
      </c>
    </row>
    <row r="279" spans="1:14">
      <c r="A279" s="1" t="s">
        <v>1684</v>
      </c>
      <c r="B279" s="1" t="s">
        <v>1681</v>
      </c>
      <c r="C279" s="1">
        <v>15201</v>
      </c>
      <c r="D279" s="1" t="s">
        <v>1683</v>
      </c>
      <c r="E279" s="1" t="s">
        <v>1682</v>
      </c>
      <c r="F279" s="1" t="s">
        <v>481</v>
      </c>
      <c r="G279" s="1" t="s">
        <v>68</v>
      </c>
      <c r="H279" s="1" t="s">
        <v>1685</v>
      </c>
      <c r="I279" s="1" t="s">
        <v>1686</v>
      </c>
      <c r="K279" s="1" t="s">
        <v>2987</v>
      </c>
      <c r="L279" s="3">
        <v>1.401</v>
      </c>
      <c r="M279" s="1" t="s">
        <v>2644</v>
      </c>
      <c r="N279" s="1" t="s">
        <v>2644</v>
      </c>
    </row>
    <row r="280" spans="1:14">
      <c r="A280" s="1" t="s">
        <v>2143</v>
      </c>
      <c r="B280" s="1" t="s">
        <v>2141</v>
      </c>
      <c r="C280" s="1">
        <v>27407</v>
      </c>
      <c r="D280" s="1" t="s">
        <v>2142</v>
      </c>
      <c r="F280" s="1" t="s">
        <v>321</v>
      </c>
      <c r="G280" s="1" t="s">
        <v>781</v>
      </c>
      <c r="I280" s="1" t="s">
        <v>2144</v>
      </c>
      <c r="K280" s="1" t="s">
        <v>3103</v>
      </c>
      <c r="L280" s="3">
        <v>1.395</v>
      </c>
      <c r="M280" s="1" t="s">
        <v>2644</v>
      </c>
      <c r="N280" s="1" t="s">
        <v>2644</v>
      </c>
    </row>
    <row r="281" spans="1:14">
      <c r="A281" s="1" t="s">
        <v>2093</v>
      </c>
      <c r="B281" s="1" t="s">
        <v>2090</v>
      </c>
      <c r="C281" s="1">
        <v>229731</v>
      </c>
      <c r="D281" s="1" t="s">
        <v>2092</v>
      </c>
      <c r="E281" s="1" t="s">
        <v>163</v>
      </c>
      <c r="F281" s="1" t="s">
        <v>321</v>
      </c>
      <c r="G281" s="1" t="s">
        <v>2091</v>
      </c>
      <c r="I281" s="1" t="s">
        <v>2094</v>
      </c>
      <c r="K281" s="1" t="s">
        <v>3090</v>
      </c>
      <c r="L281" s="3">
        <v>1.393</v>
      </c>
      <c r="M281" s="1" t="s">
        <v>2644</v>
      </c>
      <c r="N281" s="1" t="s">
        <v>2644</v>
      </c>
    </row>
    <row r="282" spans="1:14">
      <c r="A282" s="1" t="s">
        <v>275</v>
      </c>
      <c r="B282" s="1" t="s">
        <v>19</v>
      </c>
      <c r="C282" s="1">
        <v>50875</v>
      </c>
      <c r="D282" s="1" t="s">
        <v>274</v>
      </c>
      <c r="E282" s="1" t="s">
        <v>244</v>
      </c>
      <c r="F282" s="1" t="s">
        <v>226</v>
      </c>
      <c r="G282" s="1" t="s">
        <v>53</v>
      </c>
      <c r="K282" s="1" t="s">
        <v>2681</v>
      </c>
      <c r="L282" s="3">
        <v>1.389</v>
      </c>
      <c r="M282" s="1" t="s">
        <v>2644</v>
      </c>
      <c r="N282" s="1" t="s">
        <v>2644</v>
      </c>
    </row>
    <row r="283" spans="1:14">
      <c r="A283" s="1" t="s">
        <v>1671</v>
      </c>
      <c r="B283" s="1" t="s">
        <v>1670</v>
      </c>
      <c r="C283" s="1">
        <v>67180</v>
      </c>
      <c r="E283" s="1" t="s">
        <v>270</v>
      </c>
      <c r="F283" s="1" t="s">
        <v>658</v>
      </c>
      <c r="I283" s="1" t="s">
        <v>1672</v>
      </c>
      <c r="K283" s="1" t="s">
        <v>2984</v>
      </c>
      <c r="L283" s="3">
        <v>1.389</v>
      </c>
      <c r="M283" s="1" t="s">
        <v>2644</v>
      </c>
      <c r="N283" s="1" t="s">
        <v>2644</v>
      </c>
    </row>
    <row r="284" spans="1:14">
      <c r="A284" s="1" t="s">
        <v>1090</v>
      </c>
      <c r="B284" s="1" t="s">
        <v>1088</v>
      </c>
      <c r="C284" s="1">
        <v>104458</v>
      </c>
      <c r="D284" s="1" t="s">
        <v>1089</v>
      </c>
      <c r="E284" s="1" t="s">
        <v>451</v>
      </c>
      <c r="F284" s="1" t="s">
        <v>342</v>
      </c>
      <c r="G284" s="1" t="s">
        <v>113</v>
      </c>
      <c r="I284" s="1" t="s">
        <v>1091</v>
      </c>
      <c r="J284" s="1" t="s">
        <v>635</v>
      </c>
      <c r="K284" s="1" t="s">
        <v>2847</v>
      </c>
      <c r="L284" s="3">
        <v>1.38</v>
      </c>
      <c r="M284" s="1" t="s">
        <v>2644</v>
      </c>
      <c r="N284" s="1" t="s">
        <v>2644</v>
      </c>
    </row>
    <row r="285" spans="1:14">
      <c r="A285" s="1" t="s">
        <v>2162</v>
      </c>
      <c r="B285" s="1" t="s">
        <v>2159</v>
      </c>
      <c r="C285" s="1">
        <v>66861</v>
      </c>
      <c r="D285" s="1" t="s">
        <v>2161</v>
      </c>
      <c r="E285" s="1" t="s">
        <v>1979</v>
      </c>
      <c r="F285" s="1" t="s">
        <v>2160</v>
      </c>
      <c r="G285" s="1" t="s">
        <v>303</v>
      </c>
      <c r="K285" s="1" t="s">
        <v>3108</v>
      </c>
      <c r="L285" s="3">
        <v>1.3779999999999999</v>
      </c>
      <c r="M285" s="1" t="s">
        <v>2644</v>
      </c>
      <c r="N285" s="1" t="s">
        <v>2644</v>
      </c>
    </row>
    <row r="286" spans="1:14">
      <c r="A286" s="1" t="s">
        <v>173</v>
      </c>
      <c r="B286" s="1" t="s">
        <v>169</v>
      </c>
      <c r="C286" s="1">
        <v>24851</v>
      </c>
      <c r="D286" s="1" t="s">
        <v>172</v>
      </c>
      <c r="E286" s="1" t="s">
        <v>170</v>
      </c>
      <c r="F286" s="1" t="s">
        <v>81</v>
      </c>
      <c r="G286" s="1" t="s">
        <v>171</v>
      </c>
      <c r="H286" s="1" t="s">
        <v>174</v>
      </c>
      <c r="I286" s="1" t="s">
        <v>175</v>
      </c>
      <c r="K286" s="1" t="s">
        <v>2666</v>
      </c>
      <c r="L286" s="3">
        <v>1.3740000000000001</v>
      </c>
      <c r="M286" s="1" t="s">
        <v>2644</v>
      </c>
      <c r="N286" s="1" t="s">
        <v>2644</v>
      </c>
    </row>
    <row r="287" spans="1:14">
      <c r="A287" s="1" t="s">
        <v>2059</v>
      </c>
      <c r="B287" s="1" t="s">
        <v>2056</v>
      </c>
      <c r="C287" s="1">
        <v>71853</v>
      </c>
      <c r="D287" s="1" t="s">
        <v>2058</v>
      </c>
      <c r="E287" s="1" t="s">
        <v>181</v>
      </c>
      <c r="F287" s="1" t="s">
        <v>2057</v>
      </c>
      <c r="G287" s="1" t="s">
        <v>148</v>
      </c>
      <c r="I287" s="1" t="s">
        <v>2060</v>
      </c>
      <c r="J287" s="1" t="s">
        <v>425</v>
      </c>
      <c r="K287" s="1" t="s">
        <v>3080</v>
      </c>
      <c r="L287" s="3">
        <v>1.373</v>
      </c>
      <c r="M287" s="1" t="s">
        <v>2644</v>
      </c>
      <c r="N287" s="1" t="s">
        <v>2644</v>
      </c>
    </row>
    <row r="288" spans="1:14">
      <c r="A288" s="1" t="s">
        <v>399</v>
      </c>
      <c r="B288" s="1" t="s">
        <v>395</v>
      </c>
      <c r="C288" s="1">
        <v>76614</v>
      </c>
      <c r="D288" s="1" t="s">
        <v>398</v>
      </c>
      <c r="E288" s="1" t="s">
        <v>396</v>
      </c>
      <c r="F288" s="1" t="s">
        <v>321</v>
      </c>
      <c r="G288" s="1" t="s">
        <v>397</v>
      </c>
      <c r="I288" s="1" t="s">
        <v>400</v>
      </c>
      <c r="K288" s="1" t="s">
        <v>2701</v>
      </c>
      <c r="L288" s="3">
        <v>1.371</v>
      </c>
      <c r="M288" s="1" t="s">
        <v>2644</v>
      </c>
      <c r="N288" s="1" t="s">
        <v>2644</v>
      </c>
    </row>
    <row r="289" spans="1:14">
      <c r="A289" s="1" t="s">
        <v>1590</v>
      </c>
      <c r="B289" s="1" t="s">
        <v>1588</v>
      </c>
      <c r="C289" s="1">
        <v>229543</v>
      </c>
      <c r="D289" s="1" t="s">
        <v>1589</v>
      </c>
      <c r="E289" s="1" t="s">
        <v>238</v>
      </c>
      <c r="F289" s="1" t="s">
        <v>504</v>
      </c>
      <c r="K289" s="1" t="s">
        <v>2962</v>
      </c>
      <c r="L289" s="3">
        <v>1.37</v>
      </c>
      <c r="M289" s="1" t="s">
        <v>2644</v>
      </c>
      <c r="N289" s="1" t="s">
        <v>2644</v>
      </c>
    </row>
    <row r="290" spans="1:14">
      <c r="A290" s="1" t="s">
        <v>2444</v>
      </c>
      <c r="B290" s="1" t="s">
        <v>2442</v>
      </c>
      <c r="C290" s="1">
        <v>69354</v>
      </c>
      <c r="D290" s="1" t="s">
        <v>2443</v>
      </c>
      <c r="E290" s="1" t="s">
        <v>336</v>
      </c>
      <c r="F290" s="1" t="s">
        <v>263</v>
      </c>
      <c r="G290" s="1" t="s">
        <v>1317</v>
      </c>
      <c r="K290" s="1" t="s">
        <v>3176</v>
      </c>
      <c r="L290" s="3">
        <v>1.369</v>
      </c>
      <c r="M290" s="1" t="s">
        <v>2644</v>
      </c>
      <c r="N290" s="1" t="s">
        <v>2644</v>
      </c>
    </row>
    <row r="291" spans="1:14">
      <c r="A291" s="1" t="s">
        <v>202</v>
      </c>
      <c r="B291" s="1" t="s">
        <v>198</v>
      </c>
      <c r="C291" s="1">
        <v>14828</v>
      </c>
      <c r="D291" s="1" t="s">
        <v>201</v>
      </c>
      <c r="E291" s="1" t="s">
        <v>199</v>
      </c>
      <c r="F291" s="1" t="s">
        <v>200</v>
      </c>
      <c r="G291" s="1" t="s">
        <v>68</v>
      </c>
      <c r="H291" s="1" t="s">
        <v>203</v>
      </c>
      <c r="I291" s="1" t="s">
        <v>204</v>
      </c>
      <c r="J291" s="1" t="s">
        <v>205</v>
      </c>
      <c r="K291" s="1" t="s">
        <v>2670</v>
      </c>
      <c r="L291" s="3">
        <v>1.3640000000000001</v>
      </c>
      <c r="M291" s="1" t="s">
        <v>2644</v>
      </c>
      <c r="N291" s="1" t="s">
        <v>2644</v>
      </c>
    </row>
    <row r="292" spans="1:14">
      <c r="A292" s="1" t="s">
        <v>613</v>
      </c>
      <c r="B292" s="1" t="s">
        <v>610</v>
      </c>
      <c r="C292" s="1">
        <v>17215</v>
      </c>
      <c r="D292" s="1" t="s">
        <v>612</v>
      </c>
      <c r="E292" s="1" t="s">
        <v>451</v>
      </c>
      <c r="F292" s="1" t="s">
        <v>88</v>
      </c>
      <c r="G292" s="1" t="s">
        <v>611</v>
      </c>
      <c r="H292" s="1" t="s">
        <v>614</v>
      </c>
      <c r="I292" s="1" t="s">
        <v>615</v>
      </c>
      <c r="J292" s="1" t="s">
        <v>616</v>
      </c>
      <c r="K292" s="1" t="s">
        <v>2740</v>
      </c>
      <c r="L292" s="3">
        <v>1.363</v>
      </c>
      <c r="M292" s="1" t="s">
        <v>2644</v>
      </c>
      <c r="N292" s="1" t="s">
        <v>2644</v>
      </c>
    </row>
    <row r="293" spans="1:14">
      <c r="A293" s="1" t="s">
        <v>663</v>
      </c>
      <c r="B293" s="1" t="s">
        <v>19</v>
      </c>
      <c r="C293" s="1">
        <v>50799</v>
      </c>
      <c r="D293" s="1" t="s">
        <v>607</v>
      </c>
      <c r="E293" s="1" t="s">
        <v>662</v>
      </c>
      <c r="F293" s="1" t="s">
        <v>321</v>
      </c>
      <c r="G293" s="1" t="s">
        <v>606</v>
      </c>
      <c r="K293" s="1" t="s">
        <v>2752</v>
      </c>
      <c r="L293" s="3">
        <v>1.363</v>
      </c>
      <c r="M293" s="1" t="s">
        <v>2644</v>
      </c>
      <c r="N293" s="1" t="s">
        <v>2644</v>
      </c>
    </row>
    <row r="294" spans="1:14">
      <c r="A294" s="1" t="s">
        <v>1048</v>
      </c>
      <c r="B294" s="1" t="s">
        <v>1044</v>
      </c>
      <c r="C294" s="1">
        <v>67160</v>
      </c>
      <c r="D294" s="1" t="s">
        <v>1047</v>
      </c>
      <c r="E294" s="1" t="s">
        <v>443</v>
      </c>
      <c r="F294" s="1" t="s">
        <v>1045</v>
      </c>
      <c r="G294" s="1" t="s">
        <v>1046</v>
      </c>
      <c r="H294" s="1" t="s">
        <v>470</v>
      </c>
      <c r="I294" s="1" t="s">
        <v>1049</v>
      </c>
      <c r="J294" s="1" t="s">
        <v>1050</v>
      </c>
      <c r="K294" s="1" t="s">
        <v>2838</v>
      </c>
      <c r="L294" s="3">
        <v>1.3620000000000001</v>
      </c>
      <c r="M294" s="1" t="s">
        <v>2644</v>
      </c>
      <c r="N294" s="1" t="s">
        <v>2644</v>
      </c>
    </row>
    <row r="295" spans="1:14">
      <c r="A295" s="1" t="s">
        <v>548</v>
      </c>
      <c r="B295" s="1" t="s">
        <v>546</v>
      </c>
      <c r="C295" s="1">
        <v>75751</v>
      </c>
      <c r="E295" s="1" t="s">
        <v>547</v>
      </c>
      <c r="F295" s="1" t="s">
        <v>88</v>
      </c>
      <c r="G295" s="1" t="s">
        <v>271</v>
      </c>
      <c r="I295" s="1" t="s">
        <v>549</v>
      </c>
      <c r="K295" s="1" t="s">
        <v>2728</v>
      </c>
      <c r="L295" s="3">
        <v>1.3620000000000001</v>
      </c>
      <c r="M295" s="1" t="s">
        <v>2644</v>
      </c>
      <c r="N295" s="1" t="s">
        <v>2644</v>
      </c>
    </row>
    <row r="296" spans="1:14">
      <c r="A296" s="1" t="s">
        <v>2166</v>
      </c>
      <c r="B296" s="1" t="s">
        <v>2163</v>
      </c>
      <c r="C296" s="1">
        <v>66515</v>
      </c>
      <c r="D296" s="1" t="s">
        <v>2165</v>
      </c>
      <c r="E296" s="1" t="s">
        <v>2164</v>
      </c>
      <c r="F296" s="1" t="s">
        <v>572</v>
      </c>
      <c r="G296" s="1" t="s">
        <v>53</v>
      </c>
      <c r="I296" s="1" t="s">
        <v>2167</v>
      </c>
      <c r="J296" s="1" t="s">
        <v>1121</v>
      </c>
      <c r="K296" s="1" t="s">
        <v>3109</v>
      </c>
      <c r="L296" s="3">
        <v>1.359</v>
      </c>
      <c r="M296" s="1" t="s">
        <v>2644</v>
      </c>
      <c r="N296" s="1" t="s">
        <v>2644</v>
      </c>
    </row>
    <row r="297" spans="1:14">
      <c r="A297" s="1" t="s">
        <v>1105</v>
      </c>
      <c r="B297" s="1" t="s">
        <v>1103</v>
      </c>
      <c r="C297" s="1">
        <v>106529</v>
      </c>
      <c r="D297" s="1" t="s">
        <v>1104</v>
      </c>
      <c r="E297" s="1" t="s">
        <v>451</v>
      </c>
      <c r="F297" s="1" t="s">
        <v>1045</v>
      </c>
      <c r="G297" s="1" t="s">
        <v>148</v>
      </c>
      <c r="I297" s="1" t="s">
        <v>1106</v>
      </c>
      <c r="J297" s="1" t="s">
        <v>1107</v>
      </c>
      <c r="K297" s="1" t="s">
        <v>2851</v>
      </c>
      <c r="L297" s="3">
        <v>1.357</v>
      </c>
      <c r="M297" s="1" t="s">
        <v>2644</v>
      </c>
      <c r="N297" s="1" t="s">
        <v>2644</v>
      </c>
    </row>
    <row r="298" spans="1:14">
      <c r="A298" s="1" t="s">
        <v>1299</v>
      </c>
      <c r="B298" s="1" t="s">
        <v>1297</v>
      </c>
      <c r="C298" s="1">
        <v>29856</v>
      </c>
      <c r="D298" s="1" t="s">
        <v>1298</v>
      </c>
      <c r="E298" s="1" t="s">
        <v>85</v>
      </c>
      <c r="F298" s="1" t="s">
        <v>226</v>
      </c>
      <c r="G298" s="1" t="s">
        <v>53</v>
      </c>
      <c r="K298" s="1" t="s">
        <v>2898</v>
      </c>
      <c r="L298" s="3">
        <v>1.3560000000000001</v>
      </c>
      <c r="M298" s="1" t="s">
        <v>2644</v>
      </c>
      <c r="N298" s="1" t="s">
        <v>2644</v>
      </c>
    </row>
    <row r="299" spans="1:14">
      <c r="A299" s="1" t="s">
        <v>1987</v>
      </c>
      <c r="B299" s="1" t="s">
        <v>1986</v>
      </c>
      <c r="C299" s="1">
        <v>117146</v>
      </c>
      <c r="D299" s="1" t="s">
        <v>731</v>
      </c>
      <c r="E299" s="1" t="s">
        <v>451</v>
      </c>
      <c r="F299" s="1" t="s">
        <v>701</v>
      </c>
      <c r="G299" s="1" t="s">
        <v>591</v>
      </c>
      <c r="I299" s="1" t="s">
        <v>1988</v>
      </c>
      <c r="J299" s="1" t="s">
        <v>1121</v>
      </c>
      <c r="K299" s="1" t="s">
        <v>3064</v>
      </c>
      <c r="L299" s="3">
        <v>1.3560000000000001</v>
      </c>
      <c r="M299" s="1" t="s">
        <v>2644</v>
      </c>
      <c r="N299" s="1" t="s">
        <v>2644</v>
      </c>
    </row>
    <row r="300" spans="1:14">
      <c r="A300" s="1" t="s">
        <v>133</v>
      </c>
      <c r="B300" s="1" t="s">
        <v>128</v>
      </c>
      <c r="C300" s="1">
        <v>15526</v>
      </c>
      <c r="D300" s="1" t="s">
        <v>132</v>
      </c>
      <c r="E300" s="1" t="s">
        <v>129</v>
      </c>
      <c r="F300" s="1" t="s">
        <v>130</v>
      </c>
      <c r="G300" s="1" t="s">
        <v>131</v>
      </c>
      <c r="I300" s="1" t="s">
        <v>134</v>
      </c>
      <c r="J300" s="1" t="s">
        <v>135</v>
      </c>
      <c r="K300" s="1" t="s">
        <v>2660</v>
      </c>
      <c r="L300" s="3">
        <v>1.3540000000000001</v>
      </c>
      <c r="M300" s="1" t="s">
        <v>2644</v>
      </c>
      <c r="N300" s="1" t="s">
        <v>2644</v>
      </c>
    </row>
    <row r="301" spans="1:14">
      <c r="A301" s="1" t="s">
        <v>316</v>
      </c>
      <c r="B301" s="1" t="s">
        <v>313</v>
      </c>
      <c r="C301" s="1">
        <v>15519</v>
      </c>
      <c r="D301" s="1" t="s">
        <v>121</v>
      </c>
      <c r="E301" s="1" t="s">
        <v>214</v>
      </c>
      <c r="F301" s="1" t="s">
        <v>314</v>
      </c>
      <c r="G301" s="1" t="s">
        <v>315</v>
      </c>
      <c r="H301" s="1" t="s">
        <v>317</v>
      </c>
      <c r="I301" s="1" t="s">
        <v>318</v>
      </c>
      <c r="J301" s="1" t="s">
        <v>319</v>
      </c>
      <c r="K301" s="1" t="s">
        <v>2688</v>
      </c>
      <c r="L301" s="3">
        <v>1.347</v>
      </c>
      <c r="M301" s="1" t="s">
        <v>2644</v>
      </c>
      <c r="N301" s="1" t="s">
        <v>2644</v>
      </c>
    </row>
    <row r="302" spans="1:14">
      <c r="A302" s="1" t="s">
        <v>1217</v>
      </c>
      <c r="B302" s="1" t="s">
        <v>1214</v>
      </c>
      <c r="C302" s="1">
        <v>226982</v>
      </c>
      <c r="D302" s="1" t="s">
        <v>1216</v>
      </c>
      <c r="E302" s="1" t="s">
        <v>72</v>
      </c>
      <c r="F302" s="1" t="s">
        <v>701</v>
      </c>
      <c r="G302" s="1" t="s">
        <v>1215</v>
      </c>
      <c r="I302" s="1" t="s">
        <v>1218</v>
      </c>
      <c r="J302" s="1" t="s">
        <v>265</v>
      </c>
      <c r="K302" s="1" t="s">
        <v>2876</v>
      </c>
      <c r="L302" s="3">
        <v>1.347</v>
      </c>
      <c r="M302" s="1" t="s">
        <v>2644</v>
      </c>
      <c r="N302" s="1" t="s">
        <v>2644</v>
      </c>
    </row>
    <row r="303" spans="1:14">
      <c r="A303" s="1" t="s">
        <v>1618</v>
      </c>
      <c r="B303" s="1" t="s">
        <v>1617</v>
      </c>
      <c r="C303" s="1">
        <v>75425</v>
      </c>
      <c r="E303" s="1" t="s">
        <v>85</v>
      </c>
      <c r="F303" s="1" t="s">
        <v>701</v>
      </c>
      <c r="K303" s="1" t="s">
        <v>2970</v>
      </c>
      <c r="L303" s="3">
        <v>1.3460000000000001</v>
      </c>
      <c r="M303" s="1" t="s">
        <v>2644</v>
      </c>
      <c r="N303" s="1" t="s">
        <v>2644</v>
      </c>
    </row>
    <row r="304" spans="1:14">
      <c r="A304" s="1" t="s">
        <v>2540</v>
      </c>
      <c r="B304" s="1" t="s">
        <v>19</v>
      </c>
      <c r="C304" s="1">
        <v>14635</v>
      </c>
      <c r="D304" s="1" t="s">
        <v>2539</v>
      </c>
      <c r="E304" s="1" t="s">
        <v>451</v>
      </c>
      <c r="F304" s="1" t="s">
        <v>701</v>
      </c>
      <c r="G304" s="1" t="s">
        <v>68</v>
      </c>
      <c r="K304" s="1" t="s">
        <v>3202</v>
      </c>
      <c r="L304" s="3">
        <v>1.3440000000000001</v>
      </c>
      <c r="M304" s="1" t="s">
        <v>2644</v>
      </c>
      <c r="N304" s="1" t="s">
        <v>2644</v>
      </c>
    </row>
    <row r="305" spans="1:14">
      <c r="A305" s="1" t="s">
        <v>488</v>
      </c>
      <c r="B305" s="1" t="s">
        <v>485</v>
      </c>
      <c r="C305" s="1">
        <v>19988</v>
      </c>
      <c r="D305" s="1" t="s">
        <v>487</v>
      </c>
      <c r="E305" s="1" t="s">
        <v>480</v>
      </c>
      <c r="F305" s="1" t="s">
        <v>486</v>
      </c>
      <c r="G305" s="1" t="s">
        <v>105</v>
      </c>
      <c r="H305" s="1" t="s">
        <v>489</v>
      </c>
      <c r="K305" s="1" t="s">
        <v>2716</v>
      </c>
      <c r="L305" s="3">
        <v>1.3380000000000001</v>
      </c>
      <c r="M305" s="1" t="s">
        <v>2644</v>
      </c>
      <c r="N305" s="1" t="s">
        <v>2644</v>
      </c>
    </row>
    <row r="306" spans="1:14">
      <c r="A306" s="1" t="s">
        <v>1583</v>
      </c>
      <c r="B306" s="1" t="s">
        <v>1580</v>
      </c>
      <c r="C306" s="1">
        <v>11949</v>
      </c>
      <c r="D306" s="1" t="s">
        <v>1582</v>
      </c>
      <c r="E306" s="1" t="s">
        <v>932</v>
      </c>
      <c r="F306" s="1" t="s">
        <v>321</v>
      </c>
      <c r="G306" s="1" t="s">
        <v>1581</v>
      </c>
      <c r="H306" s="1" t="s">
        <v>354</v>
      </c>
      <c r="K306" s="1" t="s">
        <v>2960</v>
      </c>
      <c r="L306" s="3">
        <v>1.3280000000000001</v>
      </c>
      <c r="M306" s="1" t="s">
        <v>2644</v>
      </c>
      <c r="N306" s="1" t="s">
        <v>2644</v>
      </c>
    </row>
    <row r="307" spans="1:14">
      <c r="A307" s="1" t="s">
        <v>1568</v>
      </c>
      <c r="B307" s="1" t="s">
        <v>1565</v>
      </c>
      <c r="C307" s="1">
        <v>57874</v>
      </c>
      <c r="D307" s="1" t="s">
        <v>1567</v>
      </c>
      <c r="E307" s="1" t="s">
        <v>238</v>
      </c>
      <c r="F307" s="1" t="s">
        <v>1566</v>
      </c>
      <c r="G307" s="1" t="s">
        <v>591</v>
      </c>
      <c r="I307" s="1" t="s">
        <v>1569</v>
      </c>
      <c r="J307" s="1" t="s">
        <v>1570</v>
      </c>
      <c r="K307" s="1" t="s">
        <v>2956</v>
      </c>
      <c r="L307" s="3">
        <v>1.327</v>
      </c>
      <c r="M307" s="1" t="s">
        <v>2644</v>
      </c>
      <c r="N307" s="1" t="s">
        <v>2644</v>
      </c>
    </row>
    <row r="308" spans="1:14">
      <c r="A308" s="1" t="s">
        <v>167</v>
      </c>
      <c r="B308" s="1" t="s">
        <v>19</v>
      </c>
      <c r="C308" s="1">
        <v>17975</v>
      </c>
      <c r="D308" s="1" t="s">
        <v>166</v>
      </c>
      <c r="E308" s="1" t="s">
        <v>163</v>
      </c>
      <c r="F308" s="1" t="s">
        <v>164</v>
      </c>
      <c r="G308" s="1" t="s">
        <v>165</v>
      </c>
      <c r="H308" s="1" t="s">
        <v>168</v>
      </c>
      <c r="K308" s="1" t="s">
        <v>2665</v>
      </c>
      <c r="L308" s="3">
        <v>1.3149999999999999</v>
      </c>
      <c r="M308" s="1" t="s">
        <v>2644</v>
      </c>
      <c r="N308" s="1" t="s">
        <v>2644</v>
      </c>
    </row>
    <row r="309" spans="1:14">
      <c r="A309" s="1" t="s">
        <v>850</v>
      </c>
      <c r="B309" s="1" t="s">
        <v>845</v>
      </c>
      <c r="C309" s="1">
        <v>22059</v>
      </c>
      <c r="D309" s="1" t="s">
        <v>849</v>
      </c>
      <c r="E309" s="1" t="s">
        <v>846</v>
      </c>
      <c r="F309" s="1" t="s">
        <v>847</v>
      </c>
      <c r="G309" s="1" t="s">
        <v>848</v>
      </c>
      <c r="H309" s="1" t="s">
        <v>851</v>
      </c>
      <c r="K309" s="1" t="s">
        <v>2793</v>
      </c>
      <c r="L309" s="3">
        <v>1.3140000000000001</v>
      </c>
      <c r="M309" s="1" t="s">
        <v>2644</v>
      </c>
      <c r="N309" s="1" t="s">
        <v>2644</v>
      </c>
    </row>
    <row r="310" spans="1:14">
      <c r="A310" s="1" t="s">
        <v>1606</v>
      </c>
      <c r="B310" s="1" t="s">
        <v>1604</v>
      </c>
      <c r="C310" s="1">
        <v>72787</v>
      </c>
      <c r="D310" s="1" t="s">
        <v>1605</v>
      </c>
      <c r="E310" s="1" t="s">
        <v>547</v>
      </c>
      <c r="F310" s="1" t="s">
        <v>45</v>
      </c>
      <c r="G310" s="1" t="s">
        <v>264</v>
      </c>
      <c r="I310" s="1" t="s">
        <v>1607</v>
      </c>
      <c r="J310" s="1" t="s">
        <v>265</v>
      </c>
      <c r="K310" s="1" t="s">
        <v>2967</v>
      </c>
      <c r="L310" s="3">
        <v>1.3140000000000001</v>
      </c>
      <c r="M310" s="1" t="s">
        <v>2644</v>
      </c>
      <c r="N310" s="1" t="s">
        <v>2644</v>
      </c>
    </row>
    <row r="311" spans="1:14">
      <c r="A311" s="1" t="s">
        <v>910</v>
      </c>
      <c r="B311" s="1" t="s">
        <v>907</v>
      </c>
      <c r="C311" s="1">
        <v>74122</v>
      </c>
      <c r="D311" s="1" t="s">
        <v>909</v>
      </c>
      <c r="E311" s="1" t="s">
        <v>44</v>
      </c>
      <c r="F311" s="1" t="s">
        <v>908</v>
      </c>
      <c r="G311" s="1" t="s">
        <v>53</v>
      </c>
      <c r="I311" s="1" t="s">
        <v>911</v>
      </c>
      <c r="K311" s="1" t="s">
        <v>2808</v>
      </c>
      <c r="L311" s="3">
        <v>1.3129999999999999</v>
      </c>
      <c r="M311" s="1" t="s">
        <v>2644</v>
      </c>
      <c r="N311" s="1" t="s">
        <v>2644</v>
      </c>
    </row>
    <row r="312" spans="1:14">
      <c r="A312" s="1" t="s">
        <v>892</v>
      </c>
      <c r="B312" s="1" t="s">
        <v>889</v>
      </c>
      <c r="C312" s="1">
        <v>19299</v>
      </c>
      <c r="D312" s="1" t="s">
        <v>891</v>
      </c>
      <c r="E312" s="1" t="s">
        <v>814</v>
      </c>
      <c r="F312" s="1" t="s">
        <v>444</v>
      </c>
      <c r="G312" s="1" t="s">
        <v>890</v>
      </c>
      <c r="H312" s="1" t="s">
        <v>893</v>
      </c>
      <c r="K312" s="1" t="s">
        <v>2803</v>
      </c>
      <c r="L312" s="3">
        <v>1.3120000000000001</v>
      </c>
      <c r="M312" s="1" t="s">
        <v>2644</v>
      </c>
      <c r="N312" s="1" t="s">
        <v>2644</v>
      </c>
    </row>
    <row r="313" spans="1:14">
      <c r="A313" s="1" t="s">
        <v>940</v>
      </c>
      <c r="B313" s="1" t="s">
        <v>938</v>
      </c>
      <c r="C313" s="1">
        <v>67003</v>
      </c>
      <c r="D313" s="1" t="s">
        <v>939</v>
      </c>
      <c r="E313" s="1" t="s">
        <v>932</v>
      </c>
      <c r="F313" s="1" t="s">
        <v>321</v>
      </c>
      <c r="G313" s="1" t="s">
        <v>674</v>
      </c>
      <c r="H313" s="1" t="s">
        <v>354</v>
      </c>
      <c r="I313" s="1" t="s">
        <v>941</v>
      </c>
      <c r="J313" s="1" t="s">
        <v>942</v>
      </c>
      <c r="K313" s="1" t="s">
        <v>2815</v>
      </c>
      <c r="L313" s="3">
        <v>1.3109999999999999</v>
      </c>
      <c r="M313" s="1" t="s">
        <v>2644</v>
      </c>
      <c r="N313" s="1" t="s">
        <v>2644</v>
      </c>
    </row>
    <row r="314" spans="1:14">
      <c r="A314" s="1" t="s">
        <v>565</v>
      </c>
      <c r="B314" s="1" t="s">
        <v>562</v>
      </c>
      <c r="C314" s="1">
        <v>76936</v>
      </c>
      <c r="D314" s="1" t="s">
        <v>564</v>
      </c>
      <c r="E314" s="1" t="s">
        <v>72</v>
      </c>
      <c r="F314" s="1" t="s">
        <v>563</v>
      </c>
      <c r="G314" s="1" t="s">
        <v>397</v>
      </c>
      <c r="H314" s="1" t="s">
        <v>407</v>
      </c>
      <c r="I314" s="1" t="s">
        <v>566</v>
      </c>
      <c r="J314" s="1" t="s">
        <v>391</v>
      </c>
      <c r="K314" s="1" t="s">
        <v>2732</v>
      </c>
      <c r="L314" s="3">
        <v>1.3069999999999999</v>
      </c>
      <c r="M314" s="1" t="s">
        <v>2644</v>
      </c>
      <c r="N314" s="1" t="s">
        <v>2644</v>
      </c>
    </row>
    <row r="315" spans="1:14">
      <c r="A315" s="1" t="s">
        <v>1253</v>
      </c>
      <c r="B315" s="1" t="s">
        <v>1250</v>
      </c>
      <c r="C315" s="1">
        <v>67830</v>
      </c>
      <c r="D315" s="1" t="s">
        <v>1252</v>
      </c>
      <c r="E315" s="1" t="s">
        <v>350</v>
      </c>
      <c r="F315" s="1" t="s">
        <v>1251</v>
      </c>
      <c r="G315" s="1" t="s">
        <v>53</v>
      </c>
      <c r="I315" s="1" t="s">
        <v>1254</v>
      </c>
      <c r="K315" s="1" t="s">
        <v>2886</v>
      </c>
      <c r="L315" s="3">
        <v>1.298</v>
      </c>
      <c r="M315" s="1" t="s">
        <v>2644</v>
      </c>
      <c r="N315" s="1" t="s">
        <v>2644</v>
      </c>
    </row>
    <row r="316" spans="1:14">
      <c r="A316" s="1" t="s">
        <v>2157</v>
      </c>
      <c r="B316" s="1" t="s">
        <v>2154</v>
      </c>
      <c r="C316" s="1">
        <v>19285</v>
      </c>
      <c r="D316" s="1" t="s">
        <v>2156</v>
      </c>
      <c r="E316" s="1" t="s">
        <v>72</v>
      </c>
      <c r="F316" s="1" t="s">
        <v>2155</v>
      </c>
      <c r="G316" s="1" t="s">
        <v>397</v>
      </c>
      <c r="I316" s="1" t="s">
        <v>2158</v>
      </c>
      <c r="K316" s="1" t="s">
        <v>3107</v>
      </c>
      <c r="L316" s="3">
        <v>1.2969999999999999</v>
      </c>
      <c r="M316" s="1" t="s">
        <v>2644</v>
      </c>
      <c r="N316" s="1" t="s">
        <v>2644</v>
      </c>
    </row>
    <row r="317" spans="1:14">
      <c r="A317" s="1" t="s">
        <v>998</v>
      </c>
      <c r="B317" s="1" t="s">
        <v>996</v>
      </c>
      <c r="C317" s="1">
        <v>238799</v>
      </c>
      <c r="D317" s="1" t="s">
        <v>997</v>
      </c>
      <c r="E317" s="1" t="s">
        <v>336</v>
      </c>
      <c r="F317" s="1" t="s">
        <v>88</v>
      </c>
      <c r="G317" s="1" t="s">
        <v>289</v>
      </c>
      <c r="I317" s="1" t="s">
        <v>999</v>
      </c>
      <c r="K317" s="1" t="s">
        <v>2827</v>
      </c>
      <c r="L317" s="3">
        <v>1.296</v>
      </c>
      <c r="M317" s="1" t="s">
        <v>2644</v>
      </c>
      <c r="N317" s="1" t="s">
        <v>2644</v>
      </c>
    </row>
    <row r="318" spans="1:14">
      <c r="A318" s="1" t="s">
        <v>801</v>
      </c>
      <c r="B318" s="1" t="s">
        <v>19</v>
      </c>
      <c r="C318" s="1">
        <v>54161</v>
      </c>
      <c r="D318" s="1" t="s">
        <v>800</v>
      </c>
      <c r="E318" s="1" t="s">
        <v>763</v>
      </c>
      <c r="F318" s="1" t="s">
        <v>799</v>
      </c>
      <c r="G318" s="1" t="s">
        <v>264</v>
      </c>
      <c r="K318" s="1" t="s">
        <v>2782</v>
      </c>
      <c r="L318" s="3">
        <v>1.29</v>
      </c>
      <c r="M318" s="1" t="s">
        <v>2644</v>
      </c>
      <c r="N318" s="1" t="s">
        <v>2644</v>
      </c>
    </row>
    <row r="319" spans="1:14">
      <c r="A319" s="1" t="s">
        <v>438</v>
      </c>
      <c r="B319" s="1" t="s">
        <v>434</v>
      </c>
      <c r="C319" s="1">
        <v>71902</v>
      </c>
      <c r="D319" s="1" t="s">
        <v>437</v>
      </c>
      <c r="E319" s="1" t="s">
        <v>435</v>
      </c>
      <c r="F319" s="1" t="s">
        <v>436</v>
      </c>
      <c r="G319" s="1" t="s">
        <v>53</v>
      </c>
      <c r="I319" s="1" t="s">
        <v>439</v>
      </c>
      <c r="K319" s="1" t="s">
        <v>2707</v>
      </c>
      <c r="L319" s="3">
        <v>1.2869999999999999</v>
      </c>
      <c r="M319" s="1" t="s">
        <v>2644</v>
      </c>
      <c r="N319" s="1" t="s">
        <v>2644</v>
      </c>
    </row>
    <row r="320" spans="1:14">
      <c r="A320" s="1" t="s">
        <v>1812</v>
      </c>
      <c r="B320" s="1" t="s">
        <v>1809</v>
      </c>
      <c r="C320" s="1">
        <v>30877</v>
      </c>
      <c r="D320" s="1" t="s">
        <v>1811</v>
      </c>
      <c r="E320" s="1" t="s">
        <v>1810</v>
      </c>
      <c r="F320" s="1" t="s">
        <v>440</v>
      </c>
      <c r="G320" s="1" t="s">
        <v>113</v>
      </c>
      <c r="K320" s="1" t="s">
        <v>3019</v>
      </c>
      <c r="L320" s="3">
        <v>1.2849999999999999</v>
      </c>
      <c r="M320" s="1" t="s">
        <v>2644</v>
      </c>
      <c r="N320" s="1" t="s">
        <v>2644</v>
      </c>
    </row>
    <row r="321" spans="1:14">
      <c r="A321" s="1" t="s">
        <v>819</v>
      </c>
      <c r="B321" s="1" t="s">
        <v>817</v>
      </c>
      <c r="C321" s="1">
        <v>12345</v>
      </c>
      <c r="D321" s="1" t="s">
        <v>818</v>
      </c>
      <c r="E321" s="1" t="s">
        <v>244</v>
      </c>
      <c r="F321" s="1" t="s">
        <v>67</v>
      </c>
      <c r="G321" s="1" t="s">
        <v>53</v>
      </c>
      <c r="I321" s="1" t="s">
        <v>820</v>
      </c>
      <c r="K321" s="1" t="s">
        <v>2786</v>
      </c>
      <c r="L321" s="3">
        <v>1.272</v>
      </c>
      <c r="M321" s="1" t="s">
        <v>2644</v>
      </c>
      <c r="N321" s="1" t="s">
        <v>2644</v>
      </c>
    </row>
    <row r="322" spans="1:14">
      <c r="A322" s="1" t="s">
        <v>703</v>
      </c>
      <c r="B322" s="1" t="s">
        <v>702</v>
      </c>
      <c r="C322" s="1">
        <v>56376</v>
      </c>
      <c r="D322" s="1" t="s">
        <v>641</v>
      </c>
      <c r="E322" s="1" t="s">
        <v>509</v>
      </c>
      <c r="F322" s="1" t="s">
        <v>104</v>
      </c>
      <c r="G322" s="1" t="s">
        <v>278</v>
      </c>
      <c r="K322" s="1" t="s">
        <v>2760</v>
      </c>
      <c r="L322" s="3">
        <v>1.272</v>
      </c>
      <c r="M322" s="1" t="s">
        <v>2644</v>
      </c>
      <c r="N322" s="1" t="s">
        <v>2644</v>
      </c>
    </row>
    <row r="323" spans="1:14">
      <c r="A323" s="1" t="s">
        <v>2338</v>
      </c>
      <c r="B323" s="1" t="s">
        <v>19</v>
      </c>
      <c r="C323" s="1">
        <v>66964</v>
      </c>
      <c r="D323" s="1" t="s">
        <v>2337</v>
      </c>
      <c r="E323" s="1" t="s">
        <v>270</v>
      </c>
      <c r="F323" s="1" t="s">
        <v>658</v>
      </c>
      <c r="G323" s="1" t="s">
        <v>2336</v>
      </c>
      <c r="K323" s="1" t="s">
        <v>3151</v>
      </c>
      <c r="L323" s="3">
        <v>1.268</v>
      </c>
      <c r="M323" s="1" t="s">
        <v>2644</v>
      </c>
      <c r="N323" s="1" t="s">
        <v>2644</v>
      </c>
    </row>
    <row r="324" spans="1:14">
      <c r="A324" s="1" t="s">
        <v>987</v>
      </c>
      <c r="B324" s="1" t="s">
        <v>985</v>
      </c>
      <c r="C324" s="1">
        <v>13806</v>
      </c>
      <c r="D324" s="1" t="s">
        <v>986</v>
      </c>
      <c r="E324" s="1" t="s">
        <v>900</v>
      </c>
      <c r="F324" s="1" t="s">
        <v>314</v>
      </c>
      <c r="G324" s="1" t="s">
        <v>575</v>
      </c>
      <c r="H324" s="1" t="s">
        <v>306</v>
      </c>
      <c r="K324" s="1" t="s">
        <v>2824</v>
      </c>
      <c r="L324" s="3">
        <v>1.2669999999999999</v>
      </c>
      <c r="M324" s="1" t="s">
        <v>2644</v>
      </c>
      <c r="N324" s="1" t="s">
        <v>2644</v>
      </c>
    </row>
    <row r="325" spans="1:14">
      <c r="A325" s="1" t="s">
        <v>76</v>
      </c>
      <c r="B325" s="1" t="s">
        <v>77</v>
      </c>
      <c r="C325" s="1">
        <v>16978</v>
      </c>
      <c r="D325" s="1" t="s">
        <v>75</v>
      </c>
      <c r="E325" s="1" t="s">
        <v>72</v>
      </c>
      <c r="F325" s="1" t="s">
        <v>73</v>
      </c>
      <c r="G325" s="1" t="s">
        <v>74</v>
      </c>
      <c r="K325" s="1" t="s">
        <v>2653</v>
      </c>
      <c r="L325" s="3">
        <v>1.266</v>
      </c>
      <c r="M325" s="1" t="s">
        <v>2644</v>
      </c>
      <c r="N325" s="1" t="s">
        <v>2644</v>
      </c>
    </row>
    <row r="326" spans="1:14">
      <c r="A326" s="1" t="s">
        <v>1886</v>
      </c>
      <c r="B326" s="1" t="s">
        <v>1884</v>
      </c>
      <c r="C326" s="1">
        <v>73158</v>
      </c>
      <c r="D326" s="1" t="s">
        <v>1885</v>
      </c>
      <c r="E326" s="1" t="s">
        <v>1466</v>
      </c>
      <c r="F326" s="1" t="s">
        <v>259</v>
      </c>
      <c r="G326" s="1" t="s">
        <v>1133</v>
      </c>
      <c r="K326" s="1" t="s">
        <v>3038</v>
      </c>
      <c r="L326" s="3">
        <v>1.264</v>
      </c>
      <c r="M326" s="1" t="s">
        <v>2644</v>
      </c>
      <c r="N326" s="1" t="s">
        <v>2644</v>
      </c>
    </row>
    <row r="327" spans="1:14">
      <c r="A327" s="1" t="s">
        <v>1073</v>
      </c>
      <c r="B327" s="1" t="s">
        <v>1072</v>
      </c>
      <c r="C327" s="1">
        <v>232533</v>
      </c>
      <c r="D327" s="1" t="s">
        <v>240</v>
      </c>
      <c r="E327" s="1" t="s">
        <v>238</v>
      </c>
      <c r="F327" s="1" t="s">
        <v>104</v>
      </c>
      <c r="G327" s="1" t="s">
        <v>161</v>
      </c>
      <c r="K327" s="1" t="s">
        <v>2843</v>
      </c>
      <c r="L327" s="3">
        <v>1.2629999999999999</v>
      </c>
      <c r="M327" s="1" t="s">
        <v>2644</v>
      </c>
      <c r="N327" s="1" t="s">
        <v>2644</v>
      </c>
    </row>
    <row r="328" spans="1:14">
      <c r="A328" s="1" t="s">
        <v>1174</v>
      </c>
      <c r="B328" s="1" t="s">
        <v>1172</v>
      </c>
      <c r="C328" s="1">
        <v>66913</v>
      </c>
      <c r="D328" s="1" t="s">
        <v>1173</v>
      </c>
      <c r="E328" s="1" t="s">
        <v>336</v>
      </c>
      <c r="F328" s="1" t="s">
        <v>568</v>
      </c>
      <c r="I328" s="1" t="s">
        <v>1175</v>
      </c>
      <c r="K328" s="1" t="s">
        <v>2866</v>
      </c>
      <c r="L328" s="3">
        <v>1.26</v>
      </c>
      <c r="M328" s="1" t="s">
        <v>2644</v>
      </c>
      <c r="N328" s="1" t="s">
        <v>2644</v>
      </c>
    </row>
    <row r="329" spans="1:14">
      <c r="A329" s="1" t="s">
        <v>2498</v>
      </c>
      <c r="B329" s="1" t="s">
        <v>2496</v>
      </c>
      <c r="C329" s="1">
        <v>12764</v>
      </c>
      <c r="D329" s="1" t="s">
        <v>2497</v>
      </c>
      <c r="E329" s="1" t="s">
        <v>451</v>
      </c>
      <c r="F329" s="1" t="s">
        <v>440</v>
      </c>
      <c r="G329" s="1" t="s">
        <v>148</v>
      </c>
      <c r="I329" s="1" t="s">
        <v>2499</v>
      </c>
      <c r="J329" s="1" t="s">
        <v>2500</v>
      </c>
      <c r="K329" s="1" t="s">
        <v>3190</v>
      </c>
      <c r="L329" s="3">
        <v>1.258</v>
      </c>
      <c r="M329" s="1" t="s">
        <v>2644</v>
      </c>
      <c r="N329" s="1" t="s">
        <v>2644</v>
      </c>
    </row>
    <row r="330" spans="1:14">
      <c r="A330" s="1" t="s">
        <v>581</v>
      </c>
      <c r="B330" s="1" t="s">
        <v>576</v>
      </c>
      <c r="C330" s="1">
        <v>15502</v>
      </c>
      <c r="D330" s="1" t="s">
        <v>580</v>
      </c>
      <c r="E330" s="1" t="s">
        <v>577</v>
      </c>
      <c r="F330" s="1" t="s">
        <v>578</v>
      </c>
      <c r="G330" s="1" t="s">
        <v>579</v>
      </c>
      <c r="H330" s="1" t="s">
        <v>582</v>
      </c>
      <c r="I330" s="1" t="s">
        <v>583</v>
      </c>
      <c r="J330" s="1" t="s">
        <v>425</v>
      </c>
      <c r="K330" s="1" t="s">
        <v>2735</v>
      </c>
      <c r="L330" s="3">
        <v>1.252</v>
      </c>
      <c r="M330" s="1" t="s">
        <v>2644</v>
      </c>
      <c r="N330" s="1" t="s">
        <v>2644</v>
      </c>
    </row>
    <row r="331" spans="1:14">
      <c r="A331" s="1" t="s">
        <v>1095</v>
      </c>
      <c r="B331" s="1" t="s">
        <v>1092</v>
      </c>
      <c r="C331" s="1">
        <v>218914</v>
      </c>
      <c r="D331" s="1" t="s">
        <v>1094</v>
      </c>
      <c r="E331" s="1" t="s">
        <v>1093</v>
      </c>
      <c r="F331" s="1" t="s">
        <v>403</v>
      </c>
      <c r="K331" s="1" t="s">
        <v>2848</v>
      </c>
      <c r="L331" s="3">
        <v>1.25</v>
      </c>
      <c r="M331" s="1" t="s">
        <v>2644</v>
      </c>
      <c r="N331" s="1" t="s">
        <v>2644</v>
      </c>
    </row>
    <row r="332" spans="1:14">
      <c r="A332" s="1" t="s">
        <v>1745</v>
      </c>
      <c r="B332" s="1" t="s">
        <v>1742</v>
      </c>
      <c r="C332" s="1">
        <v>21969</v>
      </c>
      <c r="D332" s="1" t="s">
        <v>1744</v>
      </c>
      <c r="E332" s="1" t="s">
        <v>1743</v>
      </c>
      <c r="F332" s="1" t="s">
        <v>403</v>
      </c>
      <c r="G332" s="1" t="s">
        <v>536</v>
      </c>
      <c r="I332" s="1" t="s">
        <v>1746</v>
      </c>
      <c r="K332" s="1" t="s">
        <v>3002</v>
      </c>
      <c r="L332" s="3">
        <v>1.2450000000000001</v>
      </c>
      <c r="M332" s="1" t="s">
        <v>2644</v>
      </c>
      <c r="N332" s="1" t="s">
        <v>2644</v>
      </c>
    </row>
    <row r="333" spans="1:14">
      <c r="A333" s="1" t="s">
        <v>1667</v>
      </c>
      <c r="B333" s="1" t="s">
        <v>1665</v>
      </c>
      <c r="C333" s="1">
        <v>107747</v>
      </c>
      <c r="D333" s="1" t="s">
        <v>1666</v>
      </c>
      <c r="E333" s="1" t="s">
        <v>451</v>
      </c>
      <c r="F333" s="1" t="s">
        <v>1471</v>
      </c>
      <c r="G333" s="1" t="s">
        <v>591</v>
      </c>
      <c r="H333" s="1" t="s">
        <v>624</v>
      </c>
      <c r="K333" s="1" t="s">
        <v>2982</v>
      </c>
      <c r="L333" s="3">
        <v>1.2450000000000001</v>
      </c>
      <c r="M333" s="1" t="s">
        <v>2644</v>
      </c>
      <c r="N333" s="1" t="s">
        <v>2644</v>
      </c>
    </row>
    <row r="334" spans="1:14">
      <c r="A334" s="1" t="s">
        <v>2272</v>
      </c>
      <c r="B334" s="1" t="s">
        <v>2270</v>
      </c>
      <c r="C334" s="1">
        <v>16796</v>
      </c>
      <c r="D334" s="1" t="s">
        <v>2271</v>
      </c>
      <c r="E334" s="1" t="s">
        <v>336</v>
      </c>
      <c r="F334" s="1" t="s">
        <v>226</v>
      </c>
      <c r="G334" s="1" t="s">
        <v>2091</v>
      </c>
      <c r="I334" s="1" t="s">
        <v>2273</v>
      </c>
      <c r="K334" s="1" t="s">
        <v>3133</v>
      </c>
      <c r="L334" s="3">
        <v>1.244</v>
      </c>
      <c r="M334" s="1" t="s">
        <v>2644</v>
      </c>
      <c r="N334" s="1" t="s">
        <v>2644</v>
      </c>
    </row>
    <row r="335" spans="1:14">
      <c r="A335" s="1" t="s">
        <v>660</v>
      </c>
      <c r="B335" s="1" t="s">
        <v>657</v>
      </c>
      <c r="C335" s="1">
        <v>20932</v>
      </c>
      <c r="D335" s="1" t="s">
        <v>659</v>
      </c>
      <c r="E335" s="1" t="s">
        <v>244</v>
      </c>
      <c r="F335" s="1" t="s">
        <v>658</v>
      </c>
      <c r="G335" s="1" t="s">
        <v>53</v>
      </c>
      <c r="I335" s="1" t="s">
        <v>661</v>
      </c>
      <c r="K335" s="1" t="s">
        <v>2751</v>
      </c>
      <c r="L335" s="3">
        <v>1.24</v>
      </c>
      <c r="M335" s="1" t="s">
        <v>2644</v>
      </c>
      <c r="N335" s="1" t="s">
        <v>2644</v>
      </c>
    </row>
    <row r="336" spans="1:14">
      <c r="A336" s="1" t="s">
        <v>1800</v>
      </c>
      <c r="B336" s="1" t="s">
        <v>1798</v>
      </c>
      <c r="C336" s="1">
        <v>74204</v>
      </c>
      <c r="D336" s="1" t="s">
        <v>1799</v>
      </c>
      <c r="E336" s="1" t="s">
        <v>336</v>
      </c>
      <c r="F336" s="1" t="s">
        <v>73</v>
      </c>
      <c r="G336" s="1" t="s">
        <v>271</v>
      </c>
      <c r="K336" s="1" t="s">
        <v>3015</v>
      </c>
      <c r="L336" s="3">
        <v>1.238</v>
      </c>
      <c r="M336" s="1" t="s">
        <v>2644</v>
      </c>
      <c r="N336" s="1" t="s">
        <v>2644</v>
      </c>
    </row>
    <row r="337" spans="1:14">
      <c r="A337" s="1" t="s">
        <v>324</v>
      </c>
      <c r="B337" s="1" t="s">
        <v>320</v>
      </c>
      <c r="C337" s="1">
        <v>11946</v>
      </c>
      <c r="D337" s="1" t="s">
        <v>323</v>
      </c>
      <c r="E337" s="1" t="s">
        <v>208</v>
      </c>
      <c r="F337" s="1" t="s">
        <v>321</v>
      </c>
      <c r="G337" s="1" t="s">
        <v>322</v>
      </c>
      <c r="H337" s="1" t="s">
        <v>325</v>
      </c>
      <c r="I337" s="1" t="s">
        <v>326</v>
      </c>
      <c r="J337" s="1" t="s">
        <v>327</v>
      </c>
      <c r="K337" s="1" t="s">
        <v>2689</v>
      </c>
      <c r="L337" s="3">
        <v>1.2330000000000001</v>
      </c>
      <c r="M337" s="1" t="s">
        <v>2644</v>
      </c>
      <c r="N337" s="1" t="s">
        <v>2644</v>
      </c>
    </row>
    <row r="338" spans="1:14">
      <c r="A338" s="1" t="s">
        <v>885</v>
      </c>
      <c r="B338" s="1" t="s">
        <v>881</v>
      </c>
      <c r="C338" s="1">
        <v>68298</v>
      </c>
      <c r="D338" s="1" t="s">
        <v>884</v>
      </c>
      <c r="E338" s="1" t="s">
        <v>882</v>
      </c>
      <c r="F338" s="1" t="s">
        <v>883</v>
      </c>
      <c r="G338" s="1" t="s">
        <v>53</v>
      </c>
      <c r="K338" s="1" t="s">
        <v>2801</v>
      </c>
      <c r="L338" s="3">
        <v>1.2290000000000001</v>
      </c>
      <c r="M338" s="1" t="s">
        <v>2644</v>
      </c>
      <c r="N338" s="1" t="s">
        <v>2644</v>
      </c>
    </row>
    <row r="339" spans="1:14">
      <c r="A339" s="1" t="s">
        <v>291</v>
      </c>
      <c r="B339" s="1" t="s">
        <v>288</v>
      </c>
      <c r="C339" s="1">
        <v>70572</v>
      </c>
      <c r="D339" s="1" t="s">
        <v>290</v>
      </c>
      <c r="E339" s="1" t="s">
        <v>163</v>
      </c>
      <c r="F339" s="1" t="s">
        <v>88</v>
      </c>
      <c r="G339" s="1" t="s">
        <v>289</v>
      </c>
      <c r="K339" s="1" t="s">
        <v>2684</v>
      </c>
      <c r="L339" s="3">
        <v>1.2290000000000001</v>
      </c>
      <c r="M339" s="1" t="s">
        <v>2644</v>
      </c>
      <c r="N339" s="1" t="s">
        <v>2644</v>
      </c>
    </row>
    <row r="340" spans="1:14">
      <c r="A340" s="1" t="s">
        <v>122</v>
      </c>
      <c r="B340" s="1" t="s">
        <v>117</v>
      </c>
      <c r="C340" s="1">
        <v>15516</v>
      </c>
      <c r="D340" s="1" t="s">
        <v>121</v>
      </c>
      <c r="E340" s="1" t="s">
        <v>118</v>
      </c>
      <c r="F340" s="1" t="s">
        <v>119</v>
      </c>
      <c r="G340" s="1" t="s">
        <v>120</v>
      </c>
      <c r="H340" s="1" t="s">
        <v>123</v>
      </c>
      <c r="I340" s="1" t="s">
        <v>124</v>
      </c>
      <c r="J340" s="1" t="s">
        <v>125</v>
      </c>
      <c r="K340" s="1" t="s">
        <v>2659</v>
      </c>
      <c r="L340" s="3">
        <v>1.2250000000000001</v>
      </c>
      <c r="M340" s="1" t="s">
        <v>2644</v>
      </c>
      <c r="N340" s="1" t="s">
        <v>2644</v>
      </c>
    </row>
    <row r="341" spans="1:14">
      <c r="A341" s="1" t="s">
        <v>1149</v>
      </c>
      <c r="B341" s="1" t="s">
        <v>1147</v>
      </c>
      <c r="C341" s="1">
        <v>13194</v>
      </c>
      <c r="D341" s="1" t="s">
        <v>1148</v>
      </c>
      <c r="E341" s="1" t="s">
        <v>118</v>
      </c>
      <c r="F341" s="1" t="s">
        <v>504</v>
      </c>
      <c r="G341" s="1" t="s">
        <v>74</v>
      </c>
      <c r="H341" s="1" t="s">
        <v>273</v>
      </c>
      <c r="K341" s="1" t="s">
        <v>2860</v>
      </c>
      <c r="L341" s="3">
        <v>1.2230000000000001</v>
      </c>
      <c r="M341" s="1" t="s">
        <v>2644</v>
      </c>
      <c r="N341" s="1" t="s">
        <v>2644</v>
      </c>
    </row>
    <row r="342" spans="1:14">
      <c r="A342" s="1" t="s">
        <v>915</v>
      </c>
      <c r="B342" s="1" t="s">
        <v>912</v>
      </c>
      <c r="C342" s="1">
        <v>20773</v>
      </c>
      <c r="D342" s="1" t="s">
        <v>914</v>
      </c>
      <c r="E342" s="1" t="s">
        <v>451</v>
      </c>
      <c r="F342" s="1" t="s">
        <v>913</v>
      </c>
      <c r="G342" s="1" t="s">
        <v>148</v>
      </c>
      <c r="I342" s="1" t="s">
        <v>916</v>
      </c>
      <c r="J342" s="1" t="s">
        <v>917</v>
      </c>
      <c r="K342" s="1" t="s">
        <v>2809</v>
      </c>
      <c r="L342" s="3">
        <v>1.222</v>
      </c>
      <c r="M342" s="1" t="s">
        <v>2644</v>
      </c>
      <c r="N342" s="1" t="s">
        <v>2644</v>
      </c>
    </row>
    <row r="343" spans="1:14">
      <c r="A343" s="1" t="s">
        <v>1498</v>
      </c>
      <c r="B343" s="1" t="s">
        <v>1496</v>
      </c>
      <c r="C343" s="1">
        <v>72199</v>
      </c>
      <c r="D343" s="1" t="s">
        <v>1497</v>
      </c>
      <c r="E343" s="1" t="s">
        <v>118</v>
      </c>
      <c r="F343" s="1" t="s">
        <v>28</v>
      </c>
      <c r="G343" s="1" t="s">
        <v>53</v>
      </c>
      <c r="K343" s="1" t="s">
        <v>2941</v>
      </c>
      <c r="L343" s="3">
        <v>1.222</v>
      </c>
      <c r="M343" s="1" t="s">
        <v>2644</v>
      </c>
      <c r="N343" s="1" t="s">
        <v>2644</v>
      </c>
    </row>
    <row r="344" spans="1:14">
      <c r="A344" s="1" t="s">
        <v>1357</v>
      </c>
      <c r="B344" s="1" t="s">
        <v>1355</v>
      </c>
      <c r="C344" s="1">
        <v>13204</v>
      </c>
      <c r="D344" s="1" t="s">
        <v>1356</v>
      </c>
      <c r="E344" s="1" t="s">
        <v>443</v>
      </c>
      <c r="F344" s="1" t="s">
        <v>1075</v>
      </c>
      <c r="G344" s="1" t="s">
        <v>113</v>
      </c>
      <c r="H344" s="1" t="s">
        <v>407</v>
      </c>
      <c r="I344" s="1" t="s">
        <v>1358</v>
      </c>
      <c r="J344" s="1" t="s">
        <v>391</v>
      </c>
      <c r="K344" s="1" t="s">
        <v>2908</v>
      </c>
      <c r="L344" s="3">
        <v>1.22</v>
      </c>
      <c r="M344" s="1" t="s">
        <v>2644</v>
      </c>
      <c r="N344" s="1" t="s">
        <v>2644</v>
      </c>
    </row>
    <row r="345" spans="1:14">
      <c r="A345" s="1" t="s">
        <v>887</v>
      </c>
      <c r="B345" s="1" t="s">
        <v>886</v>
      </c>
      <c r="C345" s="1">
        <v>76582</v>
      </c>
      <c r="D345" s="1" t="s">
        <v>272</v>
      </c>
      <c r="E345" s="1" t="s">
        <v>336</v>
      </c>
      <c r="F345" s="1" t="s">
        <v>239</v>
      </c>
      <c r="G345" s="1" t="s">
        <v>271</v>
      </c>
      <c r="I345" s="1" t="s">
        <v>888</v>
      </c>
      <c r="K345" s="1" t="s">
        <v>2802</v>
      </c>
      <c r="L345" s="3">
        <v>1.216</v>
      </c>
      <c r="M345" s="1" t="s">
        <v>2644</v>
      </c>
      <c r="N345" s="1" t="s">
        <v>2644</v>
      </c>
    </row>
    <row r="346" spans="1:14">
      <c r="A346" s="1" t="s">
        <v>241</v>
      </c>
      <c r="B346" s="1" t="s">
        <v>237</v>
      </c>
      <c r="C346" s="1">
        <v>106504</v>
      </c>
      <c r="D346" s="1" t="s">
        <v>240</v>
      </c>
      <c r="E346" s="1" t="s">
        <v>238</v>
      </c>
      <c r="F346" s="1" t="s">
        <v>239</v>
      </c>
      <c r="G346" s="1" t="s">
        <v>161</v>
      </c>
      <c r="I346" s="1" t="s">
        <v>242</v>
      </c>
      <c r="K346" s="1" t="s">
        <v>2676</v>
      </c>
      <c r="L346" s="3">
        <v>1.2150000000000001</v>
      </c>
      <c r="M346" s="1" t="s">
        <v>2644</v>
      </c>
      <c r="N346" s="1" t="s">
        <v>2644</v>
      </c>
    </row>
    <row r="347" spans="1:14">
      <c r="A347" s="1" t="s">
        <v>2108</v>
      </c>
      <c r="B347" s="1" t="s">
        <v>2104</v>
      </c>
      <c r="C347" s="1">
        <v>234594</v>
      </c>
      <c r="D347" s="1" t="s">
        <v>2107</v>
      </c>
      <c r="E347" s="1" t="s">
        <v>2105</v>
      </c>
      <c r="F347" s="1" t="s">
        <v>73</v>
      </c>
      <c r="G347" s="1" t="s">
        <v>2106</v>
      </c>
      <c r="K347" s="1" t="s">
        <v>3094</v>
      </c>
      <c r="L347" s="3">
        <v>1.2150000000000001</v>
      </c>
      <c r="M347" s="1" t="s">
        <v>2644</v>
      </c>
      <c r="N347" s="1" t="s">
        <v>2644</v>
      </c>
    </row>
    <row r="348" spans="1:14">
      <c r="A348" s="1" t="s">
        <v>858</v>
      </c>
      <c r="B348" s="1" t="s">
        <v>855</v>
      </c>
      <c r="C348" s="1">
        <v>29875</v>
      </c>
      <c r="D348" s="1" t="s">
        <v>857</v>
      </c>
      <c r="E348" s="1" t="s">
        <v>856</v>
      </c>
      <c r="F348" s="1" t="s">
        <v>45</v>
      </c>
      <c r="G348" s="1" t="s">
        <v>558</v>
      </c>
      <c r="H348" s="1" t="s">
        <v>859</v>
      </c>
      <c r="K348" s="1" t="s">
        <v>2795</v>
      </c>
      <c r="L348" s="3">
        <v>1.2</v>
      </c>
      <c r="M348" s="1" t="s">
        <v>2644</v>
      </c>
      <c r="N348" s="1" t="s">
        <v>2644</v>
      </c>
    </row>
    <row r="349" spans="1:14">
      <c r="A349" s="1" t="s">
        <v>1490</v>
      </c>
      <c r="B349" s="1" t="s">
        <v>1487</v>
      </c>
      <c r="C349" s="1">
        <v>68294</v>
      </c>
      <c r="D349" s="1" t="s">
        <v>1489</v>
      </c>
      <c r="E349" s="1" t="s">
        <v>1488</v>
      </c>
      <c r="F349" s="1" t="s">
        <v>263</v>
      </c>
      <c r="G349" s="1" t="s">
        <v>1317</v>
      </c>
      <c r="K349" s="1" t="s">
        <v>2939</v>
      </c>
      <c r="L349" s="3">
        <v>1.1990000000000001</v>
      </c>
      <c r="M349" s="1" t="s">
        <v>2644</v>
      </c>
      <c r="N349" s="1" t="s">
        <v>2644</v>
      </c>
    </row>
    <row r="350" spans="1:14">
      <c r="A350" s="1" t="s">
        <v>1690</v>
      </c>
      <c r="B350" s="1" t="s">
        <v>1687</v>
      </c>
      <c r="C350" s="1">
        <v>22284</v>
      </c>
      <c r="D350" s="1" t="s">
        <v>1689</v>
      </c>
      <c r="E350" s="1" t="s">
        <v>1688</v>
      </c>
      <c r="F350" s="1" t="s">
        <v>259</v>
      </c>
      <c r="G350" s="1" t="s">
        <v>591</v>
      </c>
      <c r="K350" s="1" t="s">
        <v>2988</v>
      </c>
      <c r="L350" s="3">
        <v>1.196</v>
      </c>
      <c r="M350" s="1" t="s">
        <v>2644</v>
      </c>
      <c r="N350" s="1" t="s">
        <v>2644</v>
      </c>
    </row>
    <row r="351" spans="1:14">
      <c r="A351" s="1" t="s">
        <v>2128</v>
      </c>
      <c r="B351" s="1" t="s">
        <v>2125</v>
      </c>
      <c r="C351" s="1">
        <v>16800</v>
      </c>
      <c r="D351" s="1" t="s">
        <v>2127</v>
      </c>
      <c r="E351" s="1" t="s">
        <v>2126</v>
      </c>
      <c r="F351" s="1" t="s">
        <v>572</v>
      </c>
      <c r="G351" s="1" t="s">
        <v>278</v>
      </c>
      <c r="K351" s="1" t="s">
        <v>3099</v>
      </c>
      <c r="L351" s="3">
        <v>1.19</v>
      </c>
      <c r="M351" s="1" t="s">
        <v>2644</v>
      </c>
      <c r="N351" s="1" t="s">
        <v>2644</v>
      </c>
    </row>
    <row r="352" spans="1:14">
      <c r="A352" s="1" t="s">
        <v>1382</v>
      </c>
      <c r="B352" s="1" t="s">
        <v>1380</v>
      </c>
      <c r="C352" s="1">
        <v>77626</v>
      </c>
      <c r="D352" s="1" t="s">
        <v>1381</v>
      </c>
      <c r="E352" s="1" t="s">
        <v>443</v>
      </c>
      <c r="F352" s="1" t="s">
        <v>658</v>
      </c>
      <c r="G352" s="1" t="s">
        <v>206</v>
      </c>
      <c r="K352" s="1" t="s">
        <v>2914</v>
      </c>
      <c r="L352" s="3">
        <v>1.1890000000000001</v>
      </c>
      <c r="M352" s="1" t="s">
        <v>2644</v>
      </c>
      <c r="N352" s="1" t="s">
        <v>2644</v>
      </c>
    </row>
    <row r="353" spans="1:14">
      <c r="A353" s="1" t="s">
        <v>2557</v>
      </c>
      <c r="B353" s="1" t="s">
        <v>19</v>
      </c>
      <c r="C353" s="1">
        <v>56737</v>
      </c>
      <c r="D353" s="1" t="s">
        <v>2556</v>
      </c>
      <c r="E353" s="1" t="s">
        <v>443</v>
      </c>
      <c r="F353" s="1" t="s">
        <v>88</v>
      </c>
      <c r="G353" s="1" t="s">
        <v>591</v>
      </c>
      <c r="K353" s="1" t="s">
        <v>3207</v>
      </c>
      <c r="L353" s="3">
        <v>1.1850000000000001</v>
      </c>
      <c r="M353" s="1" t="s">
        <v>2644</v>
      </c>
      <c r="N353" s="1" t="s">
        <v>2644</v>
      </c>
    </row>
    <row r="354" spans="1:14">
      <c r="A354" s="1" t="s">
        <v>1272</v>
      </c>
      <c r="B354" s="1" t="s">
        <v>1270</v>
      </c>
      <c r="C354" s="1">
        <v>20823</v>
      </c>
      <c r="D354" s="1" t="s">
        <v>1271</v>
      </c>
      <c r="E354" s="1" t="s">
        <v>932</v>
      </c>
      <c r="F354" s="1" t="s">
        <v>504</v>
      </c>
      <c r="G354" s="1" t="s">
        <v>421</v>
      </c>
      <c r="H354" s="1" t="s">
        <v>407</v>
      </c>
      <c r="K354" s="1" t="s">
        <v>2891</v>
      </c>
      <c r="L354" s="3">
        <v>1.1830000000000001</v>
      </c>
      <c r="M354" s="1" t="s">
        <v>2644</v>
      </c>
      <c r="N354" s="1" t="s">
        <v>2644</v>
      </c>
    </row>
    <row r="355" spans="1:14">
      <c r="A355" s="1" t="s">
        <v>790</v>
      </c>
      <c r="B355" s="1" t="s">
        <v>788</v>
      </c>
      <c r="C355" s="1">
        <v>268656</v>
      </c>
      <c r="D355" s="1" t="s">
        <v>789</v>
      </c>
      <c r="E355" s="1" t="s">
        <v>451</v>
      </c>
      <c r="F355" s="1" t="s">
        <v>568</v>
      </c>
      <c r="G355" s="1" t="s">
        <v>591</v>
      </c>
      <c r="I355" s="1" t="s">
        <v>791</v>
      </c>
      <c r="J355" s="1" t="s">
        <v>792</v>
      </c>
      <c r="K355" s="1" t="s">
        <v>2780</v>
      </c>
      <c r="L355" s="3">
        <v>1.1830000000000001</v>
      </c>
      <c r="M355" s="1" t="s">
        <v>2644</v>
      </c>
      <c r="N355" s="1" t="s">
        <v>2644</v>
      </c>
    </row>
    <row r="356" spans="1:14">
      <c r="A356" s="1" t="s">
        <v>2212</v>
      </c>
      <c r="B356" s="1" t="s">
        <v>19</v>
      </c>
      <c r="C356" s="1">
        <v>51792</v>
      </c>
      <c r="D356" s="1" t="s">
        <v>2211</v>
      </c>
      <c r="E356" s="1" t="s">
        <v>678</v>
      </c>
      <c r="F356" s="1" t="s">
        <v>2210</v>
      </c>
      <c r="G356" s="1" t="s">
        <v>303</v>
      </c>
      <c r="H356" s="1" t="s">
        <v>2213</v>
      </c>
      <c r="K356" s="1" t="s">
        <v>3119</v>
      </c>
      <c r="L356" s="3">
        <v>1.181</v>
      </c>
      <c r="M356" s="1" t="s">
        <v>2644</v>
      </c>
      <c r="N356" s="1" t="s">
        <v>2644</v>
      </c>
    </row>
    <row r="357" spans="1:14">
      <c r="A357" s="1" t="s">
        <v>525</v>
      </c>
      <c r="B357" s="1" t="s">
        <v>523</v>
      </c>
      <c r="C357" s="1">
        <v>12462</v>
      </c>
      <c r="D357" s="1" t="s">
        <v>524</v>
      </c>
      <c r="E357" s="1" t="s">
        <v>111</v>
      </c>
      <c r="F357" s="1" t="s">
        <v>97</v>
      </c>
      <c r="G357" s="1" t="s">
        <v>131</v>
      </c>
      <c r="I357" s="1" t="s">
        <v>526</v>
      </c>
      <c r="K357" s="1" t="s">
        <v>2723</v>
      </c>
      <c r="L357" s="3">
        <v>1.18</v>
      </c>
      <c r="M357" s="1" t="s">
        <v>2644</v>
      </c>
      <c r="N357" s="1" t="s">
        <v>2644</v>
      </c>
    </row>
    <row r="358" spans="1:14">
      <c r="A358" s="1" t="s">
        <v>823</v>
      </c>
      <c r="B358" s="1" t="s">
        <v>821</v>
      </c>
      <c r="C358" s="1">
        <v>230935</v>
      </c>
      <c r="D358" s="1" t="s">
        <v>822</v>
      </c>
      <c r="E358" s="1" t="s">
        <v>547</v>
      </c>
      <c r="F358" s="1" t="s">
        <v>321</v>
      </c>
      <c r="K358" s="1" t="s">
        <v>2787</v>
      </c>
      <c r="L358" s="3">
        <v>1.179</v>
      </c>
      <c r="M358" s="1" t="s">
        <v>2644</v>
      </c>
      <c r="N358" s="1" t="s">
        <v>2644</v>
      </c>
    </row>
    <row r="359" spans="1:14">
      <c r="A359" s="1" t="s">
        <v>1587</v>
      </c>
      <c r="B359" s="1" t="s">
        <v>1584</v>
      </c>
      <c r="C359" s="1">
        <v>11964</v>
      </c>
      <c r="D359" s="1" t="s">
        <v>332</v>
      </c>
      <c r="E359" s="1" t="s">
        <v>1585</v>
      </c>
      <c r="F359" s="1" t="s">
        <v>1586</v>
      </c>
      <c r="G359" s="1" t="s">
        <v>1387</v>
      </c>
      <c r="K359" s="1" t="s">
        <v>2961</v>
      </c>
      <c r="L359" s="3">
        <v>1.1779999999999999</v>
      </c>
      <c r="M359" s="1" t="s">
        <v>2644</v>
      </c>
      <c r="N359" s="1" t="s">
        <v>2644</v>
      </c>
    </row>
    <row r="360" spans="1:14">
      <c r="A360" s="1" t="s">
        <v>1195</v>
      </c>
      <c r="B360" s="1" t="s">
        <v>1191</v>
      </c>
      <c r="C360" s="1">
        <v>208628</v>
      </c>
      <c r="D360" s="1" t="s">
        <v>1194</v>
      </c>
      <c r="E360" s="1" t="s">
        <v>1192</v>
      </c>
      <c r="F360" s="1" t="s">
        <v>1193</v>
      </c>
      <c r="K360" s="1" t="s">
        <v>2871</v>
      </c>
      <c r="L360" s="3">
        <v>1.177</v>
      </c>
      <c r="M360" s="1" t="s">
        <v>2644</v>
      </c>
      <c r="N360" s="1" t="s">
        <v>2644</v>
      </c>
    </row>
    <row r="361" spans="1:14">
      <c r="A361" s="1" t="s">
        <v>268</v>
      </c>
      <c r="B361" s="1" t="s">
        <v>266</v>
      </c>
      <c r="C361" s="1">
        <v>13627</v>
      </c>
      <c r="D361" s="1" t="s">
        <v>267</v>
      </c>
      <c r="E361" s="1" t="s">
        <v>118</v>
      </c>
      <c r="F361" s="1" t="s">
        <v>28</v>
      </c>
      <c r="G361" s="1" t="s">
        <v>113</v>
      </c>
      <c r="H361" s="1" t="s">
        <v>269</v>
      </c>
      <c r="K361" s="1" t="s">
        <v>2680</v>
      </c>
      <c r="L361" s="3">
        <v>1.175</v>
      </c>
      <c r="M361" s="1" t="s">
        <v>2644</v>
      </c>
      <c r="N361" s="1" t="s">
        <v>2644</v>
      </c>
    </row>
    <row r="362" spans="1:14">
      <c r="A362" s="1" t="s">
        <v>1625</v>
      </c>
      <c r="B362" s="1" t="s">
        <v>1623</v>
      </c>
      <c r="C362" s="1">
        <v>56459</v>
      </c>
      <c r="D362" s="1" t="s">
        <v>1624</v>
      </c>
      <c r="E362" s="1" t="s">
        <v>451</v>
      </c>
      <c r="F362" s="1" t="s">
        <v>504</v>
      </c>
      <c r="G362" s="1" t="s">
        <v>591</v>
      </c>
      <c r="I362" s="1" t="s">
        <v>1626</v>
      </c>
      <c r="J362" s="1" t="s">
        <v>1121</v>
      </c>
      <c r="K362" s="1" t="s">
        <v>2972</v>
      </c>
      <c r="L362" s="3">
        <v>1.175</v>
      </c>
      <c r="M362" s="1" t="s">
        <v>2644</v>
      </c>
      <c r="N362" s="1" t="s">
        <v>2644</v>
      </c>
    </row>
    <row r="363" spans="1:14">
      <c r="A363" s="1" t="s">
        <v>1661</v>
      </c>
      <c r="B363" s="1" t="s">
        <v>1658</v>
      </c>
      <c r="C363" s="1">
        <v>16777</v>
      </c>
      <c r="D363" s="1" t="s">
        <v>1660</v>
      </c>
      <c r="E363" s="1" t="s">
        <v>1659</v>
      </c>
      <c r="F363" s="1" t="s">
        <v>1376</v>
      </c>
      <c r="G363" s="1" t="s">
        <v>601</v>
      </c>
      <c r="H363" s="1" t="s">
        <v>1662</v>
      </c>
      <c r="K363" s="1" t="s">
        <v>2980</v>
      </c>
      <c r="L363" s="3">
        <v>1.167</v>
      </c>
      <c r="M363" s="1" t="s">
        <v>2644</v>
      </c>
      <c r="N363" s="1" t="s">
        <v>2644</v>
      </c>
    </row>
    <row r="364" spans="1:14">
      <c r="A364" s="1" t="s">
        <v>748</v>
      </c>
      <c r="B364" s="1" t="s">
        <v>745</v>
      </c>
      <c r="C364" s="1">
        <v>21917</v>
      </c>
      <c r="D364" s="1" t="s">
        <v>747</v>
      </c>
      <c r="E364" s="1" t="s">
        <v>85</v>
      </c>
      <c r="F364" s="1" t="s">
        <v>746</v>
      </c>
      <c r="G364" s="1" t="s">
        <v>74</v>
      </c>
      <c r="I364" s="1" t="s">
        <v>749</v>
      </c>
      <c r="K364" s="1" t="s">
        <v>2772</v>
      </c>
      <c r="L364" s="3">
        <v>1.165</v>
      </c>
      <c r="M364" s="1" t="s">
        <v>2644</v>
      </c>
      <c r="N364" s="1" t="s">
        <v>2644</v>
      </c>
    </row>
    <row r="365" spans="1:14">
      <c r="A365" s="1" t="s">
        <v>246</v>
      </c>
      <c r="B365" s="1" t="s">
        <v>243</v>
      </c>
      <c r="C365" s="1">
        <v>500450</v>
      </c>
      <c r="D365" s="1" t="s">
        <v>172</v>
      </c>
      <c r="E365" s="1" t="s">
        <v>244</v>
      </c>
      <c r="F365" s="1" t="s">
        <v>245</v>
      </c>
      <c r="G365" s="1" t="s">
        <v>171</v>
      </c>
      <c r="H365" s="1" t="s">
        <v>174</v>
      </c>
      <c r="I365" s="1" t="s">
        <v>247</v>
      </c>
      <c r="J365" s="1" t="s">
        <v>248</v>
      </c>
      <c r="K365" s="1" t="s">
        <v>2677</v>
      </c>
      <c r="L365" s="3">
        <v>1.1639999999999999</v>
      </c>
      <c r="M365" s="1" t="s">
        <v>2644</v>
      </c>
      <c r="N365" s="1" t="s">
        <v>2644</v>
      </c>
    </row>
    <row r="366" spans="1:14">
      <c r="A366" s="1" t="s">
        <v>2440</v>
      </c>
      <c r="B366" s="1" t="s">
        <v>2436</v>
      </c>
      <c r="C366" s="1">
        <v>22612</v>
      </c>
      <c r="D366" s="1" t="s">
        <v>2439</v>
      </c>
      <c r="E366" s="1" t="s">
        <v>2437</v>
      </c>
      <c r="F366" s="1" t="s">
        <v>2438</v>
      </c>
      <c r="G366" s="1" t="s">
        <v>68</v>
      </c>
      <c r="H366" s="1" t="s">
        <v>2441</v>
      </c>
      <c r="K366" s="1" t="s">
        <v>3175</v>
      </c>
      <c r="L366" s="3">
        <v>1.161</v>
      </c>
      <c r="M366" s="1" t="s">
        <v>2644</v>
      </c>
      <c r="N366" s="1" t="s">
        <v>2644</v>
      </c>
    </row>
    <row r="367" spans="1:14">
      <c r="A367" s="1" t="s">
        <v>2191</v>
      </c>
      <c r="B367" s="1" t="s">
        <v>2187</v>
      </c>
      <c r="C367" s="1">
        <v>12842</v>
      </c>
      <c r="D367" s="1" t="s">
        <v>2190</v>
      </c>
      <c r="E367" s="1" t="s">
        <v>2188</v>
      </c>
      <c r="F367" s="1" t="s">
        <v>2189</v>
      </c>
      <c r="G367" s="1" t="s">
        <v>1081</v>
      </c>
      <c r="H367" s="1" t="s">
        <v>2192</v>
      </c>
      <c r="I367" s="1" t="s">
        <v>2193</v>
      </c>
      <c r="J367" s="1" t="s">
        <v>2194</v>
      </c>
      <c r="K367" s="1" t="s">
        <v>3115</v>
      </c>
      <c r="L367" s="3">
        <v>1.1579999999999999</v>
      </c>
      <c r="M367" s="1" t="s">
        <v>2644</v>
      </c>
      <c r="N367" s="1" t="s">
        <v>2644</v>
      </c>
    </row>
    <row r="368" spans="1:14">
      <c r="A368" s="1" t="s">
        <v>1494</v>
      </c>
      <c r="B368" s="1" t="s">
        <v>1491</v>
      </c>
      <c r="C368" s="1">
        <v>223254</v>
      </c>
      <c r="D368" s="1" t="s">
        <v>1493</v>
      </c>
      <c r="E368" s="1" t="s">
        <v>1492</v>
      </c>
      <c r="F368" s="1" t="s">
        <v>104</v>
      </c>
      <c r="G368" s="1" t="s">
        <v>53</v>
      </c>
      <c r="I368" s="1" t="s">
        <v>1495</v>
      </c>
      <c r="K368" s="1" t="s">
        <v>2940</v>
      </c>
      <c r="L368" s="3">
        <v>1.157</v>
      </c>
      <c r="M368" s="1" t="s">
        <v>2644</v>
      </c>
      <c r="N368" s="1" t="s">
        <v>2644</v>
      </c>
    </row>
    <row r="369" spans="1:14">
      <c r="A369" s="1" t="s">
        <v>1327</v>
      </c>
      <c r="B369" s="1" t="s">
        <v>1323</v>
      </c>
      <c r="C369" s="1">
        <v>21973</v>
      </c>
      <c r="D369" s="1" t="s">
        <v>1326</v>
      </c>
      <c r="E369" s="1" t="s">
        <v>1324</v>
      </c>
      <c r="F369" s="1" t="s">
        <v>1135</v>
      </c>
      <c r="G369" s="1" t="s">
        <v>1325</v>
      </c>
      <c r="I369" s="1" t="s">
        <v>1328</v>
      </c>
      <c r="J369" s="1" t="s">
        <v>1329</v>
      </c>
      <c r="K369" s="1" t="s">
        <v>2903</v>
      </c>
      <c r="L369" s="3">
        <v>1.155</v>
      </c>
      <c r="M369" s="1" t="s">
        <v>2644</v>
      </c>
      <c r="N369" s="1" t="s">
        <v>2644</v>
      </c>
    </row>
    <row r="370" spans="1:14">
      <c r="A370" s="1" t="s">
        <v>2330</v>
      </c>
      <c r="B370" s="1" t="s">
        <v>2327</v>
      </c>
      <c r="C370" s="1">
        <v>68014</v>
      </c>
      <c r="D370" s="1" t="s">
        <v>2329</v>
      </c>
      <c r="E370" s="1" t="s">
        <v>1192</v>
      </c>
      <c r="F370" s="1" t="s">
        <v>2328</v>
      </c>
      <c r="I370" s="1" t="s">
        <v>2331</v>
      </c>
      <c r="K370" s="1" t="s">
        <v>3149</v>
      </c>
      <c r="L370" s="3">
        <v>1.1539999999999999</v>
      </c>
      <c r="M370" s="1" t="s">
        <v>2644</v>
      </c>
      <c r="N370" s="1" t="s">
        <v>2644</v>
      </c>
    </row>
    <row r="371" spans="1:14">
      <c r="A371" s="1" t="s">
        <v>525</v>
      </c>
      <c r="B371" s="1" t="s">
        <v>654</v>
      </c>
      <c r="C371" s="1">
        <v>12462</v>
      </c>
      <c r="D371" s="1" t="s">
        <v>524</v>
      </c>
      <c r="E371" s="1" t="s">
        <v>111</v>
      </c>
      <c r="F371" s="1" t="s">
        <v>97</v>
      </c>
      <c r="G371" s="1" t="s">
        <v>131</v>
      </c>
      <c r="K371" s="1" t="s">
        <v>2723</v>
      </c>
      <c r="L371" s="3">
        <v>1.1479999999999999</v>
      </c>
      <c r="M371" s="1" t="s">
        <v>2644</v>
      </c>
      <c r="N371" s="1" t="s">
        <v>2644</v>
      </c>
    </row>
    <row r="372" spans="1:14">
      <c r="A372" s="1" t="s">
        <v>512</v>
      </c>
      <c r="B372" s="1" t="s">
        <v>508</v>
      </c>
      <c r="C372" s="1">
        <v>108888</v>
      </c>
      <c r="D372" s="1" t="s">
        <v>511</v>
      </c>
      <c r="E372" s="1" t="s">
        <v>509</v>
      </c>
      <c r="F372" s="1" t="s">
        <v>321</v>
      </c>
      <c r="G372" s="1" t="s">
        <v>510</v>
      </c>
      <c r="I372" s="1" t="s">
        <v>513</v>
      </c>
      <c r="K372" s="1" t="s">
        <v>2720</v>
      </c>
      <c r="L372" s="3">
        <v>1.1479999999999999</v>
      </c>
      <c r="M372" s="1" t="s">
        <v>2644</v>
      </c>
      <c r="N372" s="1" t="s">
        <v>2644</v>
      </c>
    </row>
    <row r="373" spans="1:14">
      <c r="A373" s="1" t="s">
        <v>573</v>
      </c>
      <c r="B373" s="1" t="s">
        <v>571</v>
      </c>
      <c r="C373" s="1">
        <v>21454</v>
      </c>
      <c r="D373" s="1" t="s">
        <v>524</v>
      </c>
      <c r="E373" s="1" t="s">
        <v>208</v>
      </c>
      <c r="F373" s="1" t="s">
        <v>572</v>
      </c>
      <c r="G373" s="1" t="s">
        <v>131</v>
      </c>
      <c r="I373" s="1" t="s">
        <v>574</v>
      </c>
      <c r="K373" s="1" t="s">
        <v>2734</v>
      </c>
      <c r="L373" s="3">
        <v>1.145</v>
      </c>
      <c r="M373" s="1" t="s">
        <v>2644</v>
      </c>
      <c r="N373" s="1" t="s">
        <v>2644</v>
      </c>
    </row>
    <row r="374" spans="1:14">
      <c r="A374" s="1" t="s">
        <v>1314</v>
      </c>
      <c r="B374" s="1" t="s">
        <v>1312</v>
      </c>
      <c r="C374" s="1">
        <v>21681</v>
      </c>
      <c r="D374" s="1" t="s">
        <v>166</v>
      </c>
      <c r="E374" s="1" t="s">
        <v>932</v>
      </c>
      <c r="F374" s="1" t="s">
        <v>1075</v>
      </c>
      <c r="G374" s="1" t="s">
        <v>1313</v>
      </c>
      <c r="H374" s="1" t="s">
        <v>407</v>
      </c>
      <c r="I374" s="1" t="s">
        <v>1315</v>
      </c>
      <c r="J374" s="1" t="s">
        <v>1316</v>
      </c>
      <c r="K374" s="1" t="s">
        <v>2901</v>
      </c>
      <c r="L374" s="3">
        <v>1.1419999999999999</v>
      </c>
      <c r="M374" s="1" t="s">
        <v>2644</v>
      </c>
      <c r="N374" s="1" t="s">
        <v>2644</v>
      </c>
    </row>
    <row r="375" spans="1:14">
      <c r="A375" s="1" t="s">
        <v>55</v>
      </c>
      <c r="B375" s="1" t="s">
        <v>50</v>
      </c>
      <c r="C375" s="1">
        <v>14248</v>
      </c>
      <c r="D375" s="1" t="s">
        <v>54</v>
      </c>
      <c r="E375" s="1" t="s">
        <v>51</v>
      </c>
      <c r="F375" s="1" t="s">
        <v>52</v>
      </c>
      <c r="G375" s="1" t="s">
        <v>53</v>
      </c>
      <c r="K375" s="1" t="s">
        <v>2650</v>
      </c>
      <c r="L375" s="3">
        <v>1.1399999999999999</v>
      </c>
      <c r="M375" s="1" t="s">
        <v>2644</v>
      </c>
      <c r="N375" s="1" t="s">
        <v>2644</v>
      </c>
    </row>
    <row r="376" spans="1:14">
      <c r="A376" s="1" t="s">
        <v>1186</v>
      </c>
      <c r="B376" s="1" t="s">
        <v>1184</v>
      </c>
      <c r="C376" s="1">
        <v>56403</v>
      </c>
      <c r="D376" s="1" t="s">
        <v>166</v>
      </c>
      <c r="E376" s="1" t="s">
        <v>385</v>
      </c>
      <c r="F376" s="1" t="s">
        <v>1185</v>
      </c>
      <c r="G376" s="1" t="s">
        <v>421</v>
      </c>
      <c r="H376" s="1" t="s">
        <v>407</v>
      </c>
      <c r="K376" s="1" t="s">
        <v>2869</v>
      </c>
      <c r="L376" s="3">
        <v>1.137</v>
      </c>
      <c r="M376" s="1" t="s">
        <v>2644</v>
      </c>
      <c r="N376" s="1" t="s">
        <v>2644</v>
      </c>
    </row>
    <row r="377" spans="1:14">
      <c r="A377" s="1" t="s">
        <v>55</v>
      </c>
      <c r="B377" s="1" t="s">
        <v>56</v>
      </c>
      <c r="C377" s="1">
        <v>14248</v>
      </c>
      <c r="D377" s="1" t="s">
        <v>54</v>
      </c>
      <c r="E377" s="1" t="s">
        <v>51</v>
      </c>
      <c r="F377" s="1" t="s">
        <v>52</v>
      </c>
      <c r="G377" s="1" t="s">
        <v>53</v>
      </c>
      <c r="K377" s="1" t="s">
        <v>2650</v>
      </c>
      <c r="L377" s="3">
        <v>1.135</v>
      </c>
      <c r="M377" s="1" t="s">
        <v>2644</v>
      </c>
      <c r="N377" s="1" t="s">
        <v>2644</v>
      </c>
    </row>
    <row r="378" spans="1:14">
      <c r="A378" s="1" t="s">
        <v>1992</v>
      </c>
      <c r="B378" s="1" t="s">
        <v>1989</v>
      </c>
      <c r="C378" s="1">
        <v>14230</v>
      </c>
      <c r="D378" s="1" t="s">
        <v>1991</v>
      </c>
      <c r="E378" s="1" t="s">
        <v>480</v>
      </c>
      <c r="F378" s="1" t="s">
        <v>1990</v>
      </c>
      <c r="G378" s="1" t="s">
        <v>674</v>
      </c>
      <c r="I378" s="1" t="s">
        <v>1993</v>
      </c>
      <c r="K378" s="1" t="s">
        <v>3065</v>
      </c>
      <c r="L378" s="3">
        <v>1.133</v>
      </c>
      <c r="M378" s="1" t="s">
        <v>2644</v>
      </c>
      <c r="N378" s="1" t="s">
        <v>2644</v>
      </c>
    </row>
    <row r="379" spans="1:14">
      <c r="A379" s="1" t="s">
        <v>2563</v>
      </c>
      <c r="B379" s="1" t="s">
        <v>2561</v>
      </c>
      <c r="C379" s="1">
        <v>71793</v>
      </c>
      <c r="D379" s="1" t="s">
        <v>2562</v>
      </c>
      <c r="E379" s="1" t="s">
        <v>238</v>
      </c>
      <c r="F379" s="1" t="s">
        <v>481</v>
      </c>
      <c r="G379" s="1" t="s">
        <v>278</v>
      </c>
      <c r="I379" s="1" t="s">
        <v>2564</v>
      </c>
      <c r="K379" s="1" t="s">
        <v>3209</v>
      </c>
      <c r="L379" s="3">
        <v>1.1279999999999999</v>
      </c>
      <c r="M379" s="1" t="s">
        <v>2644</v>
      </c>
      <c r="N379" s="1" t="s">
        <v>2644</v>
      </c>
    </row>
    <row r="380" spans="1:14">
      <c r="A380" s="1" t="s">
        <v>963</v>
      </c>
      <c r="B380" s="1" t="s">
        <v>961</v>
      </c>
      <c r="C380" s="1">
        <v>67972</v>
      </c>
      <c r="D380" s="1" t="s">
        <v>962</v>
      </c>
      <c r="E380" s="1" t="s">
        <v>863</v>
      </c>
      <c r="F380" s="1" t="s">
        <v>440</v>
      </c>
      <c r="G380" s="1" t="s">
        <v>60</v>
      </c>
      <c r="H380" s="1" t="s">
        <v>964</v>
      </c>
      <c r="K380" s="1" t="s">
        <v>2820</v>
      </c>
      <c r="L380" s="3">
        <v>1.1240000000000001</v>
      </c>
      <c r="M380" s="1" t="s">
        <v>2644</v>
      </c>
      <c r="N380" s="1" t="s">
        <v>2644</v>
      </c>
    </row>
    <row r="381" spans="1:14">
      <c r="A381" s="1" t="s">
        <v>1600</v>
      </c>
      <c r="B381" s="1" t="s">
        <v>1597</v>
      </c>
      <c r="C381" s="1">
        <v>19704</v>
      </c>
      <c r="D381" s="1" t="s">
        <v>1599</v>
      </c>
      <c r="E381" s="1" t="s">
        <v>1506</v>
      </c>
      <c r="F381" s="1" t="s">
        <v>1598</v>
      </c>
      <c r="G381" s="1" t="s">
        <v>1325</v>
      </c>
      <c r="K381" s="1" t="s">
        <v>2965</v>
      </c>
      <c r="L381" s="3">
        <v>1.121</v>
      </c>
      <c r="M381" s="1" t="s">
        <v>2644</v>
      </c>
      <c r="N381" s="1" t="s">
        <v>2644</v>
      </c>
    </row>
    <row r="382" spans="1:14">
      <c r="A382" s="1" t="s">
        <v>1890</v>
      </c>
      <c r="B382" s="1" t="s">
        <v>1887</v>
      </c>
      <c r="C382" s="1">
        <v>54318</v>
      </c>
      <c r="D382" s="1" t="s">
        <v>1889</v>
      </c>
      <c r="E382" s="1" t="s">
        <v>1888</v>
      </c>
      <c r="F382" s="1" t="s">
        <v>486</v>
      </c>
      <c r="G382" s="1" t="s">
        <v>397</v>
      </c>
      <c r="H382" s="1" t="s">
        <v>470</v>
      </c>
      <c r="I382" s="1" t="s">
        <v>1891</v>
      </c>
      <c r="J382" s="1" t="s">
        <v>1892</v>
      </c>
      <c r="K382" s="1" t="s">
        <v>3039</v>
      </c>
      <c r="L382" s="3">
        <v>1.119</v>
      </c>
      <c r="M382" s="1" t="s">
        <v>2644</v>
      </c>
      <c r="N382" s="1" t="s">
        <v>2644</v>
      </c>
    </row>
    <row r="383" spans="1:14">
      <c r="A383" s="1" t="s">
        <v>681</v>
      </c>
      <c r="B383" s="1" t="s">
        <v>677</v>
      </c>
      <c r="C383" s="1">
        <v>12406</v>
      </c>
      <c r="D383" s="1" t="s">
        <v>680</v>
      </c>
      <c r="E383" s="1" t="s">
        <v>678</v>
      </c>
      <c r="F383" s="1" t="s">
        <v>679</v>
      </c>
      <c r="G383" s="1" t="s">
        <v>98</v>
      </c>
      <c r="H383" s="1" t="s">
        <v>682</v>
      </c>
      <c r="I383" s="1" t="s">
        <v>683</v>
      </c>
      <c r="K383" s="1" t="s">
        <v>2756</v>
      </c>
      <c r="L383" s="3">
        <v>1.1180000000000001</v>
      </c>
      <c r="M383" s="1" t="s">
        <v>2644</v>
      </c>
      <c r="N383" s="1" t="s">
        <v>2644</v>
      </c>
    </row>
    <row r="384" spans="1:14">
      <c r="A384" s="1" t="s">
        <v>1411</v>
      </c>
      <c r="B384" s="1" t="s">
        <v>19</v>
      </c>
      <c r="C384" s="1">
        <v>67420</v>
      </c>
      <c r="D384" s="1" t="s">
        <v>1410</v>
      </c>
      <c r="E384" s="1" t="s">
        <v>451</v>
      </c>
      <c r="F384" s="1" t="s">
        <v>263</v>
      </c>
      <c r="G384" s="1" t="s">
        <v>148</v>
      </c>
      <c r="K384" s="1" t="s">
        <v>2922</v>
      </c>
      <c r="L384" s="3">
        <v>1.117</v>
      </c>
      <c r="M384" s="1" t="s">
        <v>2644</v>
      </c>
      <c r="N384" s="1" t="s">
        <v>2644</v>
      </c>
    </row>
    <row r="385" spans="1:14">
      <c r="A385" s="1" t="s">
        <v>2050</v>
      </c>
      <c r="B385" s="1" t="s">
        <v>2048</v>
      </c>
      <c r="C385" s="1">
        <v>18642</v>
      </c>
      <c r="D385" s="1" t="s">
        <v>2049</v>
      </c>
      <c r="E385" s="1" t="s">
        <v>725</v>
      </c>
      <c r="F385" s="1" t="s">
        <v>97</v>
      </c>
      <c r="G385" s="1" t="s">
        <v>161</v>
      </c>
      <c r="H385" s="1" t="s">
        <v>2051</v>
      </c>
      <c r="K385" s="1" t="s">
        <v>3078</v>
      </c>
      <c r="L385" s="3">
        <v>1.1140000000000001</v>
      </c>
      <c r="M385" s="1" t="s">
        <v>2644</v>
      </c>
      <c r="N385" s="1" t="s">
        <v>2644</v>
      </c>
    </row>
    <row r="386" spans="1:14">
      <c r="A386" s="1" t="s">
        <v>1397</v>
      </c>
      <c r="B386" s="1" t="s">
        <v>1395</v>
      </c>
      <c r="C386" s="1">
        <v>71805</v>
      </c>
      <c r="D386" s="1" t="s">
        <v>1396</v>
      </c>
      <c r="E386" s="1" t="s">
        <v>87</v>
      </c>
      <c r="F386" s="1" t="s">
        <v>440</v>
      </c>
      <c r="G386" s="1" t="s">
        <v>264</v>
      </c>
      <c r="K386" s="1" t="s">
        <v>2918</v>
      </c>
      <c r="L386" s="3">
        <v>1.1140000000000001</v>
      </c>
      <c r="M386" s="1" t="s">
        <v>2644</v>
      </c>
      <c r="N386" s="1" t="s">
        <v>2644</v>
      </c>
    </row>
    <row r="387" spans="1:14">
      <c r="A387" s="1" t="s">
        <v>2508</v>
      </c>
      <c r="B387" s="1" t="s">
        <v>2506</v>
      </c>
      <c r="C387" s="1">
        <v>73945</v>
      </c>
      <c r="D387" s="1" t="s">
        <v>2507</v>
      </c>
      <c r="E387" s="1" t="s">
        <v>451</v>
      </c>
      <c r="G387" s="1" t="s">
        <v>453</v>
      </c>
      <c r="I387" s="1" t="s">
        <v>2509</v>
      </c>
      <c r="K387" s="1" t="s">
        <v>3192</v>
      </c>
      <c r="L387" s="3">
        <v>1.1120000000000001</v>
      </c>
      <c r="M387" s="1" t="s">
        <v>2644</v>
      </c>
      <c r="N387" s="1" t="s">
        <v>2644</v>
      </c>
    </row>
    <row r="388" spans="1:14">
      <c r="A388" s="1" t="s">
        <v>1389</v>
      </c>
      <c r="B388" s="1" t="s">
        <v>1386</v>
      </c>
      <c r="C388" s="1">
        <v>17250</v>
      </c>
      <c r="D388" s="1" t="s">
        <v>1388</v>
      </c>
      <c r="E388" s="1" t="s">
        <v>87</v>
      </c>
      <c r="F388" s="1" t="s">
        <v>259</v>
      </c>
      <c r="G388" s="1" t="s">
        <v>1387</v>
      </c>
      <c r="H388" s="1" t="s">
        <v>1390</v>
      </c>
      <c r="I388" s="1" t="s">
        <v>1391</v>
      </c>
      <c r="J388" s="1" t="s">
        <v>1392</v>
      </c>
      <c r="K388" s="1" t="s">
        <v>2916</v>
      </c>
      <c r="L388" s="3">
        <v>1.111</v>
      </c>
      <c r="M388" s="1" t="s">
        <v>2644</v>
      </c>
      <c r="N388" s="1" t="s">
        <v>2644</v>
      </c>
    </row>
    <row r="389" spans="1:14">
      <c r="A389" s="1" t="s">
        <v>2279</v>
      </c>
      <c r="B389" s="1" t="s">
        <v>2278</v>
      </c>
      <c r="C389" s="1">
        <v>12461</v>
      </c>
      <c r="D389" s="1" t="s">
        <v>524</v>
      </c>
      <c r="E389" s="1" t="s">
        <v>111</v>
      </c>
      <c r="F389" s="1" t="s">
        <v>895</v>
      </c>
      <c r="G389" s="1" t="s">
        <v>37</v>
      </c>
      <c r="I389" s="1" t="s">
        <v>2280</v>
      </c>
      <c r="K389" s="1" t="s">
        <v>3135</v>
      </c>
      <c r="L389" s="3">
        <v>1.109</v>
      </c>
      <c r="M389" s="1" t="s">
        <v>2644</v>
      </c>
      <c r="N389" s="1" t="s">
        <v>2644</v>
      </c>
    </row>
    <row r="390" spans="1:14">
      <c r="A390" s="1" t="s">
        <v>556</v>
      </c>
      <c r="B390" s="1" t="s">
        <v>554</v>
      </c>
      <c r="C390" s="1">
        <v>16211</v>
      </c>
      <c r="D390" s="1" t="s">
        <v>555</v>
      </c>
      <c r="E390" s="1" t="s">
        <v>87</v>
      </c>
      <c r="F390" s="1" t="s">
        <v>73</v>
      </c>
      <c r="G390" s="1" t="s">
        <v>289</v>
      </c>
      <c r="H390" s="1" t="s">
        <v>273</v>
      </c>
      <c r="K390" s="1" t="s">
        <v>2730</v>
      </c>
      <c r="L390" s="3">
        <v>1.109</v>
      </c>
      <c r="M390" s="1" t="s">
        <v>2644</v>
      </c>
      <c r="N390" s="1" t="s">
        <v>2644</v>
      </c>
    </row>
    <row r="391" spans="1:14">
      <c r="A391" s="1" t="s">
        <v>874</v>
      </c>
      <c r="B391" s="1" t="s">
        <v>873</v>
      </c>
      <c r="C391" s="1">
        <v>1973</v>
      </c>
      <c r="D391" s="1" t="s">
        <v>344</v>
      </c>
      <c r="E391" s="1" t="s">
        <v>72</v>
      </c>
      <c r="F391" s="1" t="s">
        <v>73</v>
      </c>
      <c r="G391" s="1" t="s">
        <v>536</v>
      </c>
      <c r="H391" s="1" t="s">
        <v>875</v>
      </c>
      <c r="I391" s="1" t="s">
        <v>876</v>
      </c>
      <c r="J391" s="1" t="s">
        <v>265</v>
      </c>
      <c r="K391" s="1" t="s">
        <v>2799</v>
      </c>
      <c r="L391" s="3">
        <v>1.1080000000000001</v>
      </c>
      <c r="M391" s="1" t="s">
        <v>2644</v>
      </c>
      <c r="N391" s="1" t="s">
        <v>2644</v>
      </c>
    </row>
    <row r="392" spans="1:14">
      <c r="A392" s="1" t="s">
        <v>1032</v>
      </c>
      <c r="B392" s="1" t="s">
        <v>1030</v>
      </c>
      <c r="C392" s="1">
        <v>15384</v>
      </c>
      <c r="D392" s="1" t="s">
        <v>1031</v>
      </c>
      <c r="E392" s="1" t="s">
        <v>678</v>
      </c>
      <c r="F392" s="1" t="s">
        <v>504</v>
      </c>
      <c r="G392" s="1" t="s">
        <v>404</v>
      </c>
      <c r="H392" s="1" t="s">
        <v>407</v>
      </c>
      <c r="I392" s="1" t="s">
        <v>1033</v>
      </c>
      <c r="K392" s="1" t="s">
        <v>2835</v>
      </c>
      <c r="L392" s="3">
        <v>1.1080000000000001</v>
      </c>
      <c r="M392" s="1" t="s">
        <v>2644</v>
      </c>
      <c r="N392" s="1" t="s">
        <v>2644</v>
      </c>
    </row>
    <row r="393" spans="1:14">
      <c r="A393" s="1" t="s">
        <v>2318</v>
      </c>
      <c r="B393" s="1" t="s">
        <v>2316</v>
      </c>
      <c r="C393" s="1">
        <v>21453</v>
      </c>
      <c r="D393" s="1" t="s">
        <v>2317</v>
      </c>
      <c r="E393" s="1" t="s">
        <v>678</v>
      </c>
      <c r="F393" s="1" t="s">
        <v>1477</v>
      </c>
      <c r="G393" s="1" t="s">
        <v>397</v>
      </c>
      <c r="K393" s="1" t="s">
        <v>3145</v>
      </c>
      <c r="L393" s="3">
        <v>1.105</v>
      </c>
      <c r="M393" s="1" t="s">
        <v>2644</v>
      </c>
      <c r="N393" s="1" t="s">
        <v>2644</v>
      </c>
    </row>
    <row r="394" spans="1:14">
      <c r="A394" s="1" t="s">
        <v>865</v>
      </c>
      <c r="B394" s="1" t="s">
        <v>862</v>
      </c>
      <c r="C394" s="1">
        <v>14977</v>
      </c>
      <c r="D394" s="1" t="s">
        <v>864</v>
      </c>
      <c r="E394" s="1" t="s">
        <v>863</v>
      </c>
      <c r="F394" s="1" t="s">
        <v>658</v>
      </c>
      <c r="G394" s="1" t="s">
        <v>271</v>
      </c>
      <c r="I394" s="1" t="s">
        <v>866</v>
      </c>
      <c r="K394" s="1" t="s">
        <v>2797</v>
      </c>
      <c r="L394" s="3">
        <v>1.101</v>
      </c>
      <c r="M394" s="1" t="s">
        <v>2644</v>
      </c>
      <c r="N394" s="1" t="s">
        <v>2644</v>
      </c>
    </row>
    <row r="395" spans="1:14">
      <c r="A395" s="1" t="s">
        <v>1404</v>
      </c>
      <c r="B395" s="1" t="s">
        <v>1403</v>
      </c>
      <c r="C395" s="1">
        <v>22793</v>
      </c>
      <c r="D395" s="1" t="s">
        <v>618</v>
      </c>
      <c r="E395" s="1" t="s">
        <v>292</v>
      </c>
      <c r="F395" s="1" t="s">
        <v>52</v>
      </c>
      <c r="G395" s="1" t="s">
        <v>309</v>
      </c>
      <c r="H395" s="1" t="s">
        <v>1405</v>
      </c>
      <c r="K395" s="1" t="s">
        <v>2920</v>
      </c>
      <c r="L395" s="3">
        <v>1.097</v>
      </c>
      <c r="M395" s="1" t="s">
        <v>2644</v>
      </c>
      <c r="N395" s="1" t="s">
        <v>2644</v>
      </c>
    </row>
    <row r="396" spans="1:14">
      <c r="A396" s="1" t="s">
        <v>2364</v>
      </c>
      <c r="B396" s="1" t="s">
        <v>2362</v>
      </c>
      <c r="C396" s="1">
        <v>72831</v>
      </c>
      <c r="D396" s="1" t="s">
        <v>2363</v>
      </c>
      <c r="E396" s="1" t="s">
        <v>480</v>
      </c>
      <c r="F396" s="1" t="s">
        <v>1471</v>
      </c>
      <c r="G396" s="1" t="s">
        <v>510</v>
      </c>
      <c r="K396" s="1" t="s">
        <v>3157</v>
      </c>
      <c r="L396" s="3">
        <v>1.097</v>
      </c>
      <c r="M396" s="1" t="s">
        <v>2644</v>
      </c>
      <c r="N396" s="1" t="s">
        <v>2644</v>
      </c>
    </row>
    <row r="397" spans="1:14">
      <c r="A397" s="1" t="s">
        <v>62</v>
      </c>
      <c r="B397" s="1" t="s">
        <v>57</v>
      </c>
      <c r="C397" s="1">
        <v>11938</v>
      </c>
      <c r="D397" s="1" t="s">
        <v>61</v>
      </c>
      <c r="E397" s="1" t="s">
        <v>58</v>
      </c>
      <c r="F397" s="1" t="s">
        <v>59</v>
      </c>
      <c r="G397" s="1" t="s">
        <v>60</v>
      </c>
      <c r="H397" s="1" t="s">
        <v>63</v>
      </c>
      <c r="I397" s="1" t="s">
        <v>64</v>
      </c>
      <c r="J397" s="1" t="s">
        <v>65</v>
      </c>
      <c r="K397" s="1" t="s">
        <v>2651</v>
      </c>
      <c r="L397" s="3">
        <v>1.0960000000000001</v>
      </c>
      <c r="M397" s="1" t="s">
        <v>2644</v>
      </c>
      <c r="N397" s="1" t="s">
        <v>2644</v>
      </c>
    </row>
    <row r="398" spans="1:14">
      <c r="A398" s="1" t="s">
        <v>1137</v>
      </c>
      <c r="B398" s="1" t="s">
        <v>1134</v>
      </c>
      <c r="C398" s="1">
        <v>50708</v>
      </c>
      <c r="D398" s="1" t="s">
        <v>1136</v>
      </c>
      <c r="E398" s="1" t="s">
        <v>678</v>
      </c>
      <c r="F398" s="1" t="s">
        <v>1135</v>
      </c>
      <c r="G398" s="1" t="s">
        <v>404</v>
      </c>
      <c r="I398" s="1" t="s">
        <v>1138</v>
      </c>
      <c r="K398" s="1" t="s">
        <v>2858</v>
      </c>
      <c r="L398" s="3">
        <v>1.089</v>
      </c>
      <c r="M398" s="1" t="s">
        <v>2644</v>
      </c>
      <c r="N398" s="1" t="s">
        <v>2644</v>
      </c>
    </row>
    <row r="399" spans="1:14">
      <c r="A399" s="1" t="s">
        <v>1473</v>
      </c>
      <c r="B399" s="1" t="s">
        <v>1470</v>
      </c>
      <c r="C399" s="1">
        <v>70223</v>
      </c>
      <c r="D399" s="1" t="s">
        <v>1472</v>
      </c>
      <c r="E399" s="1" t="s">
        <v>451</v>
      </c>
      <c r="F399" s="1" t="s">
        <v>1471</v>
      </c>
      <c r="G399" s="1" t="s">
        <v>781</v>
      </c>
      <c r="I399" s="1" t="s">
        <v>1474</v>
      </c>
      <c r="J399" s="1" t="s">
        <v>635</v>
      </c>
      <c r="K399" s="1" t="s">
        <v>2936</v>
      </c>
      <c r="L399" s="3">
        <v>1.087</v>
      </c>
      <c r="M399" s="1" t="s">
        <v>2644</v>
      </c>
      <c r="N399" s="1" t="s">
        <v>2644</v>
      </c>
    </row>
    <row r="400" spans="1:14">
      <c r="A400" s="1" t="s">
        <v>1781</v>
      </c>
      <c r="B400" s="1" t="s">
        <v>1779</v>
      </c>
      <c r="C400" s="1">
        <v>16834</v>
      </c>
      <c r="D400" s="1" t="s">
        <v>1780</v>
      </c>
      <c r="E400" s="1" t="s">
        <v>336</v>
      </c>
      <c r="F400" s="1" t="s">
        <v>1545</v>
      </c>
      <c r="K400" s="1" t="s">
        <v>3011</v>
      </c>
      <c r="L400" s="3">
        <v>1.085</v>
      </c>
      <c r="M400" s="1" t="s">
        <v>2644</v>
      </c>
      <c r="N400" s="1" t="s">
        <v>2644</v>
      </c>
    </row>
    <row r="401" spans="1:14">
      <c r="A401" s="1" t="s">
        <v>1012</v>
      </c>
      <c r="B401" s="1" t="s">
        <v>1010</v>
      </c>
      <c r="C401" s="1">
        <v>69719</v>
      </c>
      <c r="D401" s="1" t="s">
        <v>1011</v>
      </c>
      <c r="E401" s="1" t="s">
        <v>443</v>
      </c>
      <c r="F401" s="1" t="s">
        <v>73</v>
      </c>
      <c r="G401" s="1" t="s">
        <v>161</v>
      </c>
      <c r="H401" s="1" t="s">
        <v>273</v>
      </c>
      <c r="K401" s="1" t="s">
        <v>2830</v>
      </c>
      <c r="L401" s="3">
        <v>1.08</v>
      </c>
      <c r="M401" s="1" t="s">
        <v>2644</v>
      </c>
      <c r="N401" s="1" t="s">
        <v>2644</v>
      </c>
    </row>
    <row r="402" spans="1:14">
      <c r="A402" s="1" t="s">
        <v>905</v>
      </c>
      <c r="B402" s="1" t="s">
        <v>903</v>
      </c>
      <c r="C402" s="1">
        <v>103425</v>
      </c>
      <c r="D402" s="1" t="s">
        <v>904</v>
      </c>
      <c r="E402" s="1" t="s">
        <v>72</v>
      </c>
      <c r="F402" s="1" t="s">
        <v>568</v>
      </c>
      <c r="I402" s="1" t="s">
        <v>906</v>
      </c>
      <c r="K402" s="1" t="s">
        <v>2807</v>
      </c>
      <c r="L402" s="3">
        <v>1.0740000000000001</v>
      </c>
      <c r="M402" s="1" t="s">
        <v>2644</v>
      </c>
      <c r="N402" s="1" t="s">
        <v>2644</v>
      </c>
    </row>
    <row r="403" spans="1:14">
      <c r="A403" s="1" t="s">
        <v>2103</v>
      </c>
      <c r="B403" s="1" t="s">
        <v>2101</v>
      </c>
      <c r="C403" s="1">
        <v>207214</v>
      </c>
      <c r="D403" s="1" t="s">
        <v>2102</v>
      </c>
      <c r="E403" s="1" t="s">
        <v>678</v>
      </c>
      <c r="F403" s="1" t="s">
        <v>97</v>
      </c>
      <c r="G403" s="1" t="s">
        <v>421</v>
      </c>
      <c r="K403" s="1" t="s">
        <v>3093</v>
      </c>
      <c r="L403" s="3">
        <v>1.071</v>
      </c>
      <c r="M403" s="1" t="s">
        <v>2644</v>
      </c>
      <c r="N403" s="1" t="s">
        <v>2644</v>
      </c>
    </row>
    <row r="404" spans="1:14">
      <c r="A404" s="1" t="s">
        <v>1123</v>
      </c>
      <c r="B404" s="1" t="s">
        <v>19</v>
      </c>
      <c r="C404" s="1">
        <v>19899</v>
      </c>
      <c r="D404" s="1" t="s">
        <v>1122</v>
      </c>
      <c r="E404" s="1" t="s">
        <v>451</v>
      </c>
      <c r="F404" s="1" t="s">
        <v>586</v>
      </c>
      <c r="G404" s="1" t="s">
        <v>474</v>
      </c>
      <c r="H404" s="1" t="s">
        <v>477</v>
      </c>
      <c r="K404" s="1" t="s">
        <v>2855</v>
      </c>
      <c r="L404" s="3">
        <v>1.07</v>
      </c>
      <c r="M404" s="1" t="s">
        <v>2644</v>
      </c>
      <c r="N404" s="1" t="s">
        <v>2644</v>
      </c>
    </row>
    <row r="405" spans="1:14">
      <c r="A405" s="1" t="s">
        <v>1052</v>
      </c>
      <c r="B405" s="1" t="s">
        <v>19</v>
      </c>
      <c r="C405" s="1">
        <v>54138</v>
      </c>
      <c r="D405" s="1" t="s">
        <v>1051</v>
      </c>
      <c r="E405" s="1" t="s">
        <v>44</v>
      </c>
      <c r="F405" s="1" t="s">
        <v>97</v>
      </c>
      <c r="G405" s="1" t="s">
        <v>53</v>
      </c>
      <c r="K405" s="1" t="s">
        <v>2839</v>
      </c>
      <c r="L405" s="3">
        <v>1.0649999999999999</v>
      </c>
      <c r="M405" s="1" t="s">
        <v>2644</v>
      </c>
      <c r="N405" s="1" t="s">
        <v>2644</v>
      </c>
    </row>
    <row r="406" spans="1:14">
      <c r="A406" s="1" t="s">
        <v>1241</v>
      </c>
      <c r="B406" s="1" t="s">
        <v>1238</v>
      </c>
      <c r="C406" s="1">
        <v>213827</v>
      </c>
      <c r="D406" s="1" t="s">
        <v>1240</v>
      </c>
      <c r="E406" s="1" t="s">
        <v>585</v>
      </c>
      <c r="F406" s="1" t="s">
        <v>1239</v>
      </c>
      <c r="G406" s="1" t="s">
        <v>421</v>
      </c>
      <c r="I406" s="1" t="s">
        <v>1242</v>
      </c>
      <c r="K406" s="1" t="s">
        <v>2883</v>
      </c>
      <c r="L406" s="3">
        <v>1.0649999999999999</v>
      </c>
      <c r="M406" s="1" t="s">
        <v>2644</v>
      </c>
      <c r="N406" s="1" t="s">
        <v>2644</v>
      </c>
    </row>
    <row r="407" spans="1:14">
      <c r="A407" s="1" t="s">
        <v>2054</v>
      </c>
      <c r="B407" s="1" t="s">
        <v>2052</v>
      </c>
      <c r="C407" s="1">
        <v>68653</v>
      </c>
      <c r="D407" s="1" t="s">
        <v>2053</v>
      </c>
      <c r="E407" s="1" t="s">
        <v>547</v>
      </c>
      <c r="F407" s="1" t="s">
        <v>2008</v>
      </c>
      <c r="G407" s="1" t="s">
        <v>53</v>
      </c>
      <c r="I407" s="1" t="s">
        <v>2055</v>
      </c>
      <c r="K407" s="1" t="s">
        <v>3079</v>
      </c>
      <c r="L407" s="3">
        <v>1.0640000000000001</v>
      </c>
      <c r="M407" s="1" t="s">
        <v>2644</v>
      </c>
      <c r="N407" s="1" t="s">
        <v>2644</v>
      </c>
    </row>
    <row r="408" spans="1:14">
      <c r="A408" s="1" t="s">
        <v>1479</v>
      </c>
      <c r="B408" s="1" t="s">
        <v>1476</v>
      </c>
      <c r="C408" s="1">
        <v>22235</v>
      </c>
      <c r="D408" s="1" t="s">
        <v>1478</v>
      </c>
      <c r="E408" s="1" t="s">
        <v>451</v>
      </c>
      <c r="F408" s="1" t="s">
        <v>1477</v>
      </c>
      <c r="G408" s="1" t="s">
        <v>781</v>
      </c>
      <c r="H408" s="1" t="s">
        <v>1480</v>
      </c>
      <c r="I408" s="1" t="s">
        <v>1481</v>
      </c>
      <c r="J408" s="1" t="s">
        <v>1482</v>
      </c>
      <c r="K408" s="1" t="s">
        <v>2937</v>
      </c>
      <c r="L408" s="3">
        <v>1.0580000000000001</v>
      </c>
      <c r="M408" s="1" t="s">
        <v>2644</v>
      </c>
      <c r="N408" s="1" t="s">
        <v>2644</v>
      </c>
    </row>
    <row r="409" spans="1:14">
      <c r="A409" s="1" t="s">
        <v>1331</v>
      </c>
      <c r="B409" s="1" t="s">
        <v>1330</v>
      </c>
      <c r="C409" s="1">
        <v>71978</v>
      </c>
      <c r="E409" s="1" t="s">
        <v>238</v>
      </c>
      <c r="F409" s="1" t="s">
        <v>841</v>
      </c>
      <c r="G409" s="1" t="s">
        <v>303</v>
      </c>
      <c r="H409" s="1" t="s">
        <v>1332</v>
      </c>
      <c r="K409" s="1" t="s">
        <v>2904</v>
      </c>
      <c r="L409" s="3">
        <v>1.0580000000000001</v>
      </c>
      <c r="M409" s="1" t="s">
        <v>2644</v>
      </c>
      <c r="N409" s="1" t="s">
        <v>2644</v>
      </c>
    </row>
    <row r="410" spans="1:14">
      <c r="A410" s="1" t="s">
        <v>1773</v>
      </c>
      <c r="B410" s="1" t="s">
        <v>1771</v>
      </c>
      <c r="C410" s="1">
        <v>69190</v>
      </c>
      <c r="D410" s="1" t="s">
        <v>1772</v>
      </c>
      <c r="E410" s="1" t="s">
        <v>44</v>
      </c>
      <c r="F410" s="1" t="s">
        <v>799</v>
      </c>
      <c r="G410" s="1" t="s">
        <v>53</v>
      </c>
      <c r="K410" s="1" t="s">
        <v>3009</v>
      </c>
      <c r="L410" s="3">
        <v>1.0569999999999999</v>
      </c>
      <c r="M410" s="1" t="s">
        <v>2644</v>
      </c>
      <c r="N410" s="1" t="s">
        <v>2644</v>
      </c>
    </row>
    <row r="411" spans="1:14">
      <c r="A411" s="1" t="s">
        <v>2202</v>
      </c>
      <c r="B411" s="1" t="s">
        <v>2200</v>
      </c>
      <c r="C411" s="1">
        <v>56347</v>
      </c>
      <c r="D411" s="1" t="s">
        <v>2201</v>
      </c>
      <c r="E411" s="1" t="s">
        <v>72</v>
      </c>
      <c r="F411" s="1" t="s">
        <v>701</v>
      </c>
      <c r="G411" s="1" t="s">
        <v>397</v>
      </c>
      <c r="H411" s="1" t="s">
        <v>470</v>
      </c>
      <c r="I411" s="1" t="s">
        <v>2203</v>
      </c>
      <c r="J411" s="1" t="s">
        <v>265</v>
      </c>
      <c r="K411" s="1" t="s">
        <v>3117</v>
      </c>
      <c r="L411" s="3">
        <v>1.0529999999999999</v>
      </c>
      <c r="M411" s="1" t="s">
        <v>2644</v>
      </c>
      <c r="N411" s="1" t="s">
        <v>2644</v>
      </c>
    </row>
    <row r="412" spans="1:14">
      <c r="A412" s="1" t="s">
        <v>333</v>
      </c>
      <c r="B412" s="1" t="s">
        <v>328</v>
      </c>
      <c r="C412" s="1">
        <v>11947</v>
      </c>
      <c r="D412" s="1" t="s">
        <v>332</v>
      </c>
      <c r="E412" s="1" t="s">
        <v>329</v>
      </c>
      <c r="F412" s="1" t="s">
        <v>330</v>
      </c>
      <c r="G412" s="1" t="s">
        <v>331</v>
      </c>
      <c r="H412" s="1" t="s">
        <v>334</v>
      </c>
      <c r="K412" s="1" t="s">
        <v>2690</v>
      </c>
      <c r="L412" s="3">
        <v>1.052</v>
      </c>
      <c r="M412" s="1" t="s">
        <v>2644</v>
      </c>
      <c r="N412" s="1" t="s">
        <v>2644</v>
      </c>
    </row>
    <row r="413" spans="1:14">
      <c r="A413" s="1" t="s">
        <v>1628</v>
      </c>
      <c r="B413" s="1" t="s">
        <v>1627</v>
      </c>
      <c r="C413" s="1">
        <v>56449</v>
      </c>
      <c r="D413" s="1" t="s">
        <v>596</v>
      </c>
      <c r="E413" s="1" t="s">
        <v>238</v>
      </c>
      <c r="F413" s="1" t="s">
        <v>239</v>
      </c>
      <c r="G413" s="1" t="s">
        <v>404</v>
      </c>
      <c r="K413" s="1" t="s">
        <v>2973</v>
      </c>
      <c r="L413" s="3">
        <v>1.052</v>
      </c>
      <c r="M413" s="1" t="s">
        <v>2644</v>
      </c>
      <c r="N413" s="1" t="s">
        <v>2644</v>
      </c>
    </row>
    <row r="414" spans="1:14">
      <c r="A414" s="1" t="s">
        <v>2292</v>
      </c>
      <c r="B414" s="1" t="s">
        <v>2290</v>
      </c>
      <c r="C414" s="1">
        <v>74143</v>
      </c>
      <c r="D414" s="1" t="s">
        <v>2291</v>
      </c>
      <c r="E414" s="1" t="s">
        <v>1130</v>
      </c>
      <c r="F414" s="1" t="s">
        <v>1586</v>
      </c>
      <c r="G414" s="1" t="s">
        <v>68</v>
      </c>
      <c r="K414" s="1" t="s">
        <v>3138</v>
      </c>
      <c r="L414" s="3">
        <v>1.052</v>
      </c>
      <c r="M414" s="1" t="s">
        <v>2644</v>
      </c>
      <c r="N414" s="1" t="s">
        <v>2644</v>
      </c>
    </row>
    <row r="415" spans="1:14">
      <c r="A415" s="1" t="s">
        <v>412</v>
      </c>
      <c r="B415" s="1" t="s">
        <v>409</v>
      </c>
      <c r="C415" s="1">
        <v>67891</v>
      </c>
      <c r="D415" s="1" t="s">
        <v>411</v>
      </c>
      <c r="E415" s="1" t="s">
        <v>72</v>
      </c>
      <c r="F415" s="1" t="s">
        <v>410</v>
      </c>
      <c r="G415" s="1" t="s">
        <v>105</v>
      </c>
      <c r="H415" s="1" t="s">
        <v>413</v>
      </c>
      <c r="I415" s="1" t="s">
        <v>414</v>
      </c>
      <c r="J415" s="1" t="s">
        <v>415</v>
      </c>
      <c r="K415" s="1" t="s">
        <v>2703</v>
      </c>
      <c r="L415" s="3">
        <v>1.0489999999999999</v>
      </c>
      <c r="M415" s="1" t="s">
        <v>2644</v>
      </c>
      <c r="N415" s="1" t="s">
        <v>2644</v>
      </c>
    </row>
    <row r="416" spans="1:14">
      <c r="A416" s="1" t="s">
        <v>1456</v>
      </c>
      <c r="B416" s="1" t="s">
        <v>1454</v>
      </c>
      <c r="C416" s="1">
        <v>69716</v>
      </c>
      <c r="D416" s="1" t="s">
        <v>1455</v>
      </c>
      <c r="E416" s="1" t="s">
        <v>103</v>
      </c>
      <c r="F416" s="1" t="s">
        <v>481</v>
      </c>
      <c r="G416" s="1" t="s">
        <v>113</v>
      </c>
      <c r="I416" s="1" t="s">
        <v>1457</v>
      </c>
      <c r="K416" s="1" t="s">
        <v>2932</v>
      </c>
      <c r="L416" s="3">
        <v>1.0489999999999999</v>
      </c>
      <c r="M416" s="1" t="s">
        <v>2644</v>
      </c>
      <c r="N416" s="1" t="s">
        <v>2644</v>
      </c>
    </row>
    <row r="417" spans="1:14">
      <c r="A417" s="1" t="s">
        <v>765</v>
      </c>
      <c r="B417" s="1" t="s">
        <v>762</v>
      </c>
      <c r="C417" s="1">
        <v>227699</v>
      </c>
      <c r="D417" s="1" t="s">
        <v>764</v>
      </c>
      <c r="E417" s="1" t="s">
        <v>763</v>
      </c>
      <c r="F417" s="1" t="s">
        <v>440</v>
      </c>
      <c r="G417" s="1" t="s">
        <v>264</v>
      </c>
      <c r="K417" s="1" t="s">
        <v>2775</v>
      </c>
      <c r="L417" s="3">
        <v>1.0489999999999999</v>
      </c>
      <c r="M417" s="1" t="s">
        <v>2644</v>
      </c>
      <c r="N417" s="1" t="s">
        <v>2644</v>
      </c>
    </row>
    <row r="418" spans="1:14">
      <c r="A418" s="1" t="s">
        <v>1949</v>
      </c>
      <c r="B418" s="1" t="s">
        <v>1947</v>
      </c>
      <c r="C418" s="1">
        <v>69940</v>
      </c>
      <c r="D418" s="1" t="s">
        <v>1948</v>
      </c>
      <c r="E418" s="1" t="s">
        <v>163</v>
      </c>
      <c r="F418" s="1" t="s">
        <v>259</v>
      </c>
      <c r="G418" s="1" t="s">
        <v>53</v>
      </c>
      <c r="I418" s="1" t="s">
        <v>1950</v>
      </c>
      <c r="K418" s="1" t="s">
        <v>3053</v>
      </c>
      <c r="L418" s="3">
        <v>1.048</v>
      </c>
      <c r="M418" s="1" t="s">
        <v>2644</v>
      </c>
      <c r="N418" s="1" t="s">
        <v>2644</v>
      </c>
    </row>
    <row r="419" spans="1:14">
      <c r="A419" s="1" t="s">
        <v>1177</v>
      </c>
      <c r="B419" s="1" t="s">
        <v>19</v>
      </c>
      <c r="C419" s="1">
        <v>66870</v>
      </c>
      <c r="D419" s="1" t="s">
        <v>1176</v>
      </c>
      <c r="F419" s="1" t="s">
        <v>73</v>
      </c>
      <c r="G419" s="1" t="s">
        <v>397</v>
      </c>
      <c r="K419" s="1" t="s">
        <v>2867</v>
      </c>
      <c r="L419" s="3">
        <v>1.044</v>
      </c>
      <c r="M419" s="1" t="s">
        <v>2644</v>
      </c>
      <c r="N419" s="1" t="s">
        <v>2644</v>
      </c>
    </row>
    <row r="420" spans="1:14">
      <c r="A420" s="1" t="s">
        <v>2013</v>
      </c>
      <c r="B420" s="1" t="s">
        <v>2011</v>
      </c>
      <c r="C420" s="1">
        <v>67826</v>
      </c>
      <c r="D420" s="1" t="s">
        <v>2012</v>
      </c>
      <c r="E420" s="1" t="s">
        <v>244</v>
      </c>
      <c r="F420" s="1" t="s">
        <v>259</v>
      </c>
      <c r="G420" s="1" t="s">
        <v>53</v>
      </c>
      <c r="I420" s="1" t="s">
        <v>2014</v>
      </c>
      <c r="K420" s="1" t="s">
        <v>3070</v>
      </c>
      <c r="L420" s="3">
        <v>1.0429999999999999</v>
      </c>
      <c r="M420" s="1" t="s">
        <v>2644</v>
      </c>
      <c r="N420" s="1" t="s">
        <v>2644</v>
      </c>
    </row>
    <row r="421" spans="1:14">
      <c r="A421" s="1" t="s">
        <v>1289</v>
      </c>
      <c r="B421" s="1" t="s">
        <v>1288</v>
      </c>
      <c r="C421" s="1">
        <v>53975</v>
      </c>
      <c r="D421" s="1" t="s">
        <v>1126</v>
      </c>
      <c r="E421" s="1" t="s">
        <v>678</v>
      </c>
      <c r="F421" s="1" t="s">
        <v>73</v>
      </c>
      <c r="G421" s="1" t="s">
        <v>777</v>
      </c>
      <c r="H421" s="1" t="s">
        <v>407</v>
      </c>
      <c r="K421" s="1" t="s">
        <v>2895</v>
      </c>
      <c r="L421" s="3">
        <v>1.0369999999999999</v>
      </c>
      <c r="M421" s="1" t="s">
        <v>2644</v>
      </c>
      <c r="N421" s="1" t="s">
        <v>2644</v>
      </c>
    </row>
    <row r="422" spans="1:14">
      <c r="A422" s="1" t="s">
        <v>1852</v>
      </c>
      <c r="B422" s="1" t="s">
        <v>1849</v>
      </c>
      <c r="C422" s="1">
        <v>19646</v>
      </c>
      <c r="D422" s="1" t="s">
        <v>1851</v>
      </c>
      <c r="E422" s="1" t="s">
        <v>678</v>
      </c>
      <c r="F422" s="1" t="s">
        <v>1477</v>
      </c>
      <c r="G422" s="1" t="s">
        <v>1850</v>
      </c>
      <c r="H422" s="1" t="s">
        <v>273</v>
      </c>
      <c r="K422" s="1" t="s">
        <v>3029</v>
      </c>
      <c r="L422" s="3">
        <v>1.034</v>
      </c>
      <c r="M422" s="1" t="s">
        <v>2644</v>
      </c>
      <c r="N422" s="1" t="s">
        <v>2644</v>
      </c>
    </row>
    <row r="423" spans="1:14">
      <c r="A423" s="1" t="s">
        <v>1941</v>
      </c>
      <c r="B423" s="1" t="s">
        <v>1938</v>
      </c>
      <c r="C423" s="1">
        <v>72141</v>
      </c>
      <c r="D423" s="1" t="s">
        <v>1940</v>
      </c>
      <c r="E423" s="1" t="s">
        <v>451</v>
      </c>
      <c r="F423" s="1" t="s">
        <v>1939</v>
      </c>
      <c r="G423" s="1" t="s">
        <v>206</v>
      </c>
      <c r="K423" s="1" t="s">
        <v>3051</v>
      </c>
      <c r="L423" s="3">
        <v>1.028</v>
      </c>
      <c r="M423" s="1" t="s">
        <v>2644</v>
      </c>
      <c r="N423" s="1" t="s">
        <v>2644</v>
      </c>
    </row>
    <row r="424" spans="1:14">
      <c r="A424" s="1" t="s">
        <v>1551</v>
      </c>
      <c r="B424" s="1" t="s">
        <v>1549</v>
      </c>
      <c r="C424" s="1">
        <v>74287</v>
      </c>
      <c r="D424" s="1" t="s">
        <v>1550</v>
      </c>
      <c r="E424" s="1" t="s">
        <v>451</v>
      </c>
      <c r="G424" s="1" t="s">
        <v>206</v>
      </c>
      <c r="I424" s="1" t="s">
        <v>1552</v>
      </c>
      <c r="K424" s="1" t="s">
        <v>2952</v>
      </c>
      <c r="L424" s="3">
        <v>1.028</v>
      </c>
      <c r="M424" s="1" t="s">
        <v>2644</v>
      </c>
      <c r="N424" s="1" t="s">
        <v>2644</v>
      </c>
    </row>
    <row r="425" spans="1:14">
      <c r="A425" s="1" t="s">
        <v>671</v>
      </c>
      <c r="B425" s="1" t="s">
        <v>669</v>
      </c>
      <c r="C425" s="1">
        <v>12465</v>
      </c>
      <c r="D425" s="1" t="s">
        <v>524</v>
      </c>
      <c r="E425" s="1" t="s">
        <v>670</v>
      </c>
      <c r="F425" s="1" t="s">
        <v>81</v>
      </c>
      <c r="G425" s="1" t="s">
        <v>131</v>
      </c>
      <c r="I425" s="1" t="s">
        <v>672</v>
      </c>
      <c r="K425" s="1" t="s">
        <v>2754</v>
      </c>
      <c r="L425" s="3">
        <v>1.0229999999999999</v>
      </c>
      <c r="M425" s="1" t="s">
        <v>2644</v>
      </c>
      <c r="N425" s="1" t="s">
        <v>2644</v>
      </c>
    </row>
    <row r="426" spans="1:14">
      <c r="A426" s="1" t="s">
        <v>365</v>
      </c>
      <c r="B426" s="1" t="s">
        <v>362</v>
      </c>
      <c r="C426" s="1">
        <v>56320</v>
      </c>
      <c r="D426" s="1" t="s">
        <v>364</v>
      </c>
      <c r="E426" s="1" t="s">
        <v>363</v>
      </c>
      <c r="F426" s="1" t="s">
        <v>67</v>
      </c>
      <c r="G426" s="1" t="s">
        <v>53</v>
      </c>
      <c r="I426" s="1" t="s">
        <v>366</v>
      </c>
      <c r="K426" s="1" t="s">
        <v>2695</v>
      </c>
      <c r="L426" s="3">
        <v>1.022</v>
      </c>
      <c r="M426" s="1" t="s">
        <v>2644</v>
      </c>
      <c r="N426" s="1" t="s">
        <v>2644</v>
      </c>
    </row>
    <row r="427" spans="1:14">
      <c r="A427" s="1" t="s">
        <v>2267</v>
      </c>
      <c r="B427" s="1" t="s">
        <v>2264</v>
      </c>
      <c r="C427" s="1">
        <v>15277</v>
      </c>
      <c r="D427" s="1" t="s">
        <v>2266</v>
      </c>
      <c r="E427" s="1" t="s">
        <v>2265</v>
      </c>
      <c r="F427" s="1" t="s">
        <v>1586</v>
      </c>
      <c r="G427" s="1" t="s">
        <v>68</v>
      </c>
      <c r="H427" s="1" t="s">
        <v>306</v>
      </c>
      <c r="I427" s="1" t="s">
        <v>2268</v>
      </c>
      <c r="J427" s="1" t="s">
        <v>2269</v>
      </c>
      <c r="K427" s="1" t="s">
        <v>3132</v>
      </c>
      <c r="L427" s="3">
        <v>1.0209999999999999</v>
      </c>
      <c r="M427" s="1" t="s">
        <v>2644</v>
      </c>
      <c r="N427" s="1" t="s">
        <v>2644</v>
      </c>
    </row>
    <row r="428" spans="1:14">
      <c r="A428" s="1" t="s">
        <v>1353</v>
      </c>
      <c r="B428" s="1" t="s">
        <v>1351</v>
      </c>
      <c r="C428" s="1">
        <v>12468</v>
      </c>
      <c r="D428" s="1" t="s">
        <v>524</v>
      </c>
      <c r="E428" s="1" t="s">
        <v>208</v>
      </c>
      <c r="F428" s="1" t="s">
        <v>1352</v>
      </c>
      <c r="G428" s="1" t="s">
        <v>37</v>
      </c>
      <c r="I428" s="1" t="s">
        <v>1354</v>
      </c>
      <c r="K428" s="1" t="s">
        <v>2907</v>
      </c>
      <c r="L428" s="3">
        <v>1.014</v>
      </c>
      <c r="M428" s="1" t="s">
        <v>2644</v>
      </c>
      <c r="N428" s="1" t="s">
        <v>2644</v>
      </c>
    </row>
    <row r="429" spans="1:14">
      <c r="A429" s="1" t="s">
        <v>345</v>
      </c>
      <c r="B429" s="1" t="s">
        <v>340</v>
      </c>
      <c r="C429" s="1">
        <v>13205</v>
      </c>
      <c r="D429" s="1" t="s">
        <v>344</v>
      </c>
      <c r="E429" s="1" t="s">
        <v>341</v>
      </c>
      <c r="F429" s="1" t="s">
        <v>342</v>
      </c>
      <c r="G429" s="1" t="s">
        <v>343</v>
      </c>
      <c r="H429" s="1" t="s">
        <v>346</v>
      </c>
      <c r="I429" s="1" t="s">
        <v>347</v>
      </c>
      <c r="J429" s="1" t="s">
        <v>348</v>
      </c>
      <c r="K429" s="1" t="s">
        <v>2692</v>
      </c>
      <c r="L429" s="3">
        <v>1.014</v>
      </c>
      <c r="M429" s="1" t="s">
        <v>2644</v>
      </c>
      <c r="N429" s="1" t="s">
        <v>2644</v>
      </c>
    </row>
    <row r="430" spans="1:14">
      <c r="A430" s="1" t="s">
        <v>633</v>
      </c>
      <c r="B430" s="1" t="s">
        <v>631</v>
      </c>
      <c r="C430" s="1">
        <v>66590</v>
      </c>
      <c r="D430" s="1" t="s">
        <v>632</v>
      </c>
      <c r="E430" s="1" t="s">
        <v>480</v>
      </c>
      <c r="F430" s="1" t="s">
        <v>259</v>
      </c>
      <c r="G430" s="1" t="s">
        <v>510</v>
      </c>
      <c r="I430" s="1" t="s">
        <v>634</v>
      </c>
      <c r="J430" s="1" t="s">
        <v>635</v>
      </c>
      <c r="K430" s="1" t="s">
        <v>2745</v>
      </c>
      <c r="L430" s="3">
        <v>1.01</v>
      </c>
      <c r="M430" s="1" t="s">
        <v>2644</v>
      </c>
      <c r="N430" s="1" t="s">
        <v>2644</v>
      </c>
    </row>
    <row r="431" spans="1:14">
      <c r="A431" s="1" t="s">
        <v>1385</v>
      </c>
      <c r="B431" s="1" t="s">
        <v>1383</v>
      </c>
      <c r="C431" s="1">
        <v>12466</v>
      </c>
      <c r="D431" s="1" t="s">
        <v>1384</v>
      </c>
      <c r="E431" s="1" t="s">
        <v>208</v>
      </c>
      <c r="F431" s="1" t="s">
        <v>97</v>
      </c>
      <c r="G431" s="1" t="s">
        <v>131</v>
      </c>
      <c r="K431" s="1" t="s">
        <v>2915</v>
      </c>
      <c r="L431" s="3">
        <v>1</v>
      </c>
      <c r="M431" s="1" t="s">
        <v>2644</v>
      </c>
      <c r="N431" s="1" t="s">
        <v>2644</v>
      </c>
    </row>
    <row r="432" spans="1:14">
      <c r="A432" s="1" t="s">
        <v>783</v>
      </c>
      <c r="B432" s="1" t="s">
        <v>19</v>
      </c>
      <c r="C432" s="1">
        <v>236539</v>
      </c>
      <c r="D432" s="1" t="s">
        <v>782</v>
      </c>
      <c r="E432" s="1" t="s">
        <v>435</v>
      </c>
      <c r="G432" s="1" t="s">
        <v>781</v>
      </c>
      <c r="K432" s="1" t="s">
        <v>2778</v>
      </c>
      <c r="L432" s="3">
        <v>0.99299999999999999</v>
      </c>
      <c r="M432" s="1" t="s">
        <v>2644</v>
      </c>
      <c r="N432" s="1" t="s">
        <v>2644</v>
      </c>
    </row>
    <row r="433" spans="1:14">
      <c r="A433" s="1" t="s">
        <v>152</v>
      </c>
      <c r="B433" s="1" t="s">
        <v>149</v>
      </c>
      <c r="C433" s="1">
        <v>10383</v>
      </c>
      <c r="D433" s="1" t="s">
        <v>138</v>
      </c>
      <c r="E433" s="1" t="s">
        <v>150</v>
      </c>
      <c r="F433" s="1" t="s">
        <v>151</v>
      </c>
      <c r="G433" s="1" t="s">
        <v>143</v>
      </c>
      <c r="H433" s="1" t="s">
        <v>153</v>
      </c>
      <c r="I433" s="1" t="s">
        <v>154</v>
      </c>
      <c r="J433" s="1" t="s">
        <v>155</v>
      </c>
      <c r="K433" s="1" t="s">
        <v>2663</v>
      </c>
      <c r="L433" s="3">
        <v>0.99099999999999999</v>
      </c>
      <c r="M433" s="1" t="s">
        <v>2644</v>
      </c>
      <c r="N433" s="1" t="s">
        <v>2644</v>
      </c>
    </row>
    <row r="434" spans="1:14">
      <c r="A434" s="1" t="s">
        <v>2069</v>
      </c>
      <c r="B434" s="1" t="s">
        <v>2067</v>
      </c>
      <c r="C434" s="1">
        <v>26433</v>
      </c>
      <c r="D434" s="1" t="s">
        <v>2068</v>
      </c>
      <c r="E434" s="1" t="s">
        <v>480</v>
      </c>
      <c r="F434" s="1" t="s">
        <v>658</v>
      </c>
      <c r="G434" s="1" t="s">
        <v>206</v>
      </c>
      <c r="K434" s="1" t="s">
        <v>3082</v>
      </c>
      <c r="L434" s="3">
        <v>0.98699999999999999</v>
      </c>
      <c r="M434" s="1" t="s">
        <v>2644</v>
      </c>
      <c r="N434" s="1" t="s">
        <v>2644</v>
      </c>
    </row>
    <row r="435" spans="1:14">
      <c r="A435" s="1" t="s">
        <v>1981</v>
      </c>
      <c r="B435" s="1" t="s">
        <v>1978</v>
      </c>
      <c r="C435" s="1">
        <v>236900</v>
      </c>
      <c r="D435" s="1" t="s">
        <v>1980</v>
      </c>
      <c r="E435" s="1" t="s">
        <v>1979</v>
      </c>
      <c r="F435" s="1" t="s">
        <v>1877</v>
      </c>
      <c r="G435" s="1" t="s">
        <v>781</v>
      </c>
      <c r="H435" s="1" t="s">
        <v>1982</v>
      </c>
      <c r="K435" s="1" t="s">
        <v>3062</v>
      </c>
      <c r="L435" s="3">
        <v>0.98499999999999999</v>
      </c>
      <c r="M435" s="1" t="s">
        <v>2644</v>
      </c>
      <c r="N435" s="1" t="s">
        <v>2644</v>
      </c>
    </row>
    <row r="436" spans="1:14">
      <c r="A436" s="1" t="s">
        <v>1127</v>
      </c>
      <c r="B436" s="1" t="s">
        <v>1124</v>
      </c>
      <c r="C436" s="1">
        <v>67040</v>
      </c>
      <c r="D436" s="1" t="s">
        <v>1126</v>
      </c>
      <c r="E436" s="1" t="s">
        <v>1125</v>
      </c>
      <c r="F436" s="1" t="s">
        <v>88</v>
      </c>
      <c r="G436" s="1" t="s">
        <v>113</v>
      </c>
      <c r="I436" s="1" t="s">
        <v>1128</v>
      </c>
      <c r="K436" s="1" t="s">
        <v>2856</v>
      </c>
      <c r="L436" s="3">
        <v>0.98299999999999998</v>
      </c>
      <c r="M436" s="1" t="s">
        <v>2644</v>
      </c>
      <c r="N436" s="1" t="s">
        <v>2644</v>
      </c>
    </row>
    <row r="437" spans="1:14">
      <c r="A437" s="1" t="s">
        <v>1235</v>
      </c>
      <c r="B437" s="1" t="s">
        <v>1234</v>
      </c>
      <c r="C437" s="1">
        <v>12469</v>
      </c>
      <c r="D437" s="1" t="s">
        <v>524</v>
      </c>
      <c r="E437" s="1" t="s">
        <v>111</v>
      </c>
      <c r="F437" s="1" t="s">
        <v>81</v>
      </c>
      <c r="G437" s="1" t="s">
        <v>37</v>
      </c>
      <c r="K437" s="1" t="s">
        <v>2881</v>
      </c>
      <c r="L437" s="3">
        <v>0.98099999999999998</v>
      </c>
      <c r="M437" s="1" t="s">
        <v>2644</v>
      </c>
      <c r="N437" s="1" t="s">
        <v>2644</v>
      </c>
    </row>
    <row r="438" spans="1:14">
      <c r="A438" s="1" t="s">
        <v>2402</v>
      </c>
      <c r="B438" s="1" t="s">
        <v>2400</v>
      </c>
      <c r="C438" s="1">
        <v>20218</v>
      </c>
      <c r="D438" s="1" t="s">
        <v>2401</v>
      </c>
      <c r="E438" s="1" t="s">
        <v>118</v>
      </c>
      <c r="F438" s="1" t="s">
        <v>88</v>
      </c>
      <c r="G438" s="1" t="s">
        <v>397</v>
      </c>
      <c r="I438" s="1" t="s">
        <v>2403</v>
      </c>
      <c r="K438" s="1" t="s">
        <v>3167</v>
      </c>
      <c r="L438" s="3">
        <v>0.97899999999999998</v>
      </c>
      <c r="M438" s="1" t="s">
        <v>2644</v>
      </c>
      <c r="N438" s="1" t="s">
        <v>2644</v>
      </c>
    </row>
    <row r="439" spans="1:14">
      <c r="A439" s="1" t="s">
        <v>91</v>
      </c>
      <c r="B439" s="1" t="s">
        <v>86</v>
      </c>
      <c r="C439" s="1">
        <v>17913</v>
      </c>
      <c r="D439" s="1" t="s">
        <v>90</v>
      </c>
      <c r="E439" s="1" t="s">
        <v>87</v>
      </c>
      <c r="F439" s="1" t="s">
        <v>88</v>
      </c>
      <c r="G439" s="1" t="s">
        <v>89</v>
      </c>
      <c r="H439" s="1" t="s">
        <v>92</v>
      </c>
      <c r="I439" s="1" t="s">
        <v>93</v>
      </c>
      <c r="K439" s="1" t="s">
        <v>2655</v>
      </c>
      <c r="L439" s="3">
        <v>0.97799999999999998</v>
      </c>
      <c r="M439" s="1" t="s">
        <v>2644</v>
      </c>
      <c r="N439" s="1" t="s">
        <v>2644</v>
      </c>
    </row>
    <row r="440" spans="1:14">
      <c r="A440" s="1" t="s">
        <v>1649</v>
      </c>
      <c r="B440" s="1" t="s">
        <v>1647</v>
      </c>
      <c r="C440" s="1">
        <v>210992</v>
      </c>
      <c r="D440" s="1" t="s">
        <v>1648</v>
      </c>
      <c r="E440" s="1" t="s">
        <v>72</v>
      </c>
      <c r="F440" s="1" t="s">
        <v>658</v>
      </c>
      <c r="G440" s="1" t="s">
        <v>206</v>
      </c>
      <c r="I440" s="1" t="s">
        <v>1650</v>
      </c>
      <c r="J440" s="1" t="s">
        <v>1651</v>
      </c>
      <c r="K440" s="1" t="s">
        <v>2977</v>
      </c>
      <c r="L440" s="3">
        <v>0.97599999999999998</v>
      </c>
      <c r="M440" s="1" t="s">
        <v>2644</v>
      </c>
      <c r="N440" s="1" t="s">
        <v>2644</v>
      </c>
    </row>
    <row r="441" spans="1:14">
      <c r="A441" s="1" t="s">
        <v>1409</v>
      </c>
      <c r="B441" s="1" t="s">
        <v>1406</v>
      </c>
      <c r="C441" s="1">
        <v>11518</v>
      </c>
      <c r="D441" s="1" t="s">
        <v>1408</v>
      </c>
      <c r="E441" s="1" t="s">
        <v>1407</v>
      </c>
      <c r="F441" s="1" t="s">
        <v>45</v>
      </c>
      <c r="G441" s="1" t="s">
        <v>105</v>
      </c>
      <c r="K441" s="1" t="s">
        <v>2921</v>
      </c>
      <c r="L441" s="3">
        <v>0.97199999999999998</v>
      </c>
      <c r="M441" s="1" t="s">
        <v>2644</v>
      </c>
      <c r="N441" s="1" t="s">
        <v>2644</v>
      </c>
    </row>
    <row r="442" spans="1:14">
      <c r="A442" s="1" t="s">
        <v>222</v>
      </c>
      <c r="B442" s="1" t="s">
        <v>221</v>
      </c>
      <c r="C442" s="1">
        <v>67951</v>
      </c>
      <c r="D442" s="1" t="s">
        <v>138</v>
      </c>
      <c r="E442" s="1" t="s">
        <v>44</v>
      </c>
      <c r="F442" s="1" t="s">
        <v>177</v>
      </c>
      <c r="G442" s="1" t="s">
        <v>157</v>
      </c>
      <c r="I442" s="1" t="s">
        <v>223</v>
      </c>
      <c r="J442" s="1" t="s">
        <v>224</v>
      </c>
      <c r="K442" s="1" t="s">
        <v>2673</v>
      </c>
      <c r="L442" s="3">
        <v>0.97199999999999998</v>
      </c>
      <c r="M442" s="1" t="s">
        <v>2644</v>
      </c>
      <c r="N442" s="1" t="s">
        <v>2644</v>
      </c>
    </row>
    <row r="443" spans="1:14">
      <c r="A443" s="1" t="s">
        <v>1225</v>
      </c>
      <c r="B443" s="1" t="s">
        <v>19</v>
      </c>
      <c r="C443" s="1">
        <v>26908</v>
      </c>
      <c r="D443" s="1" t="s">
        <v>1224</v>
      </c>
      <c r="E443" s="1" t="s">
        <v>451</v>
      </c>
      <c r="G443" s="1" t="s">
        <v>510</v>
      </c>
      <c r="H443" s="1" t="s">
        <v>470</v>
      </c>
      <c r="K443" s="1" t="s">
        <v>2878</v>
      </c>
      <c r="L443" s="3">
        <v>0.97</v>
      </c>
      <c r="M443" s="1" t="s">
        <v>2644</v>
      </c>
      <c r="N443" s="1" t="s">
        <v>2644</v>
      </c>
    </row>
    <row r="444" spans="1:14">
      <c r="A444" s="1" t="s">
        <v>2244</v>
      </c>
      <c r="B444" s="1" t="s">
        <v>2242</v>
      </c>
      <c r="C444" s="1">
        <v>17995</v>
      </c>
      <c r="D444" s="1" t="s">
        <v>2243</v>
      </c>
      <c r="E444" s="1" t="s">
        <v>932</v>
      </c>
      <c r="F444" s="1" t="s">
        <v>1586</v>
      </c>
      <c r="G444" s="1" t="s">
        <v>161</v>
      </c>
      <c r="H444" s="1" t="s">
        <v>325</v>
      </c>
      <c r="I444" s="1" t="s">
        <v>2245</v>
      </c>
      <c r="J444" s="1" t="s">
        <v>2246</v>
      </c>
      <c r="K444" s="1" t="s">
        <v>3127</v>
      </c>
      <c r="L444" s="3">
        <v>0.96699999999999997</v>
      </c>
      <c r="M444" s="1" t="s">
        <v>2644</v>
      </c>
      <c r="N444" s="1" t="s">
        <v>2644</v>
      </c>
    </row>
    <row r="445" spans="1:14">
      <c r="A445" s="1" t="s">
        <v>627</v>
      </c>
      <c r="B445" s="1" t="s">
        <v>625</v>
      </c>
      <c r="C445" s="1">
        <v>501203</v>
      </c>
      <c r="D445" s="1" t="s">
        <v>626</v>
      </c>
      <c r="E445" s="1" t="s">
        <v>244</v>
      </c>
      <c r="G445" s="1" t="s">
        <v>278</v>
      </c>
      <c r="K445" s="1" t="s">
        <v>2743</v>
      </c>
      <c r="L445" s="3">
        <v>0.96399999999999997</v>
      </c>
      <c r="M445" s="1" t="s">
        <v>2644</v>
      </c>
      <c r="N445" s="1" t="s">
        <v>2644</v>
      </c>
    </row>
    <row r="446" spans="1:14">
      <c r="A446" s="1" t="s">
        <v>2483</v>
      </c>
      <c r="B446" s="1" t="s">
        <v>2480</v>
      </c>
      <c r="C446" s="1">
        <v>28000</v>
      </c>
      <c r="D446" s="1" t="s">
        <v>2482</v>
      </c>
      <c r="E446" s="1" t="s">
        <v>1163</v>
      </c>
      <c r="F446" s="1" t="s">
        <v>2481</v>
      </c>
      <c r="G446" s="1" t="s">
        <v>674</v>
      </c>
      <c r="K446" s="1" t="s">
        <v>3186</v>
      </c>
      <c r="L446" s="3">
        <v>0.96299999999999997</v>
      </c>
      <c r="M446" s="1" t="s">
        <v>2644</v>
      </c>
      <c r="N446" s="1" t="s">
        <v>2644</v>
      </c>
    </row>
    <row r="447" spans="1:14">
      <c r="A447" s="1" t="s">
        <v>1268</v>
      </c>
      <c r="B447" s="1" t="s">
        <v>19</v>
      </c>
      <c r="C447" s="1">
        <v>19084</v>
      </c>
      <c r="D447" s="1" t="s">
        <v>1267</v>
      </c>
      <c r="E447" s="1" t="s">
        <v>1265</v>
      </c>
      <c r="F447" s="1" t="s">
        <v>259</v>
      </c>
      <c r="G447" s="1" t="s">
        <v>1266</v>
      </c>
      <c r="H447" s="1" t="s">
        <v>1269</v>
      </c>
      <c r="K447" s="1" t="s">
        <v>2890</v>
      </c>
      <c r="L447" s="3">
        <v>0.96</v>
      </c>
      <c r="M447" s="1" t="s">
        <v>2644</v>
      </c>
      <c r="N447" s="1" t="s">
        <v>2644</v>
      </c>
    </row>
    <row r="448" spans="1:14">
      <c r="A448" s="1" t="s">
        <v>476</v>
      </c>
      <c r="B448" s="1" t="s">
        <v>471</v>
      </c>
      <c r="C448" s="1">
        <v>27367</v>
      </c>
      <c r="D448" s="1" t="s">
        <v>475</v>
      </c>
      <c r="E448" s="1" t="s">
        <v>472</v>
      </c>
      <c r="F448" s="1" t="s">
        <v>473</v>
      </c>
      <c r="G448" s="1" t="s">
        <v>474</v>
      </c>
      <c r="H448" s="1" t="s">
        <v>477</v>
      </c>
      <c r="I448" s="1" t="s">
        <v>478</v>
      </c>
      <c r="J448" s="1" t="s">
        <v>415</v>
      </c>
      <c r="K448" s="1" t="s">
        <v>2714</v>
      </c>
      <c r="L448" s="3">
        <v>0.95899999999999996</v>
      </c>
      <c r="M448" s="1" t="s">
        <v>2644</v>
      </c>
      <c r="N448" s="1" t="s">
        <v>2644</v>
      </c>
    </row>
    <row r="449" spans="1:14">
      <c r="A449" s="1" t="s">
        <v>1716</v>
      </c>
      <c r="B449" s="1" t="s">
        <v>1714</v>
      </c>
      <c r="C449" s="1">
        <v>70435</v>
      </c>
      <c r="D449" s="1" t="s">
        <v>1715</v>
      </c>
      <c r="E449" s="1" t="s">
        <v>244</v>
      </c>
      <c r="F449" s="1" t="s">
        <v>701</v>
      </c>
      <c r="G449" s="1" t="s">
        <v>53</v>
      </c>
      <c r="K449" s="1" t="s">
        <v>2995</v>
      </c>
      <c r="L449" s="3">
        <v>0.95899999999999996</v>
      </c>
      <c r="M449" s="1" t="s">
        <v>2644</v>
      </c>
      <c r="N449" s="1" t="s">
        <v>2644</v>
      </c>
    </row>
    <row r="450" spans="1:14">
      <c r="A450" s="1" t="s">
        <v>2288</v>
      </c>
      <c r="B450" s="1" t="s">
        <v>2286</v>
      </c>
      <c r="C450" s="1">
        <v>20637</v>
      </c>
      <c r="D450" s="1" t="s">
        <v>2287</v>
      </c>
      <c r="E450" s="1" t="s">
        <v>238</v>
      </c>
      <c r="F450" s="1" t="s">
        <v>1075</v>
      </c>
      <c r="G450" s="1" t="s">
        <v>421</v>
      </c>
      <c r="H450" s="1" t="s">
        <v>407</v>
      </c>
      <c r="I450" s="1" t="s">
        <v>2289</v>
      </c>
      <c r="J450" s="1" t="s">
        <v>391</v>
      </c>
      <c r="K450" s="1" t="s">
        <v>3137</v>
      </c>
      <c r="L450" s="3">
        <v>0.95199999999999996</v>
      </c>
      <c r="M450" s="1" t="s">
        <v>2644</v>
      </c>
      <c r="N450" s="1" t="s">
        <v>2644</v>
      </c>
    </row>
    <row r="451" spans="1:14">
      <c r="A451" s="1" t="s">
        <v>1117</v>
      </c>
      <c r="B451" s="1" t="s">
        <v>1114</v>
      </c>
      <c r="C451" s="1">
        <v>22027</v>
      </c>
      <c r="D451" s="1" t="s">
        <v>121</v>
      </c>
      <c r="E451" s="1" t="s">
        <v>1115</v>
      </c>
      <c r="F451" s="1" t="s">
        <v>1116</v>
      </c>
      <c r="G451" s="1" t="s">
        <v>131</v>
      </c>
      <c r="H451" s="1" t="s">
        <v>951</v>
      </c>
      <c r="K451" s="1" t="s">
        <v>2853</v>
      </c>
      <c r="L451" s="3">
        <v>0.94699999999999995</v>
      </c>
      <c r="M451" s="1" t="s">
        <v>2644</v>
      </c>
      <c r="N451" s="1" t="s">
        <v>2644</v>
      </c>
    </row>
    <row r="452" spans="1:14">
      <c r="A452" s="1" t="s">
        <v>1132</v>
      </c>
      <c r="B452" s="1" t="s">
        <v>1129</v>
      </c>
      <c r="C452" s="1">
        <v>227753</v>
      </c>
      <c r="D452" s="1" t="s">
        <v>1131</v>
      </c>
      <c r="E452" s="1" t="s">
        <v>1130</v>
      </c>
      <c r="F452" s="1" t="s">
        <v>12</v>
      </c>
      <c r="G452" s="1" t="s">
        <v>278</v>
      </c>
      <c r="H452" s="1" t="s">
        <v>25</v>
      </c>
      <c r="K452" s="1" t="s">
        <v>2857</v>
      </c>
      <c r="L452" s="3">
        <v>0.93600000000000005</v>
      </c>
      <c r="M452" s="1" t="s">
        <v>2644</v>
      </c>
      <c r="N452" s="1" t="s">
        <v>2644</v>
      </c>
    </row>
    <row r="453" spans="1:14">
      <c r="A453" s="1" t="s">
        <v>1663</v>
      </c>
      <c r="B453" s="1" t="s">
        <v>19</v>
      </c>
      <c r="C453" s="1">
        <v>12631</v>
      </c>
      <c r="D453" s="1" t="s">
        <v>364</v>
      </c>
      <c r="E453" s="1" t="s">
        <v>214</v>
      </c>
      <c r="F453" s="1" t="s">
        <v>45</v>
      </c>
      <c r="G453" s="1" t="s">
        <v>53</v>
      </c>
      <c r="H453" s="1" t="s">
        <v>1664</v>
      </c>
      <c r="K453" s="1" t="s">
        <v>2981</v>
      </c>
      <c r="L453" s="3">
        <v>0.93500000000000005</v>
      </c>
      <c r="M453" s="1" t="s">
        <v>2644</v>
      </c>
      <c r="N453" s="1" t="s">
        <v>2644</v>
      </c>
    </row>
    <row r="454" spans="1:14">
      <c r="A454" s="1" t="s">
        <v>178</v>
      </c>
      <c r="B454" s="1" t="s">
        <v>176</v>
      </c>
      <c r="C454" s="1">
        <v>7280</v>
      </c>
      <c r="D454" s="1" t="s">
        <v>138</v>
      </c>
      <c r="E454" s="1" t="s">
        <v>44</v>
      </c>
      <c r="F454" s="1" t="s">
        <v>177</v>
      </c>
      <c r="G454" s="1" t="s">
        <v>137</v>
      </c>
      <c r="H454" s="1" t="s">
        <v>153</v>
      </c>
      <c r="I454" s="1" t="s">
        <v>179</v>
      </c>
      <c r="J454" s="1" t="s">
        <v>155</v>
      </c>
      <c r="K454" s="1" t="s">
        <v>2667</v>
      </c>
      <c r="L454" s="3">
        <v>0.93300000000000005</v>
      </c>
      <c r="M454" s="1" t="s">
        <v>2644</v>
      </c>
      <c r="N454" s="1" t="s">
        <v>2644</v>
      </c>
    </row>
    <row r="455" spans="1:14">
      <c r="A455" s="1" t="s">
        <v>934</v>
      </c>
      <c r="B455" s="1" t="s">
        <v>931</v>
      </c>
      <c r="C455" s="1">
        <v>56473</v>
      </c>
      <c r="D455" s="1" t="s">
        <v>933</v>
      </c>
      <c r="E455" s="1" t="s">
        <v>932</v>
      </c>
      <c r="F455" s="1" t="s">
        <v>568</v>
      </c>
      <c r="G455" s="1" t="s">
        <v>148</v>
      </c>
      <c r="H455" s="1" t="s">
        <v>935</v>
      </c>
      <c r="I455" s="1" t="s">
        <v>936</v>
      </c>
      <c r="J455" s="1" t="s">
        <v>937</v>
      </c>
      <c r="K455" s="1" t="s">
        <v>2814</v>
      </c>
      <c r="L455" s="3">
        <v>0.93200000000000005</v>
      </c>
      <c r="M455" s="1" t="s">
        <v>2644</v>
      </c>
      <c r="N455" s="1" t="s">
        <v>2644</v>
      </c>
    </row>
    <row r="456" spans="1:14">
      <c r="A456" s="1" t="s">
        <v>744</v>
      </c>
      <c r="B456" s="1" t="s">
        <v>743</v>
      </c>
      <c r="C456" s="1">
        <v>59013</v>
      </c>
      <c r="D456" s="1" t="s">
        <v>629</v>
      </c>
      <c r="E456" s="1" t="s">
        <v>72</v>
      </c>
      <c r="F456" s="1" t="s">
        <v>628</v>
      </c>
      <c r="G456" s="1" t="s">
        <v>397</v>
      </c>
      <c r="H456" s="1" t="s">
        <v>407</v>
      </c>
      <c r="K456" s="1" t="s">
        <v>2771</v>
      </c>
      <c r="L456" s="3">
        <v>0.93100000000000005</v>
      </c>
      <c r="M456" s="1" t="s">
        <v>2644</v>
      </c>
      <c r="N456" s="1" t="s">
        <v>2644</v>
      </c>
    </row>
    <row r="457" spans="1:14">
      <c r="A457" s="1" t="s">
        <v>1824</v>
      </c>
      <c r="B457" s="1" t="s">
        <v>1823</v>
      </c>
      <c r="C457" s="1">
        <v>226414</v>
      </c>
      <c r="D457" s="1" t="s">
        <v>1472</v>
      </c>
      <c r="E457" s="1" t="s">
        <v>451</v>
      </c>
      <c r="F457" s="1" t="s">
        <v>97</v>
      </c>
      <c r="G457" s="1" t="s">
        <v>510</v>
      </c>
      <c r="H457" s="1" t="s">
        <v>1304</v>
      </c>
      <c r="K457" s="1" t="s">
        <v>3022</v>
      </c>
      <c r="L457" s="3">
        <v>0.92900000000000005</v>
      </c>
      <c r="M457" s="1" t="s">
        <v>2644</v>
      </c>
      <c r="N457" s="1" t="s">
        <v>2644</v>
      </c>
    </row>
    <row r="458" spans="1:14">
      <c r="A458" s="1" t="s">
        <v>1703</v>
      </c>
      <c r="B458" s="1" t="s">
        <v>1701</v>
      </c>
      <c r="C458" s="1">
        <v>22247</v>
      </c>
      <c r="D458" s="1" t="s">
        <v>1702</v>
      </c>
      <c r="E458" s="1" t="s">
        <v>662</v>
      </c>
      <c r="F458" s="1" t="s">
        <v>504</v>
      </c>
      <c r="G458" s="1" t="s">
        <v>591</v>
      </c>
      <c r="I458" s="1" t="s">
        <v>1704</v>
      </c>
      <c r="J458" s="1" t="s">
        <v>1705</v>
      </c>
      <c r="K458" s="1" t="s">
        <v>2992</v>
      </c>
      <c r="L458" s="3">
        <v>0.92700000000000005</v>
      </c>
      <c r="M458" s="1" t="s">
        <v>2644</v>
      </c>
      <c r="N458" s="1" t="s">
        <v>2644</v>
      </c>
    </row>
    <row r="459" spans="1:14">
      <c r="A459" s="1" t="s">
        <v>1966</v>
      </c>
      <c r="B459" s="1" t="s">
        <v>19</v>
      </c>
      <c r="C459" s="1">
        <v>16905</v>
      </c>
      <c r="D459" s="1" t="s">
        <v>1965</v>
      </c>
      <c r="E459" s="1" t="s">
        <v>350</v>
      </c>
      <c r="F459" s="1" t="s">
        <v>440</v>
      </c>
      <c r="G459" s="1" t="s">
        <v>171</v>
      </c>
      <c r="H459" s="1" t="s">
        <v>1967</v>
      </c>
      <c r="K459" s="1" t="s">
        <v>3058</v>
      </c>
      <c r="L459" s="3">
        <v>0.91800000000000004</v>
      </c>
      <c r="M459" s="1" t="s">
        <v>2644</v>
      </c>
      <c r="N459" s="1" t="s">
        <v>2644</v>
      </c>
    </row>
    <row r="460" spans="1:14">
      <c r="A460" s="1" t="s">
        <v>1831</v>
      </c>
      <c r="B460" s="1" t="s">
        <v>1829</v>
      </c>
      <c r="C460" s="1">
        <v>11772</v>
      </c>
      <c r="D460" s="1" t="s">
        <v>1830</v>
      </c>
      <c r="E460" s="1" t="s">
        <v>270</v>
      </c>
      <c r="F460" s="1" t="s">
        <v>259</v>
      </c>
      <c r="G460" s="1" t="s">
        <v>271</v>
      </c>
      <c r="J460" s="1" t="s">
        <v>1832</v>
      </c>
      <c r="K460" s="1" t="s">
        <v>3024</v>
      </c>
      <c r="L460" s="3">
        <v>0.91300000000000003</v>
      </c>
      <c r="M460" s="1" t="s">
        <v>2644</v>
      </c>
      <c r="N460" s="1" t="s">
        <v>2644</v>
      </c>
    </row>
    <row r="461" spans="1:14">
      <c r="A461" s="1" t="s">
        <v>1453</v>
      </c>
      <c r="B461" s="1" t="s">
        <v>1451</v>
      </c>
      <c r="C461" s="1">
        <v>233871</v>
      </c>
      <c r="D461" s="1" t="s">
        <v>1452</v>
      </c>
      <c r="E461" s="1" t="s">
        <v>244</v>
      </c>
      <c r="F461" s="1" t="s">
        <v>73</v>
      </c>
      <c r="G461" s="1" t="s">
        <v>397</v>
      </c>
      <c r="K461" s="1" t="s">
        <v>2931</v>
      </c>
      <c r="L461" s="3">
        <v>0.91300000000000003</v>
      </c>
      <c r="M461" s="1" t="s">
        <v>2644</v>
      </c>
      <c r="N461" s="1" t="s">
        <v>2644</v>
      </c>
    </row>
    <row r="462" spans="1:14">
      <c r="A462" s="1" t="s">
        <v>1029</v>
      </c>
      <c r="B462" s="1" t="s">
        <v>1028</v>
      </c>
      <c r="C462" s="1">
        <v>212999</v>
      </c>
      <c r="D462" s="1" t="s">
        <v>997</v>
      </c>
      <c r="E462" s="1" t="s">
        <v>270</v>
      </c>
      <c r="F462" s="1" t="s">
        <v>88</v>
      </c>
      <c r="G462" s="1" t="s">
        <v>271</v>
      </c>
      <c r="K462" s="1" t="s">
        <v>2834</v>
      </c>
      <c r="L462" s="3">
        <v>0.91200000000000003</v>
      </c>
      <c r="M462" s="1" t="s">
        <v>2644</v>
      </c>
      <c r="N462" s="1" t="s">
        <v>2644</v>
      </c>
    </row>
    <row r="463" spans="1:14">
      <c r="A463" s="1" t="s">
        <v>2314</v>
      </c>
      <c r="B463" s="1" t="s">
        <v>2312</v>
      </c>
      <c r="C463" s="1">
        <v>26949</v>
      </c>
      <c r="D463" s="1" t="s">
        <v>2313</v>
      </c>
      <c r="E463" s="1" t="s">
        <v>72</v>
      </c>
      <c r="F463" s="1" t="s">
        <v>2008</v>
      </c>
      <c r="G463" s="1" t="s">
        <v>206</v>
      </c>
      <c r="I463" s="1" t="s">
        <v>2315</v>
      </c>
      <c r="K463" s="1" t="s">
        <v>3144</v>
      </c>
      <c r="L463" s="3">
        <v>0.91100000000000003</v>
      </c>
      <c r="M463" s="1" t="s">
        <v>2644</v>
      </c>
      <c r="N463" s="1" t="s">
        <v>2644</v>
      </c>
    </row>
    <row r="464" spans="1:14">
      <c r="A464" s="1" t="s">
        <v>597</v>
      </c>
      <c r="B464" s="1" t="s">
        <v>594</v>
      </c>
      <c r="C464" s="1">
        <v>22608</v>
      </c>
      <c r="D464" s="1" t="s">
        <v>596</v>
      </c>
      <c r="E464" s="1" t="s">
        <v>72</v>
      </c>
      <c r="F464" s="1" t="s">
        <v>595</v>
      </c>
      <c r="G464" s="1" t="s">
        <v>404</v>
      </c>
      <c r="H464" s="1" t="s">
        <v>598</v>
      </c>
      <c r="K464" s="1" t="s">
        <v>2737</v>
      </c>
      <c r="L464" s="3">
        <v>0.91</v>
      </c>
      <c r="M464" s="1" t="s">
        <v>2644</v>
      </c>
      <c r="N464" s="1" t="s">
        <v>2644</v>
      </c>
    </row>
    <row r="465" spans="1:14">
      <c r="A465" s="1" t="s">
        <v>642</v>
      </c>
      <c r="B465" s="1" t="s">
        <v>639</v>
      </c>
      <c r="C465" s="1">
        <v>67399</v>
      </c>
      <c r="D465" s="1" t="s">
        <v>641</v>
      </c>
      <c r="E465" s="1" t="s">
        <v>640</v>
      </c>
      <c r="F465" s="1" t="s">
        <v>177</v>
      </c>
      <c r="G465" s="1" t="s">
        <v>278</v>
      </c>
      <c r="H465" s="1" t="s">
        <v>643</v>
      </c>
      <c r="I465" s="1" t="s">
        <v>644</v>
      </c>
      <c r="K465" s="1" t="s">
        <v>2747</v>
      </c>
      <c r="L465" s="3">
        <v>0.90900000000000003</v>
      </c>
      <c r="M465" s="1" t="s">
        <v>2644</v>
      </c>
      <c r="N465" s="1" t="s">
        <v>2644</v>
      </c>
    </row>
    <row r="466" spans="1:14">
      <c r="A466" s="1" t="s">
        <v>1749</v>
      </c>
      <c r="B466" s="1" t="s">
        <v>1747</v>
      </c>
      <c r="C466" s="1">
        <v>245638</v>
      </c>
      <c r="D466" s="1" t="s">
        <v>1748</v>
      </c>
      <c r="E466" s="1" t="s">
        <v>270</v>
      </c>
      <c r="G466" s="1" t="s">
        <v>252</v>
      </c>
      <c r="I466" s="1" t="s">
        <v>1750</v>
      </c>
      <c r="K466" s="1" t="s">
        <v>3003</v>
      </c>
      <c r="L466" s="3">
        <v>0.90500000000000003</v>
      </c>
      <c r="M466" s="1" t="s">
        <v>2644</v>
      </c>
      <c r="N466" s="1" t="s">
        <v>2644</v>
      </c>
    </row>
    <row r="467" spans="1:14">
      <c r="A467" s="1" t="s">
        <v>1042</v>
      </c>
      <c r="B467" s="1" t="s">
        <v>1039</v>
      </c>
      <c r="C467" s="1">
        <v>14359</v>
      </c>
      <c r="D467" s="1" t="s">
        <v>1041</v>
      </c>
      <c r="E467" s="1" t="s">
        <v>1040</v>
      </c>
      <c r="F467" s="1" t="s">
        <v>73</v>
      </c>
      <c r="G467" s="1" t="s">
        <v>397</v>
      </c>
      <c r="H467" s="1" t="s">
        <v>407</v>
      </c>
      <c r="I467" s="1" t="s">
        <v>1043</v>
      </c>
      <c r="J467" s="1" t="s">
        <v>265</v>
      </c>
      <c r="K467" s="1" t="s">
        <v>2837</v>
      </c>
      <c r="L467" s="3">
        <v>0.90400000000000003</v>
      </c>
      <c r="M467" s="1" t="s">
        <v>2644</v>
      </c>
      <c r="N467" s="1" t="s">
        <v>2644</v>
      </c>
    </row>
    <row r="468" spans="1:14">
      <c r="A468" s="1" t="s">
        <v>630</v>
      </c>
      <c r="B468" s="1" t="s">
        <v>19</v>
      </c>
      <c r="C468" s="1">
        <v>98758</v>
      </c>
      <c r="D468" s="1" t="s">
        <v>629</v>
      </c>
      <c r="E468" s="1" t="s">
        <v>72</v>
      </c>
      <c r="F468" s="1" t="s">
        <v>628</v>
      </c>
      <c r="G468" s="1" t="s">
        <v>397</v>
      </c>
      <c r="H468" s="1" t="s">
        <v>407</v>
      </c>
      <c r="K468" s="1" t="s">
        <v>2744</v>
      </c>
      <c r="L468" s="3">
        <v>0.90400000000000003</v>
      </c>
      <c r="M468" s="1" t="s">
        <v>2644</v>
      </c>
      <c r="N468" s="1" t="s">
        <v>2644</v>
      </c>
    </row>
    <row r="469" spans="1:14">
      <c r="A469" s="1" t="s">
        <v>1959</v>
      </c>
      <c r="B469" s="1" t="s">
        <v>1958</v>
      </c>
      <c r="C469" s="1">
        <v>98193</v>
      </c>
      <c r="D469" s="1" t="s">
        <v>1783</v>
      </c>
      <c r="E469" s="1" t="s">
        <v>451</v>
      </c>
      <c r="F469" s="1" t="s">
        <v>1158</v>
      </c>
      <c r="G469" s="1" t="s">
        <v>53</v>
      </c>
      <c r="I469" s="1" t="s">
        <v>1960</v>
      </c>
      <c r="K469" s="1" t="s">
        <v>3056</v>
      </c>
      <c r="L469" s="3">
        <v>0.90300000000000002</v>
      </c>
      <c r="M469" s="1" t="s">
        <v>2644</v>
      </c>
      <c r="N469" s="1" t="s">
        <v>2644</v>
      </c>
    </row>
    <row r="470" spans="1:14">
      <c r="A470" s="1" t="s">
        <v>1929</v>
      </c>
      <c r="B470" s="1" t="s">
        <v>1927</v>
      </c>
      <c r="C470" s="1">
        <v>170823</v>
      </c>
      <c r="D470" s="1" t="s">
        <v>1928</v>
      </c>
      <c r="E470" s="1" t="s">
        <v>803</v>
      </c>
      <c r="F470" s="1" t="s">
        <v>701</v>
      </c>
      <c r="G470" s="1" t="s">
        <v>558</v>
      </c>
      <c r="K470" s="1" t="s">
        <v>3048</v>
      </c>
      <c r="L470" s="3">
        <v>0.90200000000000002</v>
      </c>
      <c r="M470" s="1" t="s">
        <v>2644</v>
      </c>
      <c r="N470" s="1" t="s">
        <v>2644</v>
      </c>
    </row>
    <row r="471" spans="1:14">
      <c r="A471" s="1" t="s">
        <v>139</v>
      </c>
      <c r="B471" s="1" t="s">
        <v>136</v>
      </c>
      <c r="C471" s="1">
        <v>22154</v>
      </c>
      <c r="D471" s="1" t="s">
        <v>138</v>
      </c>
      <c r="E471" s="1" t="s">
        <v>44</v>
      </c>
      <c r="F471" s="1" t="s">
        <v>28</v>
      </c>
      <c r="G471" s="1" t="s">
        <v>137</v>
      </c>
      <c r="I471" s="1" t="s">
        <v>140</v>
      </c>
      <c r="J471" s="1" t="s">
        <v>141</v>
      </c>
      <c r="K471" s="1" t="s">
        <v>2661</v>
      </c>
      <c r="L471" s="3">
        <v>0.89500000000000002</v>
      </c>
      <c r="M471" s="1" t="s">
        <v>2644</v>
      </c>
      <c r="N471" s="1" t="s">
        <v>2644</v>
      </c>
    </row>
    <row r="472" spans="1:14">
      <c r="A472" s="1" t="s">
        <v>254</v>
      </c>
      <c r="B472" s="1" t="s">
        <v>249</v>
      </c>
      <c r="C472" s="1">
        <v>14268</v>
      </c>
      <c r="D472" s="1" t="s">
        <v>253</v>
      </c>
      <c r="E472" s="1" t="s">
        <v>250</v>
      </c>
      <c r="F472" s="1" t="s">
        <v>251</v>
      </c>
      <c r="G472" s="1" t="s">
        <v>252</v>
      </c>
      <c r="H472" s="1" t="s">
        <v>255</v>
      </c>
      <c r="I472" s="1" t="s">
        <v>256</v>
      </c>
      <c r="J472" s="1" t="s">
        <v>257</v>
      </c>
      <c r="K472" s="1" t="s">
        <v>2678</v>
      </c>
      <c r="L472" s="3">
        <v>0.89300000000000002</v>
      </c>
      <c r="M472" s="1" t="s">
        <v>2644</v>
      </c>
      <c r="N472" s="1" t="s">
        <v>2644</v>
      </c>
    </row>
    <row r="473" spans="1:14">
      <c r="A473" s="1" t="s">
        <v>2626</v>
      </c>
      <c r="B473" s="1" t="s">
        <v>2624</v>
      </c>
      <c r="C473" s="1">
        <v>84544</v>
      </c>
      <c r="D473" s="1" t="s">
        <v>2625</v>
      </c>
      <c r="E473" s="1" t="s">
        <v>80</v>
      </c>
      <c r="F473" s="1" t="s">
        <v>259</v>
      </c>
      <c r="G473" s="1" t="s">
        <v>53</v>
      </c>
      <c r="I473" s="1" t="s">
        <v>2627</v>
      </c>
      <c r="K473" s="1" t="s">
        <v>3226</v>
      </c>
      <c r="L473" s="3">
        <v>0.88900000000000001</v>
      </c>
      <c r="M473" s="1" t="s">
        <v>2644</v>
      </c>
      <c r="N473" s="1" t="s">
        <v>2644</v>
      </c>
    </row>
    <row r="474" spans="1:14">
      <c r="A474" s="1" t="s">
        <v>1199</v>
      </c>
      <c r="B474" s="1" t="s">
        <v>1196</v>
      </c>
      <c r="C474" s="1">
        <v>76267</v>
      </c>
      <c r="D474" s="1" t="s">
        <v>933</v>
      </c>
      <c r="E474" s="1" t="s">
        <v>1197</v>
      </c>
      <c r="F474" s="1" t="s">
        <v>1198</v>
      </c>
      <c r="G474" s="1" t="s">
        <v>148</v>
      </c>
      <c r="H474" s="1" t="s">
        <v>1200</v>
      </c>
      <c r="K474" s="1" t="s">
        <v>2872</v>
      </c>
      <c r="L474" s="3">
        <v>0.88700000000000001</v>
      </c>
      <c r="M474" s="1" t="s">
        <v>2644</v>
      </c>
      <c r="N474" s="1" t="s">
        <v>2644</v>
      </c>
    </row>
    <row r="475" spans="1:14">
      <c r="A475" s="1" t="s">
        <v>1805</v>
      </c>
      <c r="B475" s="1" t="s">
        <v>1804</v>
      </c>
      <c r="C475" s="1">
        <v>12464</v>
      </c>
      <c r="D475" s="1" t="s">
        <v>524</v>
      </c>
      <c r="E475" s="1" t="s">
        <v>208</v>
      </c>
      <c r="F475" s="1" t="s">
        <v>81</v>
      </c>
      <c r="G475" s="1" t="s">
        <v>131</v>
      </c>
      <c r="K475" s="1" t="s">
        <v>3017</v>
      </c>
      <c r="L475" s="3">
        <v>0.88500000000000001</v>
      </c>
      <c r="M475" s="1" t="s">
        <v>2644</v>
      </c>
      <c r="N475" s="1" t="s">
        <v>2644</v>
      </c>
    </row>
    <row r="476" spans="1:14">
      <c r="A476" s="1" t="s">
        <v>2321</v>
      </c>
      <c r="B476" s="1" t="s">
        <v>2319</v>
      </c>
      <c r="C476" s="1">
        <v>16977</v>
      </c>
      <c r="D476" s="1" t="s">
        <v>2320</v>
      </c>
      <c r="F476" s="1" t="s">
        <v>841</v>
      </c>
      <c r="G476" s="1" t="s">
        <v>53</v>
      </c>
      <c r="K476" s="1" t="s">
        <v>3146</v>
      </c>
      <c r="L476" s="3">
        <v>0.877</v>
      </c>
      <c r="M476" s="1" t="s">
        <v>2644</v>
      </c>
      <c r="N476" s="1" t="s">
        <v>2644</v>
      </c>
    </row>
    <row r="477" spans="1:14">
      <c r="A477" s="1" t="s">
        <v>1718</v>
      </c>
      <c r="B477" s="1" t="s">
        <v>1717</v>
      </c>
      <c r="C477" s="1">
        <v>21804</v>
      </c>
      <c r="D477" s="1" t="s">
        <v>618</v>
      </c>
      <c r="E477" s="1" t="s">
        <v>385</v>
      </c>
      <c r="F477" s="1" t="s">
        <v>177</v>
      </c>
      <c r="G477" s="1" t="s">
        <v>278</v>
      </c>
      <c r="I477" s="1" t="s">
        <v>1719</v>
      </c>
      <c r="K477" s="1" t="s">
        <v>2996</v>
      </c>
      <c r="L477" s="3">
        <v>0.876</v>
      </c>
      <c r="M477" s="1" t="s">
        <v>2644</v>
      </c>
      <c r="N477" s="1" t="s">
        <v>2644</v>
      </c>
    </row>
    <row r="478" spans="1:14">
      <c r="A478" s="1" t="s">
        <v>1077</v>
      </c>
      <c r="B478" s="1" t="s">
        <v>1074</v>
      </c>
      <c r="C478" s="1">
        <v>229279</v>
      </c>
      <c r="D478" s="1" t="s">
        <v>166</v>
      </c>
      <c r="E478" s="1" t="s">
        <v>932</v>
      </c>
      <c r="F478" s="1" t="s">
        <v>1075</v>
      </c>
      <c r="G478" s="1" t="s">
        <v>1076</v>
      </c>
      <c r="H478" s="1" t="s">
        <v>407</v>
      </c>
      <c r="I478" s="1" t="s">
        <v>1078</v>
      </c>
      <c r="K478" s="1" t="s">
        <v>2844</v>
      </c>
      <c r="L478" s="3">
        <v>0.874</v>
      </c>
      <c r="M478" s="1" t="s">
        <v>2644</v>
      </c>
      <c r="N478" s="1" t="s">
        <v>2644</v>
      </c>
    </row>
    <row r="479" spans="1:14">
      <c r="A479" s="1" t="s">
        <v>1847</v>
      </c>
      <c r="B479" s="1" t="s">
        <v>1844</v>
      </c>
      <c r="C479" s="1">
        <v>16202</v>
      </c>
      <c r="D479" s="1" t="s">
        <v>1846</v>
      </c>
      <c r="E479" s="1" t="s">
        <v>1845</v>
      </c>
      <c r="F479" s="1" t="s">
        <v>97</v>
      </c>
      <c r="G479" s="1" t="s">
        <v>1320</v>
      </c>
      <c r="H479" s="1" t="s">
        <v>1848</v>
      </c>
      <c r="K479" s="1" t="s">
        <v>3028</v>
      </c>
      <c r="L479" s="3">
        <v>0.873</v>
      </c>
      <c r="M479" s="1" t="s">
        <v>2644</v>
      </c>
      <c r="N479" s="1" t="s">
        <v>2644</v>
      </c>
    </row>
    <row r="480" spans="1:14">
      <c r="A480" s="1" t="s">
        <v>759</v>
      </c>
      <c r="B480" s="1" t="s">
        <v>757</v>
      </c>
      <c r="C480" s="1">
        <v>12343</v>
      </c>
      <c r="D480" s="1" t="s">
        <v>758</v>
      </c>
      <c r="E480" s="1" t="s">
        <v>244</v>
      </c>
      <c r="F480" s="1" t="s">
        <v>293</v>
      </c>
      <c r="G480" s="1" t="s">
        <v>53</v>
      </c>
      <c r="I480" s="1" t="s">
        <v>760</v>
      </c>
      <c r="J480" s="1" t="s">
        <v>761</v>
      </c>
      <c r="K480" s="1" t="s">
        <v>2774</v>
      </c>
      <c r="L480" s="3">
        <v>0.86199999999999999</v>
      </c>
      <c r="M480" s="1" t="s">
        <v>2644</v>
      </c>
      <c r="N480" s="1" t="s">
        <v>2644</v>
      </c>
    </row>
    <row r="481" spans="1:14">
      <c r="A481" s="1" t="s">
        <v>2123</v>
      </c>
      <c r="B481" s="1" t="s">
        <v>2121</v>
      </c>
      <c r="C481" s="1">
        <v>53605</v>
      </c>
      <c r="D481" s="1" t="s">
        <v>2122</v>
      </c>
      <c r="E481" s="1" t="s">
        <v>44</v>
      </c>
      <c r="F481" s="1" t="s">
        <v>88</v>
      </c>
      <c r="G481" s="1" t="s">
        <v>397</v>
      </c>
      <c r="I481" s="1" t="s">
        <v>2124</v>
      </c>
      <c r="K481" s="1" t="s">
        <v>3098</v>
      </c>
      <c r="L481" s="3">
        <v>0.85799999999999998</v>
      </c>
      <c r="M481" s="1" t="s">
        <v>2644</v>
      </c>
      <c r="N481" s="1" t="s">
        <v>2644</v>
      </c>
    </row>
    <row r="482" spans="1:14">
      <c r="A482" s="1" t="s">
        <v>2476</v>
      </c>
      <c r="B482" s="1" t="s">
        <v>2475</v>
      </c>
      <c r="C482" s="1">
        <v>78088</v>
      </c>
      <c r="D482" s="1" t="s">
        <v>1244</v>
      </c>
      <c r="G482" s="1" t="s">
        <v>53</v>
      </c>
      <c r="I482" s="1" t="s">
        <v>2477</v>
      </c>
      <c r="K482" s="1">
        <v>0</v>
      </c>
      <c r="L482" s="3">
        <v>0.85399999999999998</v>
      </c>
      <c r="M482" s="1" t="s">
        <v>2644</v>
      </c>
      <c r="N482" s="1" t="s">
        <v>2644</v>
      </c>
    </row>
    <row r="483" spans="1:14">
      <c r="A483" s="1" t="s">
        <v>1017</v>
      </c>
      <c r="B483" s="1" t="s">
        <v>1013</v>
      </c>
      <c r="C483" s="1">
        <v>17904</v>
      </c>
      <c r="D483" s="1" t="s">
        <v>1016</v>
      </c>
      <c r="E483" s="1" t="s">
        <v>1014</v>
      </c>
      <c r="F483" s="1" t="s">
        <v>263</v>
      </c>
      <c r="G483" s="1" t="s">
        <v>1015</v>
      </c>
      <c r="H483" s="1" t="s">
        <v>1018</v>
      </c>
      <c r="I483" s="1" t="s">
        <v>1019</v>
      </c>
      <c r="K483" s="1" t="s">
        <v>2831</v>
      </c>
      <c r="L483" s="3">
        <v>0.85</v>
      </c>
      <c r="M483" s="1" t="s">
        <v>2644</v>
      </c>
      <c r="N483" s="1" t="s">
        <v>2644</v>
      </c>
    </row>
    <row r="484" spans="1:14">
      <c r="A484" s="1" t="s">
        <v>1211</v>
      </c>
      <c r="B484" s="1" t="s">
        <v>1210</v>
      </c>
      <c r="C484" s="1">
        <v>286940</v>
      </c>
      <c r="D484" s="1" t="s">
        <v>216</v>
      </c>
      <c r="E484" s="1" t="s">
        <v>1080</v>
      </c>
      <c r="F484" s="1" t="s">
        <v>28</v>
      </c>
      <c r="G484" s="1" t="s">
        <v>397</v>
      </c>
      <c r="I484" s="1" t="s">
        <v>1212</v>
      </c>
      <c r="J484" s="1" t="s">
        <v>1213</v>
      </c>
      <c r="K484" s="1" t="s">
        <v>2875</v>
      </c>
      <c r="L484" s="3">
        <v>0.84799999999999998</v>
      </c>
      <c r="M484" s="1" t="s">
        <v>2644</v>
      </c>
      <c r="N484" s="1" t="s">
        <v>2644</v>
      </c>
    </row>
    <row r="485" spans="1:14">
      <c r="A485" s="1" t="s">
        <v>1534</v>
      </c>
      <c r="B485" s="1" t="s">
        <v>1533</v>
      </c>
      <c r="C485" s="1">
        <v>14957</v>
      </c>
      <c r="D485" s="1" t="s">
        <v>1136</v>
      </c>
      <c r="E485" s="1" t="s">
        <v>678</v>
      </c>
      <c r="F485" s="1" t="s">
        <v>1135</v>
      </c>
      <c r="G485" s="1" t="s">
        <v>404</v>
      </c>
      <c r="I485" s="1" t="s">
        <v>1535</v>
      </c>
      <c r="K485" s="1" t="s">
        <v>2949</v>
      </c>
      <c r="L485" s="3">
        <v>0.84499999999999997</v>
      </c>
      <c r="M485" s="1" t="s">
        <v>2644</v>
      </c>
      <c r="N485" s="1" t="s">
        <v>2644</v>
      </c>
    </row>
    <row r="486" spans="1:14">
      <c r="A486" s="1" t="s">
        <v>2462</v>
      </c>
      <c r="B486" s="1" t="s">
        <v>2460</v>
      </c>
      <c r="C486" s="1">
        <v>107094</v>
      </c>
      <c r="D486" s="1" t="s">
        <v>2461</v>
      </c>
      <c r="F486" s="1" t="s">
        <v>440</v>
      </c>
      <c r="G486" s="1" t="s">
        <v>421</v>
      </c>
      <c r="K486" s="1" t="s">
        <v>3181</v>
      </c>
      <c r="L486" s="3">
        <v>0.84299999999999997</v>
      </c>
      <c r="M486" s="1" t="s">
        <v>2644</v>
      </c>
      <c r="N486" s="1" t="s">
        <v>2644</v>
      </c>
    </row>
    <row r="487" spans="1:14">
      <c r="A487" s="1" t="s">
        <v>1762</v>
      </c>
      <c r="B487" s="1" t="s">
        <v>1760</v>
      </c>
      <c r="C487" s="1">
        <v>66949</v>
      </c>
      <c r="D487" s="1" t="s">
        <v>1761</v>
      </c>
      <c r="E487" s="1" t="s">
        <v>402</v>
      </c>
      <c r="F487" s="1" t="s">
        <v>568</v>
      </c>
      <c r="G487" s="1" t="s">
        <v>674</v>
      </c>
      <c r="K487" s="1" t="s">
        <v>3006</v>
      </c>
      <c r="L487" s="3">
        <v>0.83599999999999997</v>
      </c>
      <c r="M487" s="1" t="s">
        <v>2644</v>
      </c>
      <c r="N487" s="1" t="s">
        <v>2644</v>
      </c>
    </row>
    <row r="488" spans="1:14">
      <c r="A488" s="1" t="s">
        <v>1077</v>
      </c>
      <c r="B488" s="1" t="s">
        <v>1290</v>
      </c>
      <c r="C488" s="1">
        <v>229279</v>
      </c>
      <c r="D488" s="1" t="s">
        <v>166</v>
      </c>
      <c r="E488" s="1" t="s">
        <v>932</v>
      </c>
      <c r="F488" s="1" t="s">
        <v>1075</v>
      </c>
      <c r="G488" s="1" t="s">
        <v>1076</v>
      </c>
      <c r="H488" s="1" t="s">
        <v>407</v>
      </c>
      <c r="I488" s="1" t="s">
        <v>1078</v>
      </c>
      <c r="J488" s="1" t="s">
        <v>391</v>
      </c>
      <c r="K488" s="1" t="s">
        <v>2844</v>
      </c>
      <c r="L488" s="3">
        <v>0.82699999999999996</v>
      </c>
      <c r="M488" s="1" t="s">
        <v>2644</v>
      </c>
      <c r="N488" s="1" t="s">
        <v>2644</v>
      </c>
    </row>
    <row r="489" spans="1:14">
      <c r="A489" s="1" t="s">
        <v>2018</v>
      </c>
      <c r="B489" s="1" t="s">
        <v>2015</v>
      </c>
      <c r="C489" s="1">
        <v>353172</v>
      </c>
      <c r="D489" s="1" t="s">
        <v>2017</v>
      </c>
      <c r="E489" s="1" t="s">
        <v>451</v>
      </c>
      <c r="F489" s="1" t="s">
        <v>2016</v>
      </c>
      <c r="G489" s="1" t="s">
        <v>68</v>
      </c>
      <c r="K489" s="1" t="s">
        <v>3071</v>
      </c>
      <c r="L489" s="3">
        <v>0.82599999999999996</v>
      </c>
      <c r="M489" s="1" t="s">
        <v>2644</v>
      </c>
      <c r="N489" s="1" t="s">
        <v>2644</v>
      </c>
    </row>
    <row r="490" spans="1:14">
      <c r="A490" s="1" t="s">
        <v>2410</v>
      </c>
      <c r="B490" s="1" t="s">
        <v>2408</v>
      </c>
      <c r="C490" s="1">
        <v>224045</v>
      </c>
      <c r="D490" s="1" t="s">
        <v>2409</v>
      </c>
      <c r="E490" s="1" t="s">
        <v>385</v>
      </c>
      <c r="F490" s="1" t="s">
        <v>239</v>
      </c>
      <c r="G490" s="1" t="s">
        <v>397</v>
      </c>
      <c r="H490" s="1" t="s">
        <v>2411</v>
      </c>
      <c r="I490" s="1" t="s">
        <v>2412</v>
      </c>
      <c r="J490" s="1" t="s">
        <v>265</v>
      </c>
      <c r="K490" s="1" t="s">
        <v>3169</v>
      </c>
      <c r="L490" s="3">
        <v>0.82099999999999995</v>
      </c>
      <c r="M490" s="1" t="s">
        <v>2644</v>
      </c>
      <c r="N490" s="1" t="s">
        <v>2644</v>
      </c>
    </row>
    <row r="491" spans="1:14">
      <c r="A491" s="1" t="s">
        <v>1769</v>
      </c>
      <c r="B491" s="1" t="s">
        <v>19</v>
      </c>
      <c r="C491" s="1">
        <v>226856</v>
      </c>
      <c r="D491" s="1" t="s">
        <v>1768</v>
      </c>
      <c r="E491" s="1" t="s">
        <v>72</v>
      </c>
      <c r="F491" s="1" t="s">
        <v>59</v>
      </c>
      <c r="G491" s="1" t="s">
        <v>148</v>
      </c>
      <c r="J491" s="1" t="s">
        <v>1770</v>
      </c>
      <c r="K491" s="1" t="s">
        <v>3008</v>
      </c>
      <c r="L491" s="3">
        <v>0.81699999999999995</v>
      </c>
      <c r="M491" s="1" t="s">
        <v>2644</v>
      </c>
      <c r="N491" s="1" t="s">
        <v>2644</v>
      </c>
    </row>
    <row r="492" spans="1:14">
      <c r="A492" s="1" t="s">
        <v>24</v>
      </c>
      <c r="B492" s="1" t="s">
        <v>19</v>
      </c>
      <c r="C492" s="1">
        <v>77579</v>
      </c>
      <c r="D492" s="1" t="s">
        <v>23</v>
      </c>
      <c r="E492" s="1" t="s">
        <v>20</v>
      </c>
      <c r="F492" s="1" t="s">
        <v>21</v>
      </c>
      <c r="G492" s="1" t="s">
        <v>22</v>
      </c>
      <c r="H492" s="1" t="s">
        <v>25</v>
      </c>
      <c r="I492" s="1" t="s">
        <v>26</v>
      </c>
      <c r="J492" s="1" t="s">
        <v>18</v>
      </c>
      <c r="K492" s="1" t="s">
        <v>2646</v>
      </c>
      <c r="L492" s="3">
        <v>0.81499999999999995</v>
      </c>
      <c r="M492" s="1" t="s">
        <v>2644</v>
      </c>
      <c r="N492" s="1" t="s">
        <v>2644</v>
      </c>
    </row>
    <row r="493" spans="1:14">
      <c r="A493" s="1" t="s">
        <v>1680</v>
      </c>
      <c r="B493" s="1" t="s">
        <v>1676</v>
      </c>
      <c r="C493" s="1">
        <v>101869</v>
      </c>
      <c r="D493" s="1" t="s">
        <v>1679</v>
      </c>
      <c r="E493" s="1" t="s">
        <v>1677</v>
      </c>
      <c r="F493" s="1" t="s">
        <v>1678</v>
      </c>
      <c r="G493" s="1" t="s">
        <v>53</v>
      </c>
      <c r="K493" s="1" t="s">
        <v>2986</v>
      </c>
      <c r="L493" s="3">
        <v>0.81200000000000006</v>
      </c>
      <c r="M493" s="1" t="s">
        <v>2644</v>
      </c>
      <c r="N493" s="1" t="s">
        <v>2644</v>
      </c>
    </row>
    <row r="494" spans="1:14">
      <c r="A494" s="1" t="s">
        <v>1827</v>
      </c>
      <c r="B494" s="1" t="s">
        <v>1825</v>
      </c>
      <c r="C494" s="1">
        <v>64930</v>
      </c>
      <c r="D494" s="1" t="s">
        <v>1826</v>
      </c>
      <c r="E494" s="1" t="s">
        <v>1659</v>
      </c>
      <c r="F494" s="1" t="s">
        <v>28</v>
      </c>
      <c r="G494" s="1" t="s">
        <v>520</v>
      </c>
      <c r="H494" s="1" t="s">
        <v>1828</v>
      </c>
      <c r="K494" s="1" t="s">
        <v>3023</v>
      </c>
      <c r="L494" s="3">
        <v>0.80900000000000005</v>
      </c>
      <c r="M494" s="1" t="s">
        <v>2644</v>
      </c>
      <c r="N494" s="1" t="s">
        <v>2644</v>
      </c>
    </row>
    <row r="495" spans="1:14">
      <c r="A495" s="1" t="s">
        <v>2276</v>
      </c>
      <c r="B495" s="1" t="s">
        <v>2274</v>
      </c>
      <c r="C495" s="1">
        <v>98828</v>
      </c>
      <c r="D495" s="1" t="s">
        <v>2275</v>
      </c>
      <c r="E495" s="1" t="s">
        <v>1192</v>
      </c>
      <c r="F495" s="1" t="s">
        <v>701</v>
      </c>
      <c r="I495" s="1" t="s">
        <v>2277</v>
      </c>
      <c r="K495" s="1" t="s">
        <v>3134</v>
      </c>
      <c r="L495" s="3">
        <v>0.80500000000000005</v>
      </c>
      <c r="M495" s="1" t="s">
        <v>2644</v>
      </c>
      <c r="N495" s="1" t="s">
        <v>2644</v>
      </c>
    </row>
    <row r="496" spans="1:14">
      <c r="A496" s="1" t="s">
        <v>1796</v>
      </c>
      <c r="B496" s="1" t="s">
        <v>1794</v>
      </c>
      <c r="C496" s="1">
        <v>50709</v>
      </c>
      <c r="D496" s="1" t="s">
        <v>1136</v>
      </c>
      <c r="E496" s="1" t="s">
        <v>678</v>
      </c>
      <c r="F496" s="1" t="s">
        <v>1135</v>
      </c>
      <c r="G496" s="1" t="s">
        <v>1795</v>
      </c>
      <c r="I496" s="1" t="s">
        <v>1797</v>
      </c>
      <c r="K496" s="1" t="s">
        <v>3014</v>
      </c>
      <c r="L496" s="3">
        <v>0.78300000000000003</v>
      </c>
      <c r="M496" s="1" t="s">
        <v>2644</v>
      </c>
      <c r="N496" s="1" t="s">
        <v>2644</v>
      </c>
    </row>
    <row r="497" spans="1:14">
      <c r="A497" s="1" t="s">
        <v>2630</v>
      </c>
      <c r="B497" s="1" t="s">
        <v>2628</v>
      </c>
      <c r="C497" s="1">
        <v>16649</v>
      </c>
      <c r="D497" s="1" t="s">
        <v>2629</v>
      </c>
      <c r="E497" s="1" t="s">
        <v>585</v>
      </c>
      <c r="F497" s="1" t="s">
        <v>239</v>
      </c>
      <c r="G497" s="1" t="s">
        <v>271</v>
      </c>
      <c r="I497" s="1" t="s">
        <v>2631</v>
      </c>
      <c r="K497" s="1" t="s">
        <v>3227</v>
      </c>
      <c r="L497" s="3">
        <v>0.78200000000000003</v>
      </c>
      <c r="M497" s="1" t="s">
        <v>2644</v>
      </c>
      <c r="N497" s="1" t="s">
        <v>2644</v>
      </c>
    </row>
    <row r="498" spans="1:14">
      <c r="A498" s="1" t="s">
        <v>2010</v>
      </c>
      <c r="B498" s="1" t="s">
        <v>2007</v>
      </c>
      <c r="C498" s="1">
        <v>229524</v>
      </c>
      <c r="D498" s="1" t="s">
        <v>2009</v>
      </c>
      <c r="E498" s="1" t="s">
        <v>44</v>
      </c>
      <c r="F498" s="1" t="s">
        <v>2008</v>
      </c>
      <c r="G498" s="1" t="s">
        <v>148</v>
      </c>
      <c r="K498" s="1" t="s">
        <v>3069</v>
      </c>
      <c r="L498" s="3">
        <v>0.77600000000000002</v>
      </c>
      <c r="M498" s="1" t="s">
        <v>2644</v>
      </c>
      <c r="N498" s="1" t="s">
        <v>2644</v>
      </c>
    </row>
    <row r="499" spans="1:14">
      <c r="A499" s="1" t="s">
        <v>534</v>
      </c>
      <c r="B499" s="1" t="s">
        <v>531</v>
      </c>
      <c r="C499" s="1">
        <v>53872</v>
      </c>
      <c r="D499" s="1" t="s">
        <v>533</v>
      </c>
      <c r="E499" s="1" t="s">
        <v>532</v>
      </c>
      <c r="F499" s="1" t="s">
        <v>97</v>
      </c>
      <c r="G499" s="1" t="s">
        <v>421</v>
      </c>
      <c r="K499" s="1" t="s">
        <v>2725</v>
      </c>
      <c r="L499" s="3">
        <v>0.77100000000000002</v>
      </c>
      <c r="M499" s="1" t="s">
        <v>2644</v>
      </c>
      <c r="N499" s="1" t="s">
        <v>2644</v>
      </c>
    </row>
    <row r="500" spans="1:14">
      <c r="A500" s="1" t="s">
        <v>945</v>
      </c>
      <c r="B500" s="1" t="s">
        <v>943</v>
      </c>
      <c r="C500" s="1">
        <v>104721</v>
      </c>
      <c r="D500" s="1" t="s">
        <v>944</v>
      </c>
      <c r="E500" s="1" t="s">
        <v>238</v>
      </c>
      <c r="F500" s="1" t="s">
        <v>73</v>
      </c>
      <c r="G500" s="1" t="s">
        <v>536</v>
      </c>
      <c r="H500" s="1" t="s">
        <v>407</v>
      </c>
      <c r="K500" s="1" t="s">
        <v>2816</v>
      </c>
      <c r="L500" s="3">
        <v>0.76900000000000002</v>
      </c>
      <c r="M500" s="1" t="s">
        <v>2644</v>
      </c>
      <c r="N500" s="1" t="s">
        <v>2644</v>
      </c>
    </row>
    <row r="501" spans="1:14">
      <c r="A501" s="1" t="s">
        <v>1821</v>
      </c>
      <c r="B501" s="1" t="s">
        <v>1818</v>
      </c>
      <c r="C501" s="1">
        <v>217737</v>
      </c>
      <c r="D501" s="1" t="s">
        <v>1820</v>
      </c>
      <c r="E501" s="1" t="s">
        <v>238</v>
      </c>
      <c r="F501" s="1" t="s">
        <v>1819</v>
      </c>
      <c r="G501" s="1" t="s">
        <v>558</v>
      </c>
      <c r="I501" s="1" t="s">
        <v>1822</v>
      </c>
      <c r="K501" s="1" t="s">
        <v>3021</v>
      </c>
      <c r="L501" s="3">
        <v>0.76900000000000002</v>
      </c>
      <c r="M501" s="1" t="s">
        <v>2644</v>
      </c>
      <c r="N501" s="1" t="s">
        <v>2644</v>
      </c>
    </row>
    <row r="502" spans="1:14">
      <c r="A502" s="1" t="s">
        <v>2512</v>
      </c>
      <c r="B502" s="1" t="s">
        <v>2510</v>
      </c>
      <c r="C502" s="1">
        <v>19943</v>
      </c>
      <c r="D502" s="1" t="s">
        <v>2511</v>
      </c>
      <c r="E502" s="1" t="s">
        <v>72</v>
      </c>
      <c r="F502" s="1" t="s">
        <v>1207</v>
      </c>
      <c r="G502" s="1" t="s">
        <v>474</v>
      </c>
      <c r="H502" s="1" t="s">
        <v>477</v>
      </c>
      <c r="K502" s="1" t="s">
        <v>3193</v>
      </c>
      <c r="L502" s="3">
        <v>0.76500000000000001</v>
      </c>
      <c r="M502" s="1" t="s">
        <v>2644</v>
      </c>
      <c r="N502" s="1" t="s">
        <v>2644</v>
      </c>
    </row>
    <row r="503" spans="1:14">
      <c r="A503" s="1" t="s">
        <v>464</v>
      </c>
      <c r="B503" s="1" t="s">
        <v>19</v>
      </c>
      <c r="C503" s="1">
        <v>18458</v>
      </c>
      <c r="D503" s="1" t="s">
        <v>463</v>
      </c>
      <c r="E503" s="1" t="s">
        <v>72</v>
      </c>
      <c r="F503" s="1" t="s">
        <v>462</v>
      </c>
      <c r="G503" s="1" t="s">
        <v>397</v>
      </c>
      <c r="H503" s="1" t="s">
        <v>465</v>
      </c>
      <c r="K503" s="1" t="s">
        <v>2712</v>
      </c>
      <c r="L503" s="3">
        <v>0.75900000000000001</v>
      </c>
      <c r="M503" s="1" t="s">
        <v>2644</v>
      </c>
      <c r="N503" s="1" t="s">
        <v>2644</v>
      </c>
    </row>
    <row r="504" spans="1:14">
      <c r="A504" s="1" t="s">
        <v>298</v>
      </c>
      <c r="B504" s="1" t="s">
        <v>294</v>
      </c>
      <c r="C504" s="1">
        <v>360013</v>
      </c>
      <c r="D504" s="1" t="s">
        <v>297</v>
      </c>
      <c r="E504" s="1" t="s">
        <v>11</v>
      </c>
      <c r="F504" s="1" t="s">
        <v>295</v>
      </c>
      <c r="G504" s="1" t="s">
        <v>296</v>
      </c>
      <c r="K504" s="1" t="s">
        <v>2685</v>
      </c>
      <c r="L504" s="3">
        <v>0.75900000000000001</v>
      </c>
      <c r="M504" s="1" t="s">
        <v>2644</v>
      </c>
      <c r="N504" s="1" t="s">
        <v>2644</v>
      </c>
    </row>
    <row r="505" spans="1:14">
      <c r="A505" s="1" t="s">
        <v>2257</v>
      </c>
      <c r="B505" s="1" t="s">
        <v>2256</v>
      </c>
      <c r="C505" s="1">
        <v>227697</v>
      </c>
      <c r="E505" s="1" t="s">
        <v>451</v>
      </c>
      <c r="F505" s="1" t="s">
        <v>568</v>
      </c>
      <c r="G505" s="1" t="s">
        <v>148</v>
      </c>
      <c r="I505" s="1" t="s">
        <v>2258</v>
      </c>
      <c r="J505" s="1" t="s">
        <v>2259</v>
      </c>
      <c r="K505" s="1" t="s">
        <v>3130</v>
      </c>
      <c r="L505" s="3">
        <v>0.73099999999999998</v>
      </c>
      <c r="M505" s="1" t="s">
        <v>2644</v>
      </c>
      <c r="N505" s="1" t="s">
        <v>2644</v>
      </c>
    </row>
    <row r="506" spans="1:14">
      <c r="A506" s="1" t="s">
        <v>522</v>
      </c>
      <c r="B506" s="1" t="s">
        <v>519</v>
      </c>
      <c r="C506" s="1">
        <v>71268</v>
      </c>
      <c r="D506" s="1" t="s">
        <v>521</v>
      </c>
      <c r="E506" s="1" t="s">
        <v>238</v>
      </c>
      <c r="G506" s="1" t="s">
        <v>520</v>
      </c>
      <c r="K506" s="1" t="s">
        <v>2722</v>
      </c>
      <c r="L506" s="3">
        <v>0.72599999999999998</v>
      </c>
      <c r="M506" s="1" t="s">
        <v>2644</v>
      </c>
      <c r="N506" s="1" t="s">
        <v>2644</v>
      </c>
    </row>
    <row r="507" spans="1:14">
      <c r="A507" s="1" t="s">
        <v>729</v>
      </c>
      <c r="B507" s="1" t="s">
        <v>727</v>
      </c>
      <c r="C507" s="1">
        <v>13200</v>
      </c>
      <c r="D507" s="1" t="s">
        <v>728</v>
      </c>
      <c r="E507" s="1" t="s">
        <v>443</v>
      </c>
      <c r="F507" s="1" t="s">
        <v>568</v>
      </c>
      <c r="G507" s="1" t="s">
        <v>148</v>
      </c>
      <c r="K507" s="1" t="s">
        <v>2766</v>
      </c>
      <c r="L507" s="3">
        <v>0.72499999999999998</v>
      </c>
      <c r="M507" s="1" t="s">
        <v>2644</v>
      </c>
      <c r="N507" s="1" t="s">
        <v>2644</v>
      </c>
    </row>
    <row r="508" spans="1:14">
      <c r="A508" s="1" t="s">
        <v>1561</v>
      </c>
      <c r="B508" s="1" t="s">
        <v>1559</v>
      </c>
      <c r="C508" s="1">
        <v>75646</v>
      </c>
      <c r="D508" s="1" t="s">
        <v>1560</v>
      </c>
      <c r="E508" s="1" t="s">
        <v>547</v>
      </c>
      <c r="F508" s="1" t="s">
        <v>302</v>
      </c>
      <c r="G508" s="1" t="s">
        <v>520</v>
      </c>
      <c r="K508" s="1" t="s">
        <v>2954</v>
      </c>
      <c r="L508" s="3">
        <v>0.72299999999999998</v>
      </c>
      <c r="M508" s="1" t="s">
        <v>2644</v>
      </c>
      <c r="N508" s="1" t="s">
        <v>2644</v>
      </c>
    </row>
    <row r="509" spans="1:14">
      <c r="A509" s="1" t="s">
        <v>1036</v>
      </c>
      <c r="B509" s="1" t="s">
        <v>1034</v>
      </c>
      <c r="C509" s="1">
        <v>20742</v>
      </c>
      <c r="D509" s="1" t="s">
        <v>1035</v>
      </c>
      <c r="E509" s="1" t="s">
        <v>111</v>
      </c>
      <c r="F509" s="1" t="s">
        <v>45</v>
      </c>
      <c r="G509" s="1" t="s">
        <v>105</v>
      </c>
      <c r="I509" s="1" t="s">
        <v>1037</v>
      </c>
      <c r="J509" s="1" t="s">
        <v>1038</v>
      </c>
      <c r="K509" s="1" t="s">
        <v>2836</v>
      </c>
      <c r="L509" s="3">
        <v>0.71199999999999997</v>
      </c>
      <c r="M509" s="1" t="s">
        <v>2644</v>
      </c>
      <c r="N509" s="1" t="s">
        <v>2644</v>
      </c>
    </row>
    <row r="510" spans="1:14">
      <c r="A510" s="1" t="s">
        <v>538</v>
      </c>
      <c r="B510" s="1" t="s">
        <v>535</v>
      </c>
      <c r="C510" s="1">
        <v>27041</v>
      </c>
      <c r="D510" s="1" t="s">
        <v>537</v>
      </c>
      <c r="E510" s="1" t="s">
        <v>208</v>
      </c>
      <c r="F510" s="1" t="s">
        <v>73</v>
      </c>
      <c r="G510" s="1" t="s">
        <v>536</v>
      </c>
      <c r="H510" s="1" t="s">
        <v>407</v>
      </c>
      <c r="I510" s="1" t="s">
        <v>539</v>
      </c>
      <c r="K510" s="1" t="s">
        <v>2726</v>
      </c>
      <c r="L510" s="3">
        <v>0.71199999999999997</v>
      </c>
      <c r="M510" s="1" t="s">
        <v>2644</v>
      </c>
      <c r="N510" s="1" t="s">
        <v>2644</v>
      </c>
    </row>
    <row r="511" spans="1:14">
      <c r="A511" s="1" t="s">
        <v>1696</v>
      </c>
      <c r="B511" s="1" t="s">
        <v>1694</v>
      </c>
      <c r="C511" s="1">
        <v>319765</v>
      </c>
      <c r="D511" s="1" t="s">
        <v>1695</v>
      </c>
      <c r="E511" s="1" t="s">
        <v>270</v>
      </c>
      <c r="F511" s="1" t="s">
        <v>52</v>
      </c>
      <c r="G511" s="1" t="s">
        <v>421</v>
      </c>
      <c r="K511" s="1" t="s">
        <v>2990</v>
      </c>
      <c r="L511" s="3">
        <v>0.70799999999999996</v>
      </c>
      <c r="M511" s="1" t="s">
        <v>2644</v>
      </c>
      <c r="N511" s="1" t="s">
        <v>2644</v>
      </c>
    </row>
    <row r="512" spans="1:14">
      <c r="A512" s="1" t="s">
        <v>2234</v>
      </c>
      <c r="B512" s="1" t="s">
        <v>2230</v>
      </c>
      <c r="C512" s="1">
        <v>234865</v>
      </c>
      <c r="D512" s="1" t="s">
        <v>2233</v>
      </c>
      <c r="E512" s="1" t="s">
        <v>2231</v>
      </c>
      <c r="F512" s="1" t="s">
        <v>746</v>
      </c>
      <c r="G512" s="1" t="s">
        <v>2232</v>
      </c>
      <c r="K512" s="1" t="s">
        <v>3124</v>
      </c>
      <c r="L512" s="3">
        <v>0.70699999999999996</v>
      </c>
      <c r="M512" s="1" t="s">
        <v>2644</v>
      </c>
      <c r="N512" s="1" t="s">
        <v>2644</v>
      </c>
    </row>
    <row r="513" spans="1:14">
      <c r="A513" s="1" t="s">
        <v>2174</v>
      </c>
      <c r="B513" s="1" t="s">
        <v>2172</v>
      </c>
      <c r="C513" s="1">
        <v>433702</v>
      </c>
      <c r="D513" s="1" t="s">
        <v>2173</v>
      </c>
      <c r="E513" s="1" t="s">
        <v>111</v>
      </c>
      <c r="F513" s="1" t="s">
        <v>1158</v>
      </c>
      <c r="G513" s="1" t="s">
        <v>397</v>
      </c>
      <c r="I513" s="1" t="s">
        <v>2175</v>
      </c>
      <c r="J513" s="1" t="s">
        <v>2176</v>
      </c>
      <c r="K513" s="1" t="s">
        <v>3111</v>
      </c>
      <c r="L513" s="3">
        <v>0.70599999999999996</v>
      </c>
      <c r="M513" s="1" t="s">
        <v>2644</v>
      </c>
      <c r="N513" s="1" t="s">
        <v>2644</v>
      </c>
    </row>
    <row r="514" spans="1:14">
      <c r="A514" s="1" t="s">
        <v>619</v>
      </c>
      <c r="B514" s="1" t="s">
        <v>617</v>
      </c>
      <c r="C514" s="1">
        <v>65970</v>
      </c>
      <c r="D514" s="1" t="s">
        <v>618</v>
      </c>
      <c r="E514" s="1" t="s">
        <v>244</v>
      </c>
      <c r="F514" s="1" t="s">
        <v>226</v>
      </c>
      <c r="G514" s="1" t="s">
        <v>278</v>
      </c>
      <c r="I514" s="1" t="s">
        <v>620</v>
      </c>
      <c r="K514" s="1" t="s">
        <v>2741</v>
      </c>
      <c r="L514" s="3">
        <v>0.69899999999999995</v>
      </c>
      <c r="M514" s="1" t="s">
        <v>2644</v>
      </c>
      <c r="N514" s="1" t="s">
        <v>2644</v>
      </c>
    </row>
    <row r="515" spans="1:14">
      <c r="A515" s="1" t="s">
        <v>2555</v>
      </c>
      <c r="B515" s="1" t="s">
        <v>19</v>
      </c>
      <c r="C515" s="1">
        <v>494448</v>
      </c>
      <c r="D515" s="1" t="s">
        <v>2554</v>
      </c>
      <c r="E515" s="1" t="s">
        <v>678</v>
      </c>
      <c r="F515" s="1" t="s">
        <v>481</v>
      </c>
      <c r="G515" s="1" t="s">
        <v>421</v>
      </c>
      <c r="K515" s="1" t="s">
        <v>3206</v>
      </c>
      <c r="L515" s="3">
        <v>0.69599999999999995</v>
      </c>
      <c r="M515" s="1" t="s">
        <v>2644</v>
      </c>
      <c r="N515" s="1" t="s">
        <v>2644</v>
      </c>
    </row>
    <row r="516" spans="1:14">
      <c r="A516" s="1" t="s">
        <v>1784</v>
      </c>
      <c r="B516" s="1" t="s">
        <v>1782</v>
      </c>
      <c r="C516" s="1">
        <v>216766</v>
      </c>
      <c r="D516" s="1" t="s">
        <v>1783</v>
      </c>
      <c r="E516" s="1" t="s">
        <v>678</v>
      </c>
      <c r="F516" s="1" t="s">
        <v>73</v>
      </c>
      <c r="G516" s="1" t="s">
        <v>397</v>
      </c>
      <c r="K516" s="1" t="s">
        <v>3012</v>
      </c>
      <c r="L516" s="3">
        <v>0.69</v>
      </c>
      <c r="M516" s="1" t="s">
        <v>2644</v>
      </c>
      <c r="N516" s="1" t="s">
        <v>2644</v>
      </c>
    </row>
    <row r="517" spans="1:14">
      <c r="A517" s="1" t="s">
        <v>1573</v>
      </c>
      <c r="B517" s="1" t="s">
        <v>1571</v>
      </c>
      <c r="C517" s="1">
        <v>208643</v>
      </c>
      <c r="D517" s="1" t="s">
        <v>1572</v>
      </c>
      <c r="E517" s="1" t="s">
        <v>402</v>
      </c>
      <c r="F517" s="1" t="s">
        <v>88</v>
      </c>
      <c r="G517" s="1" t="s">
        <v>131</v>
      </c>
      <c r="H517" s="1" t="s">
        <v>470</v>
      </c>
      <c r="K517" s="1" t="s">
        <v>2957</v>
      </c>
      <c r="L517" s="3">
        <v>0.68799999999999994</v>
      </c>
      <c r="M517" s="1" t="s">
        <v>2644</v>
      </c>
      <c r="N517" s="1" t="s">
        <v>2644</v>
      </c>
    </row>
    <row r="518" spans="1:14">
      <c r="A518" s="1" t="s">
        <v>91</v>
      </c>
      <c r="B518" s="1" t="s">
        <v>94</v>
      </c>
      <c r="C518" s="1">
        <v>17913</v>
      </c>
      <c r="D518" s="1" t="s">
        <v>90</v>
      </c>
      <c r="E518" s="1" t="s">
        <v>87</v>
      </c>
      <c r="F518" s="1" t="s">
        <v>88</v>
      </c>
      <c r="G518" s="1" t="s">
        <v>89</v>
      </c>
      <c r="H518" s="1" t="s">
        <v>92</v>
      </c>
      <c r="I518" s="1" t="s">
        <v>93</v>
      </c>
      <c r="K518" s="1" t="s">
        <v>2655</v>
      </c>
      <c r="L518" s="3">
        <v>0.68600000000000005</v>
      </c>
      <c r="M518" s="1" t="s">
        <v>2644</v>
      </c>
      <c r="N518" s="1" t="s">
        <v>2644</v>
      </c>
    </row>
    <row r="519" spans="1:14">
      <c r="A519" s="1" t="s">
        <v>2504</v>
      </c>
      <c r="B519" s="1" t="s">
        <v>2501</v>
      </c>
      <c r="C519" s="1">
        <v>12592</v>
      </c>
      <c r="D519" s="1" t="s">
        <v>2503</v>
      </c>
      <c r="E519" s="1" t="s">
        <v>2105</v>
      </c>
      <c r="F519" s="1" t="s">
        <v>481</v>
      </c>
      <c r="G519" s="1" t="s">
        <v>2502</v>
      </c>
      <c r="I519" s="1" t="s">
        <v>2505</v>
      </c>
      <c r="K519" s="1" t="s">
        <v>3191</v>
      </c>
      <c r="L519" s="3">
        <v>0.68</v>
      </c>
      <c r="M519" s="1" t="s">
        <v>2644</v>
      </c>
      <c r="N519" s="1" t="s">
        <v>2644</v>
      </c>
    </row>
    <row r="520" spans="1:14">
      <c r="A520" s="1" t="s">
        <v>2297</v>
      </c>
      <c r="B520" s="1" t="s">
        <v>2296</v>
      </c>
      <c r="C520" s="1">
        <v>67959</v>
      </c>
      <c r="D520" s="1" t="s">
        <v>166</v>
      </c>
      <c r="E520" s="1" t="s">
        <v>1867</v>
      </c>
      <c r="F520" s="1" t="s">
        <v>481</v>
      </c>
      <c r="G520" s="1" t="s">
        <v>404</v>
      </c>
      <c r="H520" s="1" t="s">
        <v>407</v>
      </c>
      <c r="I520" s="1" t="s">
        <v>2298</v>
      </c>
      <c r="J520" s="1" t="s">
        <v>391</v>
      </c>
      <c r="K520" s="1" t="s">
        <v>3140</v>
      </c>
      <c r="L520" s="3">
        <v>0.67700000000000005</v>
      </c>
      <c r="M520" s="1" t="s">
        <v>2644</v>
      </c>
      <c r="N520" s="1" t="s">
        <v>2644</v>
      </c>
    </row>
    <row r="521" spans="1:14">
      <c r="A521" s="1" t="s">
        <v>406</v>
      </c>
      <c r="B521" s="1" t="s">
        <v>401</v>
      </c>
      <c r="C521" s="1">
        <v>71514</v>
      </c>
      <c r="D521" s="1" t="s">
        <v>405</v>
      </c>
      <c r="E521" s="1" t="s">
        <v>402</v>
      </c>
      <c r="F521" s="1" t="s">
        <v>403</v>
      </c>
      <c r="G521" s="1" t="s">
        <v>404</v>
      </c>
      <c r="H521" s="1" t="s">
        <v>407</v>
      </c>
      <c r="I521" s="1" t="s">
        <v>408</v>
      </c>
      <c r="K521" s="1" t="s">
        <v>2702</v>
      </c>
      <c r="L521" s="3">
        <v>0.67300000000000004</v>
      </c>
      <c r="M521" s="1" t="s">
        <v>2644</v>
      </c>
      <c r="N521" s="1" t="s">
        <v>2644</v>
      </c>
    </row>
    <row r="522" spans="1:14">
      <c r="A522" s="1" t="s">
        <v>902</v>
      </c>
      <c r="B522" s="1" t="s">
        <v>899</v>
      </c>
      <c r="C522" s="1">
        <v>233908</v>
      </c>
      <c r="D522" s="1" t="s">
        <v>901</v>
      </c>
      <c r="E522" s="1" t="s">
        <v>900</v>
      </c>
      <c r="F522" s="1" t="s">
        <v>504</v>
      </c>
      <c r="G522" s="1" t="s">
        <v>278</v>
      </c>
      <c r="H522" s="1" t="s">
        <v>407</v>
      </c>
      <c r="K522" s="1" t="s">
        <v>2806</v>
      </c>
      <c r="L522" s="3">
        <v>0.67</v>
      </c>
      <c r="M522" s="1" t="s">
        <v>2644</v>
      </c>
      <c r="N522" s="1" t="s">
        <v>2644</v>
      </c>
    </row>
    <row r="523" spans="1:14">
      <c r="A523" s="1" t="s">
        <v>898</v>
      </c>
      <c r="B523" s="1" t="s">
        <v>897</v>
      </c>
      <c r="C523" s="1">
        <v>19230</v>
      </c>
      <c r="D523" s="1" t="s">
        <v>364</v>
      </c>
      <c r="E523" s="1" t="s">
        <v>244</v>
      </c>
      <c r="F523" s="1" t="s">
        <v>81</v>
      </c>
      <c r="G523" s="1" t="s">
        <v>68</v>
      </c>
      <c r="K523" s="1" t="s">
        <v>2805</v>
      </c>
      <c r="L523" s="3">
        <v>0.66500000000000004</v>
      </c>
      <c r="M523" s="1" t="s">
        <v>2644</v>
      </c>
      <c r="N523" s="1" t="s">
        <v>2644</v>
      </c>
    </row>
    <row r="524" spans="1:14">
      <c r="A524" s="1" t="s">
        <v>82</v>
      </c>
      <c r="B524" s="1" t="s">
        <v>79</v>
      </c>
      <c r="C524" s="1">
        <v>59</v>
      </c>
      <c r="D524" s="1" t="s">
        <v>30</v>
      </c>
      <c r="E524" s="1" t="s">
        <v>80</v>
      </c>
      <c r="F524" s="1" t="s">
        <v>81</v>
      </c>
      <c r="G524" s="1" t="s">
        <v>37</v>
      </c>
      <c r="H524" s="1" t="s">
        <v>70</v>
      </c>
      <c r="I524" s="1" t="s">
        <v>83</v>
      </c>
      <c r="J524" s="1" t="s">
        <v>84</v>
      </c>
      <c r="K524" s="1" t="s">
        <v>2654</v>
      </c>
      <c r="L524" s="3">
        <v>0.66100000000000003</v>
      </c>
      <c r="M524" s="1" t="s">
        <v>2644</v>
      </c>
      <c r="N524" s="1" t="s">
        <v>2644</v>
      </c>
    </row>
    <row r="525" spans="1:14">
      <c r="A525" s="1" t="s">
        <v>1836</v>
      </c>
      <c r="B525" s="1" t="s">
        <v>1833</v>
      </c>
      <c r="C525" s="1">
        <v>218335</v>
      </c>
      <c r="D525" s="1" t="s">
        <v>1835</v>
      </c>
      <c r="E525" s="1" t="s">
        <v>1834</v>
      </c>
      <c r="F525" s="1" t="s">
        <v>263</v>
      </c>
      <c r="I525" s="1" t="s">
        <v>1837</v>
      </c>
      <c r="K525" s="1" t="s">
        <v>3025</v>
      </c>
      <c r="L525" s="3">
        <v>0.66100000000000003</v>
      </c>
      <c r="M525" s="1" t="s">
        <v>2644</v>
      </c>
      <c r="N525" s="1" t="s">
        <v>2644</v>
      </c>
    </row>
    <row r="526" spans="1:14">
      <c r="A526" s="1" t="s">
        <v>843</v>
      </c>
      <c r="B526" s="1" t="s">
        <v>839</v>
      </c>
      <c r="C526" s="1">
        <v>23881</v>
      </c>
      <c r="D526" s="1" t="s">
        <v>842</v>
      </c>
      <c r="E526" s="1" t="s">
        <v>840</v>
      </c>
      <c r="F526" s="1" t="s">
        <v>841</v>
      </c>
      <c r="G526" s="1" t="s">
        <v>421</v>
      </c>
      <c r="H526" s="1" t="s">
        <v>844</v>
      </c>
      <c r="K526" s="1" t="s">
        <v>2792</v>
      </c>
      <c r="L526" s="3">
        <v>0.65600000000000003</v>
      </c>
      <c r="M526" s="1" t="s">
        <v>2644</v>
      </c>
      <c r="N526" s="1" t="s">
        <v>2644</v>
      </c>
    </row>
    <row r="527" spans="1:14">
      <c r="A527" s="1" t="s">
        <v>834</v>
      </c>
      <c r="B527" s="1" t="s">
        <v>832</v>
      </c>
      <c r="C527" s="1">
        <v>28088</v>
      </c>
      <c r="D527" s="1" t="s">
        <v>833</v>
      </c>
      <c r="E527" s="1" t="s">
        <v>451</v>
      </c>
      <c r="F527" s="1" t="s">
        <v>73</v>
      </c>
      <c r="G527" s="1" t="s">
        <v>515</v>
      </c>
      <c r="I527" s="1" t="s">
        <v>835</v>
      </c>
      <c r="K527" s="1" t="s">
        <v>2790</v>
      </c>
      <c r="L527" s="3">
        <v>0.65500000000000003</v>
      </c>
      <c r="M527" s="1" t="s">
        <v>2644</v>
      </c>
      <c r="N527" s="1" t="s">
        <v>2644</v>
      </c>
    </row>
    <row r="528" spans="1:14">
      <c r="A528" s="1" t="s">
        <v>1593</v>
      </c>
      <c r="B528" s="1" t="s">
        <v>1591</v>
      </c>
      <c r="C528" s="1">
        <v>68810</v>
      </c>
      <c r="D528" s="1" t="s">
        <v>1592</v>
      </c>
      <c r="E528" s="1" t="s">
        <v>85</v>
      </c>
      <c r="F528" s="1" t="s">
        <v>226</v>
      </c>
      <c r="G528" s="1" t="s">
        <v>171</v>
      </c>
      <c r="K528" s="1" t="s">
        <v>2963</v>
      </c>
      <c r="L528" s="3">
        <v>0.65500000000000003</v>
      </c>
      <c r="M528" s="1" t="s">
        <v>2644</v>
      </c>
      <c r="N528" s="1" t="s">
        <v>2644</v>
      </c>
    </row>
    <row r="529" spans="1:14">
      <c r="A529" s="1" t="s">
        <v>570</v>
      </c>
      <c r="B529" s="1" t="s">
        <v>567</v>
      </c>
      <c r="C529" s="1">
        <v>20014</v>
      </c>
      <c r="D529" s="1" t="s">
        <v>569</v>
      </c>
      <c r="E529" s="1" t="s">
        <v>451</v>
      </c>
      <c r="F529" s="1" t="s">
        <v>568</v>
      </c>
      <c r="G529" s="1" t="s">
        <v>148</v>
      </c>
      <c r="H529" s="1" t="s">
        <v>381</v>
      </c>
      <c r="K529" s="1" t="s">
        <v>2733</v>
      </c>
      <c r="L529" s="3">
        <v>0.65</v>
      </c>
      <c r="M529" s="1" t="s">
        <v>2644</v>
      </c>
      <c r="N529" s="1" t="s">
        <v>2644</v>
      </c>
    </row>
    <row r="530" spans="1:14">
      <c r="A530" s="1" t="s">
        <v>1111</v>
      </c>
      <c r="B530" s="1" t="s">
        <v>1108</v>
      </c>
      <c r="C530" s="1">
        <v>10097</v>
      </c>
      <c r="D530" s="1" t="s">
        <v>30</v>
      </c>
      <c r="E530" s="1" t="s">
        <v>1109</v>
      </c>
      <c r="F530" s="1" t="s">
        <v>1110</v>
      </c>
      <c r="G530" s="1" t="s">
        <v>46</v>
      </c>
      <c r="H530" s="1" t="s">
        <v>1112</v>
      </c>
      <c r="I530" s="1" t="s">
        <v>1113</v>
      </c>
      <c r="K530" s="1" t="s">
        <v>2852</v>
      </c>
      <c r="L530" s="3">
        <v>0.64</v>
      </c>
      <c r="M530" s="1" t="s">
        <v>2644</v>
      </c>
      <c r="N530" s="1" t="s">
        <v>2644</v>
      </c>
    </row>
    <row r="531" spans="1:14">
      <c r="A531" s="1" t="s">
        <v>827</v>
      </c>
      <c r="B531" s="1" t="s">
        <v>824</v>
      </c>
      <c r="C531" s="1">
        <v>16661</v>
      </c>
      <c r="D531" s="1" t="s">
        <v>826</v>
      </c>
      <c r="E531" s="1" t="s">
        <v>825</v>
      </c>
      <c r="G531" s="1" t="s">
        <v>171</v>
      </c>
      <c r="K531" s="1" t="s">
        <v>2788</v>
      </c>
      <c r="L531" s="3">
        <v>0.63900000000000001</v>
      </c>
      <c r="M531" s="1" t="s">
        <v>2644</v>
      </c>
      <c r="N531" s="1" t="s">
        <v>2644</v>
      </c>
    </row>
    <row r="532" spans="1:14">
      <c r="A532" s="1" t="s">
        <v>1726</v>
      </c>
      <c r="B532" s="1" t="s">
        <v>19</v>
      </c>
      <c r="C532" s="1">
        <v>19046</v>
      </c>
      <c r="D532" s="1" t="s">
        <v>1725</v>
      </c>
      <c r="E532" s="1" t="s">
        <v>1724</v>
      </c>
      <c r="F532" s="1" t="s">
        <v>504</v>
      </c>
      <c r="G532" s="1" t="s">
        <v>674</v>
      </c>
      <c r="H532" s="1" t="s">
        <v>1727</v>
      </c>
      <c r="K532" s="1" t="s">
        <v>2998</v>
      </c>
      <c r="L532" s="3">
        <v>0.63200000000000001</v>
      </c>
      <c r="M532" s="1" t="s">
        <v>2644</v>
      </c>
      <c r="N532" s="1" t="s">
        <v>2644</v>
      </c>
    </row>
    <row r="533" spans="1:14">
      <c r="A533" s="1" t="s">
        <v>261</v>
      </c>
      <c r="B533" s="1" t="s">
        <v>258</v>
      </c>
      <c r="C533" s="1">
        <v>71960</v>
      </c>
      <c r="D533" s="1" t="s">
        <v>260</v>
      </c>
      <c r="E533" s="1" t="s">
        <v>170</v>
      </c>
      <c r="F533" s="1" t="s">
        <v>259</v>
      </c>
      <c r="G533" s="1" t="s">
        <v>89</v>
      </c>
      <c r="I533" s="1" t="s">
        <v>262</v>
      </c>
      <c r="K533" s="1" t="s">
        <v>2679</v>
      </c>
      <c r="L533" s="3">
        <v>0.626</v>
      </c>
      <c r="M533" s="1" t="s">
        <v>2644</v>
      </c>
      <c r="N533" s="1" t="s">
        <v>2644</v>
      </c>
    </row>
    <row r="534" spans="1:14">
      <c r="A534" s="1" t="s">
        <v>1228</v>
      </c>
      <c r="B534" s="1" t="s">
        <v>1226</v>
      </c>
      <c r="C534" s="1">
        <v>223917</v>
      </c>
      <c r="D534" s="1" t="s">
        <v>1227</v>
      </c>
      <c r="G534" s="1" t="s">
        <v>601</v>
      </c>
      <c r="K534" s="1" t="s">
        <v>2879</v>
      </c>
      <c r="L534" s="3">
        <v>0.624</v>
      </c>
      <c r="M534" s="1" t="s">
        <v>2644</v>
      </c>
      <c r="N534" s="1" t="s">
        <v>2644</v>
      </c>
    </row>
    <row r="535" spans="1:14">
      <c r="A535" s="1" t="s">
        <v>2030</v>
      </c>
      <c r="B535" s="1" t="s">
        <v>2028</v>
      </c>
      <c r="C535" s="1">
        <v>226251</v>
      </c>
      <c r="D535" s="1" t="s">
        <v>2029</v>
      </c>
      <c r="E535" s="1" t="s">
        <v>66</v>
      </c>
      <c r="F535" s="1" t="s">
        <v>226</v>
      </c>
      <c r="G535" s="1" t="s">
        <v>278</v>
      </c>
      <c r="I535" s="1" t="s">
        <v>2031</v>
      </c>
      <c r="J535" s="1" t="s">
        <v>773</v>
      </c>
      <c r="K535" s="1" t="s">
        <v>3074</v>
      </c>
      <c r="L535" s="3">
        <v>0.622</v>
      </c>
      <c r="M535" s="1" t="s">
        <v>2644</v>
      </c>
      <c r="N535" s="1" t="s">
        <v>2644</v>
      </c>
    </row>
    <row r="536" spans="1:14">
      <c r="A536" s="1" t="s">
        <v>2356</v>
      </c>
      <c r="B536" s="1" t="s">
        <v>2354</v>
      </c>
      <c r="C536" s="1">
        <v>21894</v>
      </c>
      <c r="D536" s="1" t="s">
        <v>2355</v>
      </c>
      <c r="E536" s="1" t="s">
        <v>292</v>
      </c>
      <c r="F536" s="1" t="s">
        <v>67</v>
      </c>
      <c r="G536" s="1" t="s">
        <v>171</v>
      </c>
      <c r="H536" s="1" t="s">
        <v>2357</v>
      </c>
      <c r="J536" s="1" t="s">
        <v>2358</v>
      </c>
      <c r="K536" s="1" t="s">
        <v>3155</v>
      </c>
      <c r="L536" s="3">
        <v>0.61699999999999999</v>
      </c>
      <c r="M536" s="1" t="s">
        <v>2644</v>
      </c>
      <c r="N536" s="1" t="s">
        <v>2644</v>
      </c>
    </row>
    <row r="537" spans="1:14">
      <c r="A537" s="1" t="s">
        <v>1921</v>
      </c>
      <c r="B537" s="1" t="s">
        <v>1919</v>
      </c>
      <c r="C537" s="1">
        <v>269593</v>
      </c>
      <c r="D537" s="1" t="s">
        <v>1920</v>
      </c>
      <c r="E537" s="1" t="s">
        <v>451</v>
      </c>
      <c r="F537" s="1" t="s">
        <v>440</v>
      </c>
      <c r="K537" s="1" t="s">
        <v>3046</v>
      </c>
      <c r="L537" s="3">
        <v>0.61599999999999999</v>
      </c>
      <c r="M537" s="1" t="s">
        <v>2644</v>
      </c>
      <c r="N537" s="1" t="s">
        <v>2644</v>
      </c>
    </row>
    <row r="538" spans="1:14">
      <c r="A538" s="1" t="s">
        <v>1985</v>
      </c>
      <c r="B538" s="1" t="s">
        <v>1983</v>
      </c>
      <c r="C538" s="1">
        <v>13209</v>
      </c>
      <c r="D538" s="1" t="s">
        <v>1984</v>
      </c>
      <c r="E538" s="1" t="s">
        <v>678</v>
      </c>
      <c r="F538" s="1" t="s">
        <v>342</v>
      </c>
      <c r="G538" s="1" t="s">
        <v>113</v>
      </c>
      <c r="H538" s="1" t="s">
        <v>407</v>
      </c>
      <c r="K538" s="1" t="s">
        <v>3063</v>
      </c>
      <c r="L538" s="3">
        <v>0.61399999999999999</v>
      </c>
      <c r="M538" s="1" t="s">
        <v>2644</v>
      </c>
      <c r="N538" s="1" t="s">
        <v>2644</v>
      </c>
    </row>
    <row r="539" spans="1:14">
      <c r="A539" s="1" t="s">
        <v>430</v>
      </c>
      <c r="B539" s="1" t="s">
        <v>427</v>
      </c>
      <c r="C539" s="1">
        <v>17931</v>
      </c>
      <c r="D539" s="1" t="s">
        <v>429</v>
      </c>
      <c r="E539" s="1" t="s">
        <v>118</v>
      </c>
      <c r="F539" s="1" t="s">
        <v>428</v>
      </c>
      <c r="G539" s="1" t="s">
        <v>303</v>
      </c>
      <c r="H539" s="1" t="s">
        <v>431</v>
      </c>
      <c r="I539" s="1" t="s">
        <v>432</v>
      </c>
      <c r="J539" s="1" t="s">
        <v>433</v>
      </c>
      <c r="K539" s="1" t="s">
        <v>2706</v>
      </c>
      <c r="L539" s="3">
        <v>0.59599999999999997</v>
      </c>
      <c r="M539" s="1" t="s">
        <v>2644</v>
      </c>
      <c r="N539" s="1" t="s">
        <v>2644</v>
      </c>
    </row>
    <row r="540" spans="1:14">
      <c r="A540" s="1" t="s">
        <v>228</v>
      </c>
      <c r="B540" s="1" t="s">
        <v>225</v>
      </c>
      <c r="C540" s="1">
        <v>238880</v>
      </c>
      <c r="D540" s="1" t="s">
        <v>30</v>
      </c>
      <c r="F540" s="1" t="s">
        <v>226</v>
      </c>
      <c r="G540" s="1" t="s">
        <v>227</v>
      </c>
      <c r="I540" s="1" t="s">
        <v>229</v>
      </c>
      <c r="K540" s="1" t="s">
        <v>2674</v>
      </c>
      <c r="L540" s="3">
        <v>0.59299999999999997</v>
      </c>
      <c r="M540" s="1" t="s">
        <v>2644</v>
      </c>
      <c r="N540" s="1" t="s">
        <v>2644</v>
      </c>
    </row>
    <row r="541" spans="1:14">
      <c r="A541" s="1" t="s">
        <v>2585</v>
      </c>
      <c r="B541" s="1" t="s">
        <v>2583</v>
      </c>
      <c r="C541" s="1">
        <v>14537</v>
      </c>
      <c r="D541" s="1" t="s">
        <v>2584</v>
      </c>
      <c r="E541" s="1" t="s">
        <v>451</v>
      </c>
      <c r="F541" s="1" t="s">
        <v>1545</v>
      </c>
      <c r="G541" s="1" t="s">
        <v>148</v>
      </c>
      <c r="K541" s="1" t="s">
        <v>3215</v>
      </c>
      <c r="L541" s="3">
        <v>0.57999999999999996</v>
      </c>
      <c r="M541" s="1" t="s">
        <v>2644</v>
      </c>
      <c r="N541" s="1" t="s">
        <v>2644</v>
      </c>
    </row>
    <row r="542" spans="1:14">
      <c r="A542" s="1" t="s">
        <v>441</v>
      </c>
      <c r="B542" s="1" t="s">
        <v>19</v>
      </c>
      <c r="C542" s="1">
        <v>53610</v>
      </c>
      <c r="D542" s="1" t="s">
        <v>405</v>
      </c>
      <c r="E542" s="1" t="s">
        <v>238</v>
      </c>
      <c r="F542" s="1" t="s">
        <v>440</v>
      </c>
      <c r="G542" s="1" t="s">
        <v>404</v>
      </c>
      <c r="H542" s="1" t="s">
        <v>407</v>
      </c>
      <c r="K542" s="1" t="s">
        <v>2708</v>
      </c>
      <c r="L542" s="3">
        <v>0.57099999999999995</v>
      </c>
      <c r="M542" s="1" t="s">
        <v>2644</v>
      </c>
      <c r="N542" s="1" t="s">
        <v>2644</v>
      </c>
    </row>
    <row r="543" spans="1:14">
      <c r="A543" s="1" t="s">
        <v>69</v>
      </c>
      <c r="B543" s="1" t="s">
        <v>19</v>
      </c>
      <c r="C543" s="1">
        <v>11464</v>
      </c>
      <c r="D543" s="1" t="s">
        <v>30</v>
      </c>
      <c r="E543" s="1" t="s">
        <v>66</v>
      </c>
      <c r="F543" s="1" t="s">
        <v>67</v>
      </c>
      <c r="G543" s="1" t="s">
        <v>68</v>
      </c>
      <c r="H543" s="1" t="s">
        <v>70</v>
      </c>
      <c r="K543" s="1" t="s">
        <v>2652</v>
      </c>
      <c r="L543" s="3">
        <v>0.56499999999999995</v>
      </c>
      <c r="M543" s="1" t="s">
        <v>2644</v>
      </c>
      <c r="N543" s="1" t="s">
        <v>2644</v>
      </c>
    </row>
    <row r="544" spans="1:14">
      <c r="A544" s="1" t="s">
        <v>1154</v>
      </c>
      <c r="B544" s="1" t="s">
        <v>1150</v>
      </c>
      <c r="C544" s="1">
        <v>16678</v>
      </c>
      <c r="D544" s="1" t="s">
        <v>1153</v>
      </c>
      <c r="E544" s="1" t="s">
        <v>1151</v>
      </c>
      <c r="F544" s="1" t="s">
        <v>1152</v>
      </c>
      <c r="G544" s="1" t="s">
        <v>264</v>
      </c>
      <c r="I544" s="1" t="s">
        <v>1155</v>
      </c>
      <c r="K544" s="1" t="s">
        <v>2861</v>
      </c>
      <c r="L544" s="3">
        <v>0.56399999999999995</v>
      </c>
      <c r="M544" s="1" t="s">
        <v>2644</v>
      </c>
      <c r="N544" s="1" t="s">
        <v>2644</v>
      </c>
    </row>
    <row r="545" spans="1:14">
      <c r="A545" s="1" t="s">
        <v>1026</v>
      </c>
      <c r="B545" s="1" t="s">
        <v>1024</v>
      </c>
      <c r="C545" s="1">
        <v>74117</v>
      </c>
      <c r="D545" s="1" t="s">
        <v>30</v>
      </c>
      <c r="E545" s="1" t="s">
        <v>1025</v>
      </c>
      <c r="F545" s="1" t="s">
        <v>67</v>
      </c>
      <c r="G545" s="1" t="s">
        <v>46</v>
      </c>
      <c r="I545" s="1" t="s">
        <v>1027</v>
      </c>
      <c r="K545" s="1" t="s">
        <v>2833</v>
      </c>
      <c r="L545" s="3">
        <v>0.55600000000000005</v>
      </c>
      <c r="M545" s="1" t="s">
        <v>2644</v>
      </c>
      <c r="N545" s="1" t="s">
        <v>2644</v>
      </c>
    </row>
    <row r="546" spans="1:14">
      <c r="A546" s="1" t="s">
        <v>31</v>
      </c>
      <c r="B546" s="1" t="s">
        <v>19</v>
      </c>
      <c r="C546" s="1">
        <v>11461</v>
      </c>
      <c r="D546" s="1" t="s">
        <v>30</v>
      </c>
      <c r="E546" s="1" t="s">
        <v>27</v>
      </c>
      <c r="F546" s="1" t="s">
        <v>28</v>
      </c>
      <c r="G546" s="1" t="s">
        <v>29</v>
      </c>
      <c r="H546" s="1" t="s">
        <v>32</v>
      </c>
      <c r="K546" s="1" t="s">
        <v>2647</v>
      </c>
      <c r="L546" s="3">
        <v>0.55100000000000005</v>
      </c>
      <c r="M546" s="1" t="s">
        <v>2644</v>
      </c>
      <c r="N546" s="1" t="s">
        <v>2644</v>
      </c>
    </row>
    <row r="547" spans="1:14">
      <c r="A547" s="1" t="s">
        <v>2473</v>
      </c>
      <c r="B547" s="1" t="s">
        <v>2470</v>
      </c>
      <c r="C547" s="1">
        <v>20231</v>
      </c>
      <c r="D547" s="1" t="s">
        <v>2472</v>
      </c>
      <c r="E547" s="1" t="s">
        <v>2471</v>
      </c>
      <c r="F547" s="1" t="s">
        <v>481</v>
      </c>
      <c r="G547" s="1" t="s">
        <v>74</v>
      </c>
      <c r="I547" s="1" t="s">
        <v>2474</v>
      </c>
      <c r="K547" s="1" t="s">
        <v>3184</v>
      </c>
      <c r="L547" s="3">
        <v>0.54700000000000004</v>
      </c>
      <c r="M547" s="1" t="s">
        <v>2644</v>
      </c>
      <c r="N547" s="1" t="s">
        <v>2644</v>
      </c>
    </row>
    <row r="548" spans="1:14">
      <c r="A548" s="1" t="s">
        <v>1258</v>
      </c>
      <c r="B548" s="1" t="s">
        <v>1255</v>
      </c>
      <c r="C548" s="1">
        <v>16663</v>
      </c>
      <c r="D548" s="1" t="s">
        <v>1257</v>
      </c>
      <c r="E548" s="1" t="s">
        <v>27</v>
      </c>
      <c r="F548" s="1" t="s">
        <v>1256</v>
      </c>
      <c r="G548" s="1" t="s">
        <v>171</v>
      </c>
      <c r="I548" s="1" t="s">
        <v>1259</v>
      </c>
      <c r="K548" s="1" t="s">
        <v>2887</v>
      </c>
      <c r="L548" s="3">
        <v>0.54600000000000004</v>
      </c>
      <c r="M548" s="1" t="s">
        <v>2644</v>
      </c>
      <c r="N548" s="1" t="s">
        <v>2644</v>
      </c>
    </row>
    <row r="549" spans="1:14">
      <c r="A549" s="1" t="s">
        <v>787</v>
      </c>
      <c r="B549" s="1" t="s">
        <v>784</v>
      </c>
      <c r="C549" s="1">
        <v>26936</v>
      </c>
      <c r="D549" s="1" t="s">
        <v>786</v>
      </c>
      <c r="E549" s="1" t="s">
        <v>466</v>
      </c>
      <c r="F549" s="1" t="s">
        <v>785</v>
      </c>
      <c r="G549" s="1" t="s">
        <v>520</v>
      </c>
      <c r="K549" s="1" t="s">
        <v>2779</v>
      </c>
      <c r="L549" s="3">
        <v>0.52400000000000002</v>
      </c>
      <c r="M549" s="1" t="s">
        <v>2644</v>
      </c>
      <c r="N549" s="1" t="s">
        <v>2644</v>
      </c>
    </row>
    <row r="550" spans="1:14">
      <c r="A550" s="1" t="s">
        <v>1644</v>
      </c>
      <c r="B550" s="1" t="s">
        <v>1642</v>
      </c>
      <c r="C550" s="1">
        <v>18810</v>
      </c>
      <c r="D550" s="1" t="s">
        <v>1643</v>
      </c>
      <c r="E550" s="1" t="s">
        <v>27</v>
      </c>
      <c r="F550" s="1" t="s">
        <v>104</v>
      </c>
      <c r="G550" s="1" t="s">
        <v>105</v>
      </c>
      <c r="H550" s="1" t="s">
        <v>1645</v>
      </c>
      <c r="I550" s="1" t="s">
        <v>1646</v>
      </c>
      <c r="K550" s="1" t="s">
        <v>2976</v>
      </c>
      <c r="L550" s="3">
        <v>0.52100000000000002</v>
      </c>
      <c r="M550" s="1" t="s">
        <v>2644</v>
      </c>
      <c r="N550" s="1" t="s">
        <v>2644</v>
      </c>
    </row>
    <row r="551" spans="1:14">
      <c r="A551" s="1" t="s">
        <v>418</v>
      </c>
      <c r="B551" s="1" t="s">
        <v>416</v>
      </c>
      <c r="C551" s="1">
        <v>60595</v>
      </c>
      <c r="D551" s="1" t="s">
        <v>417</v>
      </c>
      <c r="E551" s="1" t="s">
        <v>87</v>
      </c>
      <c r="F551" s="1" t="s">
        <v>52</v>
      </c>
      <c r="G551" s="1" t="s">
        <v>165</v>
      </c>
      <c r="H551" s="1" t="s">
        <v>174</v>
      </c>
      <c r="K551" s="1" t="s">
        <v>2704</v>
      </c>
      <c r="L551" s="3">
        <v>0.52100000000000002</v>
      </c>
      <c r="M551" s="1" t="s">
        <v>2644</v>
      </c>
      <c r="N551" s="1" t="s">
        <v>2644</v>
      </c>
    </row>
    <row r="552" spans="1:14">
      <c r="A552" s="1" t="s">
        <v>1531</v>
      </c>
      <c r="B552" s="1" t="s">
        <v>1528</v>
      </c>
      <c r="C552" s="1">
        <v>12831</v>
      </c>
      <c r="D552" s="1" t="s">
        <v>1530</v>
      </c>
      <c r="E552" s="1" t="s">
        <v>1529</v>
      </c>
      <c r="F552" s="1" t="s">
        <v>981</v>
      </c>
      <c r="G552" s="1" t="s">
        <v>171</v>
      </c>
      <c r="H552" s="1" t="s">
        <v>1532</v>
      </c>
      <c r="K552" s="1" t="s">
        <v>2948</v>
      </c>
      <c r="L552" s="3">
        <v>0.51700000000000002</v>
      </c>
      <c r="M552" s="1" t="s">
        <v>2644</v>
      </c>
      <c r="N552" s="1" t="s">
        <v>2644</v>
      </c>
    </row>
    <row r="553" spans="1:14">
      <c r="A553" s="1" t="s">
        <v>2487</v>
      </c>
      <c r="B553" s="1" t="s">
        <v>2484</v>
      </c>
      <c r="C553" s="1">
        <v>53761</v>
      </c>
      <c r="D553" s="1" t="s">
        <v>2486</v>
      </c>
      <c r="E553" s="1" t="s">
        <v>2485</v>
      </c>
      <c r="F553" s="1" t="s">
        <v>88</v>
      </c>
      <c r="G553" s="1" t="s">
        <v>421</v>
      </c>
      <c r="I553" s="1" t="s">
        <v>2488</v>
      </c>
      <c r="K553" s="1" t="s">
        <v>3187</v>
      </c>
      <c r="L553" s="3">
        <v>0.51700000000000002</v>
      </c>
      <c r="M553" s="1" t="s">
        <v>2644</v>
      </c>
      <c r="N553" s="1" t="s">
        <v>2644</v>
      </c>
    </row>
    <row r="554" spans="1:14">
      <c r="A554" s="1" t="s">
        <v>1972</v>
      </c>
      <c r="B554" s="1" t="s">
        <v>1970</v>
      </c>
      <c r="C554" s="1">
        <v>68239</v>
      </c>
      <c r="D554" s="1" t="s">
        <v>1971</v>
      </c>
      <c r="F554" s="1" t="s">
        <v>701</v>
      </c>
      <c r="G554" s="1" t="s">
        <v>264</v>
      </c>
      <c r="I554" s="1" t="s">
        <v>1973</v>
      </c>
      <c r="K554" s="1" t="s">
        <v>3060</v>
      </c>
      <c r="L554" s="3">
        <v>0.51600000000000001</v>
      </c>
      <c r="M554" s="1" t="s">
        <v>2644</v>
      </c>
      <c r="N554" s="1" t="s">
        <v>2644</v>
      </c>
    </row>
    <row r="555" spans="1:14">
      <c r="A555" s="1" t="s">
        <v>1168</v>
      </c>
      <c r="B555" s="1" t="s">
        <v>1166</v>
      </c>
      <c r="C555" s="1">
        <v>21873</v>
      </c>
      <c r="D555" s="1" t="s">
        <v>1167</v>
      </c>
      <c r="E555" s="1" t="s">
        <v>163</v>
      </c>
      <c r="F555" s="1" t="s">
        <v>1054</v>
      </c>
      <c r="G555" s="1" t="s">
        <v>53</v>
      </c>
      <c r="K555" s="1" t="s">
        <v>2864</v>
      </c>
      <c r="L555" s="3">
        <v>0.501</v>
      </c>
      <c r="M555" s="1" t="s">
        <v>2644</v>
      </c>
      <c r="N555" s="1" t="s">
        <v>2644</v>
      </c>
    </row>
    <row r="556" spans="1:14">
      <c r="A556" s="1" t="s">
        <v>1786</v>
      </c>
      <c r="B556" s="1" t="s">
        <v>1785</v>
      </c>
      <c r="C556" s="1">
        <v>11867</v>
      </c>
      <c r="D556" s="1" t="s">
        <v>1783</v>
      </c>
      <c r="E556" s="1" t="s">
        <v>244</v>
      </c>
      <c r="F556" s="1" t="s">
        <v>226</v>
      </c>
      <c r="G556" s="1" t="s">
        <v>171</v>
      </c>
      <c r="H556" s="1" t="s">
        <v>1787</v>
      </c>
      <c r="I556" s="1" t="s">
        <v>1788</v>
      </c>
      <c r="K556" s="1" t="s">
        <v>3013</v>
      </c>
      <c r="L556" s="3">
        <v>0.499</v>
      </c>
      <c r="M556" s="1" t="s">
        <v>2644</v>
      </c>
      <c r="N556" s="1" t="s">
        <v>2644</v>
      </c>
    </row>
    <row r="557" spans="1:14">
      <c r="A557" s="1" t="s">
        <v>311</v>
      </c>
      <c r="B557" s="1" t="s">
        <v>307</v>
      </c>
      <c r="C557" s="1">
        <v>109711</v>
      </c>
      <c r="D557" s="1" t="s">
        <v>310</v>
      </c>
      <c r="E557" s="1" t="s">
        <v>308</v>
      </c>
      <c r="F557" s="1" t="s">
        <v>45</v>
      </c>
      <c r="G557" s="1" t="s">
        <v>309</v>
      </c>
      <c r="H557" s="1" t="s">
        <v>312</v>
      </c>
      <c r="K557" s="1" t="s">
        <v>2687</v>
      </c>
      <c r="L557" s="3">
        <v>0.49099999999999999</v>
      </c>
      <c r="M557" s="1" t="s">
        <v>2644</v>
      </c>
      <c r="N557" s="1" t="s">
        <v>2644</v>
      </c>
    </row>
    <row r="558" spans="1:14">
      <c r="A558" s="1" t="s">
        <v>2207</v>
      </c>
      <c r="B558" s="1" t="s">
        <v>2204</v>
      </c>
      <c r="C558" s="1">
        <v>16480</v>
      </c>
      <c r="D558" s="1" t="s">
        <v>2206</v>
      </c>
      <c r="E558" s="1" t="s">
        <v>170</v>
      </c>
      <c r="F558" s="1" t="s">
        <v>28</v>
      </c>
      <c r="G558" s="1" t="s">
        <v>2205</v>
      </c>
      <c r="H558" s="1" t="s">
        <v>2026</v>
      </c>
      <c r="I558" s="1" t="s">
        <v>2208</v>
      </c>
      <c r="J558" s="1" t="s">
        <v>2209</v>
      </c>
      <c r="K558" s="1" t="s">
        <v>3118</v>
      </c>
      <c r="L558" s="3">
        <v>0.48699999999999999</v>
      </c>
      <c r="M558" s="1" t="s">
        <v>2644</v>
      </c>
      <c r="N558" s="1" t="s">
        <v>2644</v>
      </c>
    </row>
    <row r="559" spans="1:14">
      <c r="A559" s="1" t="s">
        <v>717</v>
      </c>
      <c r="B559" s="1" t="s">
        <v>714</v>
      </c>
      <c r="C559" s="1">
        <v>71602</v>
      </c>
      <c r="D559" s="1" t="s">
        <v>716</v>
      </c>
      <c r="E559" s="1" t="s">
        <v>715</v>
      </c>
      <c r="F559" s="1" t="s">
        <v>226</v>
      </c>
      <c r="G559" s="1" t="s">
        <v>89</v>
      </c>
      <c r="K559" s="1" t="s">
        <v>2763</v>
      </c>
      <c r="L559" s="3">
        <v>0.47899999999999998</v>
      </c>
      <c r="M559" s="1" t="s">
        <v>2644</v>
      </c>
      <c r="N559" s="1" t="s">
        <v>2644</v>
      </c>
    </row>
    <row r="560" spans="1:14">
      <c r="A560" s="1" t="s">
        <v>2591</v>
      </c>
      <c r="B560" s="1" t="s">
        <v>2586</v>
      </c>
      <c r="C560" s="1">
        <v>11806</v>
      </c>
      <c r="D560" s="1" t="s">
        <v>2590</v>
      </c>
      <c r="E560" s="1" t="s">
        <v>2587</v>
      </c>
      <c r="F560" s="1" t="s">
        <v>2588</v>
      </c>
      <c r="G560" s="1" t="s">
        <v>2589</v>
      </c>
      <c r="H560" s="1" t="s">
        <v>2592</v>
      </c>
      <c r="K560" s="1" t="s">
        <v>3216</v>
      </c>
      <c r="L560" s="3">
        <v>0.47699999999999998</v>
      </c>
      <c r="M560" s="1" t="s">
        <v>2644</v>
      </c>
      <c r="N560" s="1" t="s">
        <v>2644</v>
      </c>
    </row>
    <row r="561" spans="1:14">
      <c r="A561" s="1" t="s">
        <v>2619</v>
      </c>
      <c r="B561" s="1" t="s">
        <v>2616</v>
      </c>
      <c r="C561" s="1">
        <v>13144</v>
      </c>
      <c r="D561" s="1" t="s">
        <v>2618</v>
      </c>
      <c r="E561" s="1" t="s">
        <v>2617</v>
      </c>
      <c r="F561" s="1" t="s">
        <v>1931</v>
      </c>
      <c r="G561" s="1" t="s">
        <v>68</v>
      </c>
      <c r="K561" s="1" t="s">
        <v>3223</v>
      </c>
      <c r="L561" s="3">
        <v>0.47</v>
      </c>
      <c r="M561" s="1" t="s">
        <v>2644</v>
      </c>
      <c r="N561" s="1" t="s">
        <v>2644</v>
      </c>
    </row>
    <row r="562" spans="1:14">
      <c r="A562" s="1" t="s">
        <v>47</v>
      </c>
      <c r="B562" s="1" t="s">
        <v>43</v>
      </c>
      <c r="C562" s="1">
        <v>11465</v>
      </c>
      <c r="D562" s="1" t="s">
        <v>30</v>
      </c>
      <c r="E562" s="1" t="s">
        <v>44</v>
      </c>
      <c r="F562" s="1" t="s">
        <v>45</v>
      </c>
      <c r="G562" s="1" t="s">
        <v>46</v>
      </c>
      <c r="H562" s="1" t="s">
        <v>48</v>
      </c>
      <c r="K562" s="1" t="s">
        <v>2649</v>
      </c>
      <c r="L562" s="3">
        <v>0.46899999999999997</v>
      </c>
      <c r="M562" s="1" t="s">
        <v>2644</v>
      </c>
      <c r="N562" s="1" t="s">
        <v>2644</v>
      </c>
    </row>
    <row r="563" spans="1:14">
      <c r="A563" s="1" t="s">
        <v>603</v>
      </c>
      <c r="B563" s="1" t="s">
        <v>599</v>
      </c>
      <c r="C563" s="1">
        <v>74392</v>
      </c>
      <c r="D563" s="1" t="s">
        <v>602</v>
      </c>
      <c r="E563" s="1" t="s">
        <v>600</v>
      </c>
      <c r="F563" s="1" t="s">
        <v>104</v>
      </c>
      <c r="G563" s="1" t="s">
        <v>601</v>
      </c>
      <c r="I563" s="1" t="s">
        <v>604</v>
      </c>
      <c r="K563" s="1" t="s">
        <v>2738</v>
      </c>
      <c r="L563" s="3">
        <v>0.46500000000000002</v>
      </c>
      <c r="M563" s="1" t="s">
        <v>2644</v>
      </c>
      <c r="N563" s="1" t="s">
        <v>2644</v>
      </c>
    </row>
    <row r="564" spans="1:14">
      <c r="A564" s="1" t="s">
        <v>31</v>
      </c>
      <c r="B564" s="1" t="s">
        <v>33</v>
      </c>
      <c r="C564" s="1">
        <v>11461</v>
      </c>
      <c r="D564" s="1" t="s">
        <v>30</v>
      </c>
      <c r="E564" s="1" t="s">
        <v>27</v>
      </c>
      <c r="F564" s="1" t="s">
        <v>28</v>
      </c>
      <c r="G564" s="1" t="s">
        <v>29</v>
      </c>
      <c r="H564" s="1" t="s">
        <v>32</v>
      </c>
      <c r="K564" s="1" t="s">
        <v>2647</v>
      </c>
      <c r="L564" s="3">
        <v>0.45200000000000001</v>
      </c>
      <c r="M564" s="1" t="s">
        <v>2644</v>
      </c>
      <c r="N564" s="1" t="s">
        <v>2644</v>
      </c>
    </row>
    <row r="565" spans="1:14">
      <c r="A565" s="1" t="s">
        <v>1675</v>
      </c>
      <c r="B565" s="1" t="s">
        <v>1673</v>
      </c>
      <c r="C565" s="1">
        <v>68564</v>
      </c>
      <c r="D565" s="1" t="s">
        <v>1674</v>
      </c>
      <c r="F565" s="1" t="s">
        <v>467</v>
      </c>
      <c r="G565" s="1" t="s">
        <v>421</v>
      </c>
      <c r="K565" s="1" t="s">
        <v>2985</v>
      </c>
      <c r="L565" s="3">
        <v>0.45</v>
      </c>
      <c r="M565" s="1" t="s">
        <v>2644</v>
      </c>
      <c r="N565" s="1" t="s">
        <v>2644</v>
      </c>
    </row>
    <row r="566" spans="1:14">
      <c r="A566" s="1" t="s">
        <v>990</v>
      </c>
      <c r="B566" s="1" t="s">
        <v>988</v>
      </c>
      <c r="C566" s="1">
        <v>21872</v>
      </c>
      <c r="D566" s="1" t="s">
        <v>989</v>
      </c>
      <c r="F566" s="1" t="s">
        <v>314</v>
      </c>
      <c r="G566" s="1" t="s">
        <v>53</v>
      </c>
      <c r="K566" s="1" t="s">
        <v>2825</v>
      </c>
      <c r="L566" s="3">
        <v>0.41099999999999998</v>
      </c>
      <c r="M566" s="1" t="s">
        <v>2644</v>
      </c>
      <c r="N566" s="1" t="s">
        <v>2644</v>
      </c>
    </row>
    <row r="567" spans="1:14">
      <c r="A567" s="1" t="s">
        <v>2262</v>
      </c>
      <c r="B567" s="1" t="s">
        <v>2260</v>
      </c>
      <c r="C567" s="1">
        <v>12832</v>
      </c>
      <c r="D567" s="1" t="s">
        <v>2261</v>
      </c>
      <c r="E567" s="1" t="s">
        <v>292</v>
      </c>
      <c r="F567" s="1" t="s">
        <v>981</v>
      </c>
      <c r="G567" s="1" t="s">
        <v>1081</v>
      </c>
      <c r="H567" s="1" t="s">
        <v>2263</v>
      </c>
      <c r="K567" s="1" t="s">
        <v>3131</v>
      </c>
      <c r="L567" s="3">
        <v>0.38400000000000001</v>
      </c>
      <c r="M567" s="1" t="s">
        <v>2644</v>
      </c>
      <c r="N567" s="1" t="s">
        <v>2644</v>
      </c>
    </row>
    <row r="568" spans="1:14">
      <c r="A568" s="1" t="s">
        <v>1008</v>
      </c>
      <c r="B568" s="1" t="s">
        <v>1006</v>
      </c>
      <c r="C568" s="1">
        <v>16665</v>
      </c>
      <c r="D568" s="1" t="s">
        <v>1007</v>
      </c>
      <c r="F568" s="1" t="s">
        <v>481</v>
      </c>
      <c r="G568" s="1" t="s">
        <v>171</v>
      </c>
      <c r="I568" s="1" t="s">
        <v>1009</v>
      </c>
      <c r="K568" s="1" t="s">
        <v>2829</v>
      </c>
      <c r="L568" s="3">
        <v>0.35799999999999998</v>
      </c>
      <c r="M568" s="1" t="s">
        <v>2644</v>
      </c>
      <c r="N568" s="1" t="s">
        <v>2644</v>
      </c>
    </row>
    <row r="569" spans="1:14">
      <c r="A569" s="1" t="s">
        <v>1286</v>
      </c>
      <c r="B569" s="1" t="s">
        <v>1285</v>
      </c>
      <c r="C569" s="1">
        <v>23789</v>
      </c>
      <c r="D569" s="1" t="s">
        <v>359</v>
      </c>
      <c r="E569" s="1" t="s">
        <v>170</v>
      </c>
      <c r="F569" s="1" t="s">
        <v>104</v>
      </c>
      <c r="G569" s="1" t="s">
        <v>53</v>
      </c>
      <c r="I569" s="1" t="s">
        <v>1287</v>
      </c>
      <c r="K569" s="1" t="s">
        <v>2894</v>
      </c>
      <c r="L569" s="3">
        <v>0.34100000000000003</v>
      </c>
      <c r="M569" s="1" t="s">
        <v>2644</v>
      </c>
      <c r="N569" s="1" t="s">
        <v>2644</v>
      </c>
    </row>
    <row r="570" spans="1:14">
      <c r="A570" s="1" t="s">
        <v>1556</v>
      </c>
      <c r="B570" s="1" t="s">
        <v>1553</v>
      </c>
      <c r="C570" s="1">
        <v>238055</v>
      </c>
      <c r="D570" s="1" t="s">
        <v>1555</v>
      </c>
      <c r="E570" s="1" t="s">
        <v>214</v>
      </c>
      <c r="F570" s="1" t="s">
        <v>1554</v>
      </c>
      <c r="G570" s="1" t="s">
        <v>271</v>
      </c>
      <c r="I570" s="1" t="s">
        <v>1557</v>
      </c>
      <c r="J570" s="1" t="s">
        <v>1558</v>
      </c>
      <c r="K570" s="1" t="s">
        <v>2953</v>
      </c>
      <c r="L570" s="3">
        <v>0.34100000000000003</v>
      </c>
      <c r="M570" s="1" t="s">
        <v>2644</v>
      </c>
      <c r="N570" s="1" t="s">
        <v>2644</v>
      </c>
    </row>
    <row r="571" spans="1:14">
      <c r="A571" s="1" t="s">
        <v>1914</v>
      </c>
      <c r="B571" s="1" t="s">
        <v>1912</v>
      </c>
      <c r="C571" s="1">
        <v>445007</v>
      </c>
      <c r="D571" s="1" t="s">
        <v>1913</v>
      </c>
      <c r="E571" s="1" t="s">
        <v>87</v>
      </c>
      <c r="F571" s="1" t="s">
        <v>1193</v>
      </c>
      <c r="G571" s="1" t="s">
        <v>171</v>
      </c>
      <c r="I571" s="1" t="s">
        <v>1915</v>
      </c>
      <c r="J571" s="1" t="s">
        <v>265</v>
      </c>
      <c r="K571" s="1" t="s">
        <v>3044</v>
      </c>
      <c r="L571" s="3">
        <v>0.249</v>
      </c>
      <c r="M571" s="1" t="s">
        <v>2644</v>
      </c>
      <c r="N571" s="1" t="s">
        <v>2644</v>
      </c>
    </row>
    <row r="572" spans="1:14">
      <c r="A572" s="1" t="s">
        <v>1099</v>
      </c>
      <c r="B572" s="1" t="s">
        <v>1096</v>
      </c>
      <c r="C572" s="1">
        <v>16687</v>
      </c>
      <c r="D572" s="1" t="s">
        <v>1098</v>
      </c>
      <c r="E572" s="1" t="s">
        <v>402</v>
      </c>
      <c r="G572" s="1" t="s">
        <v>1097</v>
      </c>
      <c r="I572" s="1" t="s">
        <v>1100</v>
      </c>
      <c r="K572" s="1" t="s">
        <v>2849</v>
      </c>
      <c r="L572" s="3">
        <v>0.192</v>
      </c>
      <c r="M572" s="1" t="s">
        <v>2644</v>
      </c>
      <c r="N572" s="1" t="s">
        <v>2644</v>
      </c>
    </row>
    <row r="573" spans="1:14">
      <c r="A573" s="1" t="s">
        <v>107</v>
      </c>
      <c r="B573" s="1" t="s">
        <v>102</v>
      </c>
      <c r="C573" s="1">
        <v>22352</v>
      </c>
      <c r="D573" s="1" t="s">
        <v>106</v>
      </c>
      <c r="E573" s="1" t="s">
        <v>103</v>
      </c>
      <c r="F573" s="1" t="s">
        <v>104</v>
      </c>
      <c r="G573" s="1" t="s">
        <v>105</v>
      </c>
      <c r="H573" s="1" t="s">
        <v>108</v>
      </c>
      <c r="I573" s="1" t="s">
        <v>109</v>
      </c>
      <c r="J573" s="1" t="s">
        <v>110</v>
      </c>
      <c r="K573" s="1" t="s">
        <v>2657</v>
      </c>
      <c r="L573" s="3">
        <v>0.183</v>
      </c>
      <c r="M573" s="1" t="s">
        <v>2644</v>
      </c>
      <c r="N573" s="1" t="s">
        <v>2644</v>
      </c>
    </row>
    <row r="574" spans="1:14">
      <c r="A574" s="1" t="s">
        <v>107</v>
      </c>
      <c r="B574" s="1" t="s">
        <v>19</v>
      </c>
      <c r="C574" s="1">
        <v>22352</v>
      </c>
      <c r="D574" s="1" t="s">
        <v>126</v>
      </c>
      <c r="E574" s="1" t="s">
        <v>103</v>
      </c>
      <c r="F574" s="1" t="s">
        <v>104</v>
      </c>
      <c r="G574" s="1" t="s">
        <v>105</v>
      </c>
      <c r="H574" s="1" t="s">
        <v>127</v>
      </c>
      <c r="K574" s="1" t="s">
        <v>2657</v>
      </c>
      <c r="L574" s="3">
        <v>0.183</v>
      </c>
      <c r="M574" s="1" t="s">
        <v>2644</v>
      </c>
      <c r="N574" s="1" t="s">
        <v>2644</v>
      </c>
    </row>
    <row r="575" spans="1:14">
      <c r="A575" s="1" t="s">
        <v>2580</v>
      </c>
      <c r="B575" s="1" t="s">
        <v>2577</v>
      </c>
      <c r="C575" s="1">
        <v>10213</v>
      </c>
      <c r="D575" s="1" t="s">
        <v>2579</v>
      </c>
      <c r="E575" s="1" t="s">
        <v>670</v>
      </c>
      <c r="F575" s="1" t="s">
        <v>2578</v>
      </c>
      <c r="G575" s="1" t="s">
        <v>1517</v>
      </c>
      <c r="H575" s="1" t="s">
        <v>2581</v>
      </c>
      <c r="I575" s="1" t="s">
        <v>2582</v>
      </c>
      <c r="J575" s="1" t="s">
        <v>383</v>
      </c>
      <c r="K575" s="1" t="s">
        <v>3214</v>
      </c>
      <c r="L575" s="3">
        <v>0</v>
      </c>
      <c r="M575" s="1" t="s">
        <v>2644</v>
      </c>
      <c r="N575" s="1" t="s">
        <v>2644</v>
      </c>
    </row>
    <row r="576" spans="1:14">
      <c r="A576" s="1" t="s">
        <v>31</v>
      </c>
      <c r="B576" s="1" t="s">
        <v>19</v>
      </c>
      <c r="C576" s="1">
        <v>11461</v>
      </c>
      <c r="D576" s="1" t="s">
        <v>30</v>
      </c>
      <c r="E576" s="1" t="s">
        <v>27</v>
      </c>
      <c r="F576" s="1" t="s">
        <v>28</v>
      </c>
      <c r="G576" s="1" t="s">
        <v>29</v>
      </c>
      <c r="H576" s="1" t="s">
        <v>32</v>
      </c>
      <c r="K576" s="1" t="s">
        <v>2647</v>
      </c>
      <c r="L576" s="3">
        <v>0</v>
      </c>
      <c r="M576" s="1" t="s">
        <v>2644</v>
      </c>
      <c r="N576" s="1" t="s">
        <v>2644</v>
      </c>
    </row>
    <row r="577" spans="1:14">
      <c r="A577" s="1" t="s">
        <v>31</v>
      </c>
      <c r="B577" s="1" t="s">
        <v>19</v>
      </c>
      <c r="C577" s="1">
        <v>11461</v>
      </c>
      <c r="D577" s="1" t="s">
        <v>30</v>
      </c>
      <c r="E577" s="1" t="s">
        <v>27</v>
      </c>
      <c r="F577" s="1" t="s">
        <v>28</v>
      </c>
      <c r="G577" s="1" t="s">
        <v>29</v>
      </c>
      <c r="H577" s="1" t="s">
        <v>42</v>
      </c>
      <c r="K577" s="1" t="s">
        <v>2647</v>
      </c>
      <c r="L577" s="3">
        <v>0</v>
      </c>
      <c r="M577" s="1" t="s">
        <v>2644</v>
      </c>
      <c r="N577" s="1" t="s">
        <v>2644</v>
      </c>
    </row>
    <row r="578" spans="1:14">
      <c r="A578" s="1" t="s">
        <v>2458</v>
      </c>
      <c r="B578" s="1" t="s">
        <v>2455</v>
      </c>
      <c r="C578" s="1">
        <v>12534</v>
      </c>
      <c r="D578" s="1" t="s">
        <v>1996</v>
      </c>
      <c r="E578" s="1" t="s">
        <v>2456</v>
      </c>
      <c r="F578" s="1" t="s">
        <v>2457</v>
      </c>
      <c r="G578" s="1" t="s">
        <v>68</v>
      </c>
      <c r="H578" s="1" t="s">
        <v>2459</v>
      </c>
      <c r="K578" s="1" t="s">
        <v>3180</v>
      </c>
      <c r="L578" s="3">
        <v>0</v>
      </c>
      <c r="M578" s="1" t="s">
        <v>2644</v>
      </c>
      <c r="N578" s="1" t="s">
        <v>2644</v>
      </c>
    </row>
    <row r="579" spans="1:14">
      <c r="A579" s="1" t="s">
        <v>2551</v>
      </c>
      <c r="B579" s="1" t="s">
        <v>2548</v>
      </c>
      <c r="C579" s="1">
        <v>14408</v>
      </c>
      <c r="D579" s="1" t="s">
        <v>2550</v>
      </c>
      <c r="E579" s="1" t="s">
        <v>163</v>
      </c>
      <c r="F579" s="1" t="s">
        <v>263</v>
      </c>
      <c r="G579" s="1" t="s">
        <v>2549</v>
      </c>
      <c r="I579" s="1" t="s">
        <v>2552</v>
      </c>
      <c r="J579" s="1" t="s">
        <v>2553</v>
      </c>
      <c r="K579" s="1" t="s">
        <v>3205</v>
      </c>
      <c r="L579" s="3">
        <v>0</v>
      </c>
      <c r="M579" s="1" t="s">
        <v>2644</v>
      </c>
      <c r="N579" s="1" t="s">
        <v>2644</v>
      </c>
    </row>
    <row r="580" spans="1:14">
      <c r="A580" s="1" t="s">
        <v>1632</v>
      </c>
      <c r="B580" s="1" t="s">
        <v>1629</v>
      </c>
      <c r="C580" s="1">
        <v>14580</v>
      </c>
      <c r="D580" s="1" t="s">
        <v>1631</v>
      </c>
      <c r="E580" s="1" t="s">
        <v>1630</v>
      </c>
      <c r="F580" s="1" t="s">
        <v>67</v>
      </c>
      <c r="G580" s="1" t="s">
        <v>601</v>
      </c>
      <c r="H580" s="1" t="s">
        <v>1633</v>
      </c>
      <c r="I580" s="1" t="s">
        <v>1634</v>
      </c>
      <c r="J580" s="1" t="s">
        <v>1635</v>
      </c>
      <c r="K580" s="1" t="s">
        <v>2974</v>
      </c>
      <c r="L580" s="3">
        <v>0</v>
      </c>
      <c r="M580" s="1" t="s">
        <v>2644</v>
      </c>
      <c r="N580" s="1" t="s">
        <v>2644</v>
      </c>
    </row>
    <row r="581" spans="1:14">
      <c r="A581" s="1" t="s">
        <v>2305</v>
      </c>
      <c r="B581" s="1" t="s">
        <v>2302</v>
      </c>
      <c r="C581" s="1">
        <v>20397</v>
      </c>
      <c r="D581" s="1" t="s">
        <v>2304</v>
      </c>
      <c r="E581" s="1" t="s">
        <v>2303</v>
      </c>
      <c r="F581" s="1" t="s">
        <v>568</v>
      </c>
      <c r="G581" s="1" t="s">
        <v>148</v>
      </c>
      <c r="H581" s="1" t="s">
        <v>2306</v>
      </c>
      <c r="K581" s="1" t="s">
        <v>3142</v>
      </c>
      <c r="L581" s="3">
        <v>0</v>
      </c>
      <c r="M581" s="1" t="s">
        <v>2644</v>
      </c>
      <c r="N581" s="1" t="s">
        <v>2644</v>
      </c>
    </row>
    <row r="582" spans="1:14">
      <c r="A582" s="1" t="s">
        <v>158</v>
      </c>
      <c r="B582" s="1" t="s">
        <v>156</v>
      </c>
      <c r="C582" s="1">
        <v>22146</v>
      </c>
      <c r="D582" s="1" t="s">
        <v>144</v>
      </c>
      <c r="E582" s="1" t="s">
        <v>44</v>
      </c>
      <c r="F582" s="1" t="s">
        <v>45</v>
      </c>
      <c r="G582" s="1" t="s">
        <v>157</v>
      </c>
      <c r="I582" s="1" t="s">
        <v>159</v>
      </c>
      <c r="J582" s="1" t="s">
        <v>160</v>
      </c>
      <c r="K582" s="1" t="s">
        <v>2664</v>
      </c>
      <c r="L582" s="3">
        <v>0</v>
      </c>
      <c r="M582" s="1" t="s">
        <v>2644</v>
      </c>
      <c r="N582" s="1" t="s">
        <v>2644</v>
      </c>
    </row>
    <row r="583" spans="1:14">
      <c r="A583" s="1" t="s">
        <v>2525</v>
      </c>
      <c r="B583" s="1" t="s">
        <v>2523</v>
      </c>
      <c r="C583" s="1">
        <v>22221</v>
      </c>
      <c r="D583" s="1" t="s">
        <v>2524</v>
      </c>
      <c r="E583" s="1" t="s">
        <v>72</v>
      </c>
      <c r="F583" s="1" t="s">
        <v>1477</v>
      </c>
      <c r="G583" s="1" t="s">
        <v>2502</v>
      </c>
      <c r="K583" s="1" t="s">
        <v>3198</v>
      </c>
      <c r="L583" s="3">
        <v>0</v>
      </c>
      <c r="M583" s="1" t="s">
        <v>2644</v>
      </c>
      <c r="N583" s="1" t="s">
        <v>2644</v>
      </c>
    </row>
    <row r="584" spans="1:14">
      <c r="A584" s="1" t="s">
        <v>2097</v>
      </c>
      <c r="B584" s="1" t="s">
        <v>2095</v>
      </c>
      <c r="C584" s="1">
        <v>23908</v>
      </c>
      <c r="D584" s="1" t="s">
        <v>2096</v>
      </c>
      <c r="E584" s="1" t="s">
        <v>451</v>
      </c>
      <c r="F584" s="1" t="s">
        <v>1545</v>
      </c>
      <c r="G584" s="1" t="s">
        <v>148</v>
      </c>
      <c r="K584" s="1" t="s">
        <v>3091</v>
      </c>
      <c r="L584" s="3">
        <v>0</v>
      </c>
      <c r="M584" s="1" t="s">
        <v>2644</v>
      </c>
      <c r="N584" s="1" t="s">
        <v>2644</v>
      </c>
    </row>
    <row r="585" spans="1:14">
      <c r="A585" s="1" t="s">
        <v>173</v>
      </c>
      <c r="B585" s="1" t="s">
        <v>235</v>
      </c>
      <c r="C585" s="1">
        <v>24851</v>
      </c>
      <c r="D585" s="1" t="s">
        <v>172</v>
      </c>
      <c r="E585" s="1" t="s">
        <v>170</v>
      </c>
      <c r="F585" s="1" t="s">
        <v>81</v>
      </c>
      <c r="G585" s="1" t="s">
        <v>171</v>
      </c>
      <c r="H585" s="1" t="s">
        <v>174</v>
      </c>
      <c r="J585" s="1" t="s">
        <v>236</v>
      </c>
      <c r="K585" s="1" t="s">
        <v>2666</v>
      </c>
      <c r="L585" s="3">
        <v>0</v>
      </c>
      <c r="M585" s="1" t="s">
        <v>2644</v>
      </c>
      <c r="N585" s="1" t="s">
        <v>2644</v>
      </c>
    </row>
    <row r="586" spans="1:14">
      <c r="A586" s="1" t="s">
        <v>2087</v>
      </c>
      <c r="B586" s="1" t="s">
        <v>19</v>
      </c>
      <c r="C586" s="1">
        <v>27376</v>
      </c>
      <c r="D586" s="1" t="s">
        <v>352</v>
      </c>
      <c r="E586" s="1" t="s">
        <v>336</v>
      </c>
      <c r="F586" s="1" t="s">
        <v>351</v>
      </c>
      <c r="G586" s="1" t="s">
        <v>1317</v>
      </c>
      <c r="K586" s="1" t="s">
        <v>3088</v>
      </c>
      <c r="L586" s="3">
        <v>0</v>
      </c>
      <c r="M586" s="1" t="s">
        <v>2644</v>
      </c>
      <c r="N586" s="1" t="s">
        <v>2644</v>
      </c>
    </row>
    <row r="587" spans="1:14">
      <c r="A587" s="1" t="s">
        <v>2324</v>
      </c>
      <c r="B587" s="1" t="s">
        <v>2322</v>
      </c>
      <c r="C587" s="1">
        <v>27377</v>
      </c>
      <c r="D587" s="1" t="s">
        <v>2323</v>
      </c>
      <c r="E587" s="1" t="s">
        <v>1163</v>
      </c>
      <c r="F587" s="1" t="s">
        <v>321</v>
      </c>
      <c r="G587" s="1" t="s">
        <v>1998</v>
      </c>
      <c r="K587" s="1" t="s">
        <v>3147</v>
      </c>
      <c r="L587" s="3">
        <v>0</v>
      </c>
      <c r="M587" s="1" t="s">
        <v>2644</v>
      </c>
      <c r="N587" s="1" t="s">
        <v>2644</v>
      </c>
    </row>
    <row r="588" spans="1:14">
      <c r="A588" s="1" t="s">
        <v>2431</v>
      </c>
      <c r="B588" s="1" t="s">
        <v>2428</v>
      </c>
      <c r="C588" s="1">
        <v>57815</v>
      </c>
      <c r="D588" s="1" t="s">
        <v>2430</v>
      </c>
      <c r="E588" s="1" t="s">
        <v>2429</v>
      </c>
      <c r="F588" s="1" t="s">
        <v>1352</v>
      </c>
      <c r="G588" s="1" t="s">
        <v>510</v>
      </c>
      <c r="K588" s="1" t="s">
        <v>3173</v>
      </c>
      <c r="L588" s="3">
        <v>0</v>
      </c>
      <c r="M588" s="1" t="s">
        <v>2644</v>
      </c>
      <c r="N588" s="1" t="s">
        <v>2644</v>
      </c>
    </row>
    <row r="589" spans="1:14">
      <c r="A589" s="1" t="s">
        <v>2519</v>
      </c>
      <c r="B589" s="1" t="s">
        <v>2518</v>
      </c>
      <c r="C589" s="1">
        <v>58233</v>
      </c>
      <c r="D589" s="1" t="s">
        <v>580</v>
      </c>
      <c r="E589" s="1" t="s">
        <v>238</v>
      </c>
      <c r="F589" s="1" t="s">
        <v>1475</v>
      </c>
      <c r="G589" s="1" t="s">
        <v>1729</v>
      </c>
      <c r="K589" s="1" t="s">
        <v>3196</v>
      </c>
      <c r="L589" s="3">
        <v>0</v>
      </c>
      <c r="M589" s="1" t="s">
        <v>2644</v>
      </c>
      <c r="N589" s="1" t="s">
        <v>2644</v>
      </c>
    </row>
    <row r="590" spans="1:14">
      <c r="A590" s="1" t="s">
        <v>285</v>
      </c>
      <c r="B590" s="1" t="s">
        <v>284</v>
      </c>
      <c r="C590" s="1">
        <v>59069</v>
      </c>
      <c r="D590" s="1" t="s">
        <v>172</v>
      </c>
      <c r="E590" s="1" t="s">
        <v>44</v>
      </c>
      <c r="F590" s="1" t="s">
        <v>81</v>
      </c>
      <c r="G590" s="1" t="s">
        <v>171</v>
      </c>
      <c r="H590" s="1" t="s">
        <v>174</v>
      </c>
      <c r="K590" s="1" t="s">
        <v>2683</v>
      </c>
      <c r="L590" s="3">
        <v>0</v>
      </c>
      <c r="M590" s="1" t="s">
        <v>2644</v>
      </c>
      <c r="N590" s="1" t="s">
        <v>2644</v>
      </c>
    </row>
    <row r="591" spans="1:14">
      <c r="A591" s="1" t="s">
        <v>285</v>
      </c>
      <c r="B591" s="1" t="s">
        <v>286</v>
      </c>
      <c r="C591" s="1">
        <v>59069</v>
      </c>
      <c r="D591" s="1" t="s">
        <v>172</v>
      </c>
      <c r="E591" s="1" t="s">
        <v>44</v>
      </c>
      <c r="F591" s="1" t="s">
        <v>81</v>
      </c>
      <c r="G591" s="1" t="s">
        <v>171</v>
      </c>
      <c r="H591" s="1" t="s">
        <v>174</v>
      </c>
      <c r="I591" s="1" t="s">
        <v>287</v>
      </c>
      <c r="K591" s="1" t="s">
        <v>2683</v>
      </c>
      <c r="L591" s="3">
        <v>0</v>
      </c>
      <c r="M591" s="1" t="s">
        <v>2644</v>
      </c>
      <c r="N591" s="1" t="s">
        <v>2644</v>
      </c>
    </row>
    <row r="592" spans="1:14">
      <c r="A592" s="1" t="s">
        <v>285</v>
      </c>
      <c r="B592" s="1" t="s">
        <v>299</v>
      </c>
      <c r="C592" s="1">
        <v>59069</v>
      </c>
      <c r="D592" s="1" t="s">
        <v>172</v>
      </c>
      <c r="E592" s="1" t="s">
        <v>44</v>
      </c>
      <c r="F592" s="1" t="s">
        <v>81</v>
      </c>
      <c r="G592" s="1" t="s">
        <v>171</v>
      </c>
      <c r="H592" s="1" t="s">
        <v>174</v>
      </c>
      <c r="I592" s="1" t="s">
        <v>287</v>
      </c>
      <c r="K592" s="1" t="s">
        <v>2683</v>
      </c>
      <c r="L592" s="3">
        <v>0</v>
      </c>
      <c r="M592" s="1" t="s">
        <v>2644</v>
      </c>
      <c r="N592" s="1" t="s">
        <v>2644</v>
      </c>
    </row>
    <row r="593" spans="1:14">
      <c r="A593" s="1" t="s">
        <v>2479</v>
      </c>
      <c r="B593" s="1" t="s">
        <v>2478</v>
      </c>
      <c r="C593" s="1">
        <v>64945</v>
      </c>
      <c r="F593" s="1" t="s">
        <v>263</v>
      </c>
      <c r="G593" s="1" t="s">
        <v>264</v>
      </c>
      <c r="K593" s="1" t="s">
        <v>3185</v>
      </c>
      <c r="L593" s="3">
        <v>0</v>
      </c>
      <c r="M593" s="1" t="s">
        <v>2644</v>
      </c>
      <c r="N593" s="1" t="s">
        <v>2644</v>
      </c>
    </row>
    <row r="594" spans="1:14">
      <c r="A594" s="1" t="s">
        <v>2115</v>
      </c>
      <c r="B594" s="1" t="s">
        <v>2112</v>
      </c>
      <c r="C594" s="1">
        <v>68988</v>
      </c>
      <c r="D594" s="1" t="s">
        <v>2114</v>
      </c>
      <c r="E594" s="1" t="s">
        <v>480</v>
      </c>
      <c r="F594" s="1" t="s">
        <v>2113</v>
      </c>
      <c r="G594" s="1" t="s">
        <v>421</v>
      </c>
      <c r="K594" s="1" t="s">
        <v>3096</v>
      </c>
      <c r="L594" s="3">
        <v>0</v>
      </c>
      <c r="M594" s="1" t="s">
        <v>2644</v>
      </c>
      <c r="N594" s="1" t="s">
        <v>2644</v>
      </c>
    </row>
    <row r="595" spans="1:14">
      <c r="A595" s="1" t="s">
        <v>2495</v>
      </c>
      <c r="B595" s="1" t="s">
        <v>2493</v>
      </c>
      <c r="C595" s="1">
        <v>78100</v>
      </c>
      <c r="D595" s="1" t="s">
        <v>2494</v>
      </c>
      <c r="F595" s="1" t="s">
        <v>481</v>
      </c>
      <c r="K595" s="1" t="s">
        <v>3189</v>
      </c>
      <c r="L595" s="3">
        <v>0</v>
      </c>
      <c r="M595" s="1" t="s">
        <v>2644</v>
      </c>
      <c r="N595" s="1" t="s">
        <v>2644</v>
      </c>
    </row>
    <row r="596" spans="1:14">
      <c r="A596" s="1" t="s">
        <v>2360</v>
      </c>
      <c r="B596" s="1" t="s">
        <v>2359</v>
      </c>
      <c r="C596" s="1">
        <v>80846</v>
      </c>
      <c r="D596" s="1" t="s">
        <v>166</v>
      </c>
      <c r="E596" s="1" t="s">
        <v>1888</v>
      </c>
      <c r="F596" s="1" t="s">
        <v>73</v>
      </c>
      <c r="G596" s="1" t="s">
        <v>165</v>
      </c>
      <c r="H596" s="1" t="s">
        <v>407</v>
      </c>
      <c r="I596" s="1" t="s">
        <v>2361</v>
      </c>
      <c r="K596" s="1" t="s">
        <v>3156</v>
      </c>
      <c r="L596" s="3">
        <v>0</v>
      </c>
      <c r="M596" s="1" t="s">
        <v>2644</v>
      </c>
      <c r="N596" s="1" t="s">
        <v>2644</v>
      </c>
    </row>
    <row r="597" spans="1:14">
      <c r="A597" s="1" t="s">
        <v>2514</v>
      </c>
      <c r="B597" s="1" t="s">
        <v>2513</v>
      </c>
      <c r="C597" s="1">
        <v>100756</v>
      </c>
      <c r="D597" s="1" t="s">
        <v>1689</v>
      </c>
      <c r="E597" s="1" t="s">
        <v>678</v>
      </c>
      <c r="F597" s="1" t="s">
        <v>321</v>
      </c>
      <c r="G597" s="1" t="s">
        <v>591</v>
      </c>
      <c r="K597" s="1" t="s">
        <v>3194</v>
      </c>
      <c r="L597" s="3">
        <v>0</v>
      </c>
      <c r="M597" s="1" t="s">
        <v>2644</v>
      </c>
      <c r="N597" s="1" t="s">
        <v>2644</v>
      </c>
    </row>
    <row r="598" spans="1:14">
      <c r="A598" s="1" t="s">
        <v>2532</v>
      </c>
      <c r="B598" s="1" t="s">
        <v>2530</v>
      </c>
      <c r="C598" s="1">
        <v>103468</v>
      </c>
      <c r="D598" s="1" t="s">
        <v>2531</v>
      </c>
      <c r="E598" s="1" t="s">
        <v>350</v>
      </c>
      <c r="F598" s="1" t="s">
        <v>746</v>
      </c>
      <c r="G598" s="1" t="s">
        <v>2232</v>
      </c>
      <c r="I598" s="1" t="s">
        <v>2533</v>
      </c>
      <c r="J598" s="1" t="s">
        <v>265</v>
      </c>
      <c r="K598" s="1" t="s">
        <v>3200</v>
      </c>
      <c r="L598" s="3">
        <v>0</v>
      </c>
      <c r="M598" s="1" t="s">
        <v>2644</v>
      </c>
      <c r="N598" s="1" t="s">
        <v>2644</v>
      </c>
    </row>
    <row r="599" spans="1:14">
      <c r="A599" s="1" t="s">
        <v>2567</v>
      </c>
      <c r="B599" s="1" t="s">
        <v>2565</v>
      </c>
      <c r="C599" s="1">
        <v>103537</v>
      </c>
      <c r="D599" s="1" t="s">
        <v>2566</v>
      </c>
      <c r="E599" s="1" t="s">
        <v>678</v>
      </c>
      <c r="F599" s="1" t="s">
        <v>481</v>
      </c>
      <c r="G599" s="1" t="s">
        <v>278</v>
      </c>
      <c r="K599" s="1" t="s">
        <v>3210</v>
      </c>
      <c r="L599" s="3">
        <v>0</v>
      </c>
      <c r="M599" s="1" t="s">
        <v>2644</v>
      </c>
      <c r="N599" s="1" t="s">
        <v>2644</v>
      </c>
    </row>
    <row r="600" spans="1:14">
      <c r="A600" s="1" t="s">
        <v>2382</v>
      </c>
      <c r="B600" s="1" t="s">
        <v>2380</v>
      </c>
      <c r="C600" s="1">
        <v>104662</v>
      </c>
      <c r="D600" s="1" t="s">
        <v>2381</v>
      </c>
      <c r="E600" s="1" t="s">
        <v>480</v>
      </c>
      <c r="F600" s="1" t="s">
        <v>481</v>
      </c>
      <c r="G600" s="1" t="s">
        <v>510</v>
      </c>
      <c r="I600" s="1" t="s">
        <v>2383</v>
      </c>
      <c r="K600" s="1" t="s">
        <v>3162</v>
      </c>
      <c r="L600" s="3">
        <v>0</v>
      </c>
      <c r="M600" s="1" t="s">
        <v>2644</v>
      </c>
      <c r="N600" s="1" t="s">
        <v>2644</v>
      </c>
    </row>
    <row r="601" spans="1:14">
      <c r="A601" s="1" t="s">
        <v>2170</v>
      </c>
      <c r="B601" s="1" t="s">
        <v>2168</v>
      </c>
      <c r="C601" s="1">
        <v>209354</v>
      </c>
      <c r="D601" s="1" t="s">
        <v>2169</v>
      </c>
      <c r="E601" s="1" t="s">
        <v>443</v>
      </c>
      <c r="F601" s="1" t="s">
        <v>259</v>
      </c>
      <c r="G601" s="1" t="s">
        <v>131</v>
      </c>
      <c r="H601" s="1" t="s">
        <v>470</v>
      </c>
      <c r="I601" s="1" t="s">
        <v>2171</v>
      </c>
      <c r="J601" s="1" t="s">
        <v>265</v>
      </c>
      <c r="K601" s="1" t="s">
        <v>3110</v>
      </c>
      <c r="L601" s="3">
        <v>0</v>
      </c>
      <c r="M601" s="1" t="s">
        <v>2644</v>
      </c>
      <c r="N601" s="1" t="s">
        <v>2644</v>
      </c>
    </row>
    <row r="602" spans="1:14">
      <c r="A602" s="1" t="s">
        <v>2295</v>
      </c>
      <c r="B602" s="1" t="s">
        <v>2293</v>
      </c>
      <c r="C602" s="1">
        <v>217692</v>
      </c>
      <c r="D602" s="1" t="s">
        <v>2294</v>
      </c>
      <c r="E602" s="1" t="s">
        <v>292</v>
      </c>
      <c r="F602" s="1" t="s">
        <v>67</v>
      </c>
      <c r="G602" s="1" t="s">
        <v>558</v>
      </c>
      <c r="K602" s="1" t="s">
        <v>3139</v>
      </c>
      <c r="L602" s="3">
        <v>0</v>
      </c>
      <c r="M602" s="1" t="s">
        <v>2644</v>
      </c>
      <c r="N602" s="1" t="s">
        <v>2644</v>
      </c>
    </row>
    <row r="603" spans="1:14">
      <c r="A603" s="1" t="s">
        <v>1361</v>
      </c>
      <c r="B603" s="1" t="s">
        <v>1359</v>
      </c>
      <c r="C603" s="1">
        <v>223915</v>
      </c>
      <c r="D603" s="1" t="s">
        <v>1360</v>
      </c>
      <c r="E603" s="1" t="s">
        <v>336</v>
      </c>
      <c r="F603" s="1" t="s">
        <v>481</v>
      </c>
      <c r="G603" s="1" t="s">
        <v>601</v>
      </c>
      <c r="I603" s="1" t="s">
        <v>1362</v>
      </c>
      <c r="K603" s="1" t="s">
        <v>2909</v>
      </c>
      <c r="L603" s="3">
        <v>0</v>
      </c>
      <c r="M603" s="1" t="s">
        <v>2644</v>
      </c>
      <c r="N603" s="1" t="s">
        <v>2644</v>
      </c>
    </row>
    <row r="604" spans="1:14">
      <c r="A604" s="1" t="s">
        <v>2379</v>
      </c>
      <c r="B604" s="1" t="s">
        <v>2376</v>
      </c>
      <c r="C604" s="1">
        <v>224742</v>
      </c>
      <c r="D604" s="1" t="s">
        <v>2378</v>
      </c>
      <c r="E604" s="1" t="s">
        <v>72</v>
      </c>
      <c r="F604" s="1" t="s">
        <v>467</v>
      </c>
      <c r="G604" s="1" t="s">
        <v>2377</v>
      </c>
      <c r="K604" s="1" t="s">
        <v>3161</v>
      </c>
      <c r="L604" s="3">
        <v>0</v>
      </c>
      <c r="M604" s="1" t="s">
        <v>2644</v>
      </c>
      <c r="N604" s="1" t="s">
        <v>2644</v>
      </c>
    </row>
    <row r="605" spans="1:14">
      <c r="A605" s="1" t="s">
        <v>2371</v>
      </c>
      <c r="B605" s="1" t="s">
        <v>2369</v>
      </c>
      <c r="C605" s="1">
        <v>226646</v>
      </c>
      <c r="D605" s="1" t="s">
        <v>2370</v>
      </c>
      <c r="E605" s="1" t="s">
        <v>662</v>
      </c>
      <c r="F605" s="1" t="s">
        <v>321</v>
      </c>
      <c r="G605" s="1" t="s">
        <v>161</v>
      </c>
      <c r="H605" s="1" t="s">
        <v>334</v>
      </c>
      <c r="K605" s="1" t="s">
        <v>3159</v>
      </c>
      <c r="L605" s="3">
        <v>0</v>
      </c>
      <c r="M605" s="1" t="s">
        <v>2644</v>
      </c>
      <c r="N605" s="1" t="s">
        <v>2644</v>
      </c>
    </row>
    <row r="606" spans="1:14">
      <c r="A606" s="1" t="s">
        <v>2434</v>
      </c>
      <c r="B606" s="1" t="s">
        <v>2432</v>
      </c>
      <c r="C606" s="1">
        <v>240614</v>
      </c>
      <c r="D606" s="1" t="s">
        <v>2433</v>
      </c>
      <c r="E606" s="1" t="s">
        <v>336</v>
      </c>
      <c r="F606" s="1" t="s">
        <v>88</v>
      </c>
      <c r="G606" s="1" t="s">
        <v>271</v>
      </c>
      <c r="I606" s="1" t="s">
        <v>2435</v>
      </c>
      <c r="K606" s="1" t="s">
        <v>3174</v>
      </c>
      <c r="L606" s="3">
        <v>0</v>
      </c>
      <c r="M606" s="1" t="s">
        <v>2644</v>
      </c>
      <c r="N606" s="1" t="s">
        <v>2644</v>
      </c>
    </row>
    <row r="607" spans="1:14">
      <c r="A607" s="1" t="s">
        <v>1879</v>
      </c>
      <c r="B607" s="1" t="s">
        <v>1876</v>
      </c>
      <c r="C607" s="1">
        <v>380601</v>
      </c>
      <c r="D607" s="1" t="s">
        <v>1878</v>
      </c>
      <c r="E607" s="1" t="s">
        <v>814</v>
      </c>
      <c r="F607" s="1" t="s">
        <v>1877</v>
      </c>
      <c r="G607" s="1" t="s">
        <v>453</v>
      </c>
      <c r="I607" s="1" t="s">
        <v>1880</v>
      </c>
      <c r="K607" s="1" t="s">
        <v>3036</v>
      </c>
      <c r="L607" s="3">
        <v>0</v>
      </c>
      <c r="M607" s="1" t="s">
        <v>2644</v>
      </c>
      <c r="N607" s="1" t="s">
        <v>2644</v>
      </c>
    </row>
    <row r="608" spans="1:14">
      <c r="A608" s="1" t="s">
        <v>2185</v>
      </c>
      <c r="B608" s="1" t="s">
        <v>2183</v>
      </c>
      <c r="C608" s="1">
        <v>433956</v>
      </c>
      <c r="E608" s="1" t="s">
        <v>2184</v>
      </c>
      <c r="F608" s="1" t="s">
        <v>701</v>
      </c>
      <c r="G608" s="1" t="s">
        <v>53</v>
      </c>
      <c r="I608" s="1" t="s">
        <v>2186</v>
      </c>
      <c r="K608" s="1" t="s">
        <v>3114</v>
      </c>
      <c r="L608" s="3">
        <v>0</v>
      </c>
      <c r="M608" s="1" t="s">
        <v>2644</v>
      </c>
      <c r="N608" s="1" t="s">
        <v>2644</v>
      </c>
    </row>
  </sheetData>
  <autoFilter ref="A1:N608" xr:uid="{26E484DA-EEAA-B541-A0E0-09B147BC82B9}">
    <sortState xmlns:xlrd2="http://schemas.microsoft.com/office/spreadsheetml/2017/richdata2" ref="A2:N608">
      <sortCondition descending="1" ref="N1:N608"/>
    </sortState>
  </autoFilter>
  <phoneticPr fontId="1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9E4F1D-A0DC-EE47-A9CD-23BC588E1A36}">
  <dimension ref="A1:C3"/>
  <sheetViews>
    <sheetView workbookViewId="0">
      <selection activeCell="A4" sqref="A4"/>
    </sheetView>
  </sheetViews>
  <sheetFormatPr baseColWidth="10" defaultRowHeight="20"/>
  <cols>
    <col min="2" max="2" width="31.5703125" bestFit="1" customWidth="1"/>
    <col min="3" max="3" width="33.7109375" bestFit="1" customWidth="1"/>
  </cols>
  <sheetData>
    <row r="1" spans="1:3">
      <c r="B1" t="s">
        <v>3243</v>
      </c>
      <c r="C1" t="s">
        <v>3242</v>
      </c>
    </row>
    <row r="2" spans="1:3">
      <c r="A2" t="s">
        <v>3241</v>
      </c>
      <c r="B2" t="s">
        <v>3240</v>
      </c>
      <c r="C2" t="s">
        <v>3239</v>
      </c>
    </row>
    <row r="3" spans="1:3">
      <c r="A3" t="s">
        <v>4137</v>
      </c>
      <c r="B3" t="s">
        <v>4135</v>
      </c>
      <c r="C3" t="s">
        <v>4136</v>
      </c>
    </row>
  </sheetData>
  <phoneticPr fontId="1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A3C645-8154-7542-80A1-99A2E8736C57}">
  <dimension ref="A1:E24"/>
  <sheetViews>
    <sheetView workbookViewId="0">
      <selection activeCell="A44" sqref="A44"/>
    </sheetView>
  </sheetViews>
  <sheetFormatPr baseColWidth="10" defaultRowHeight="16"/>
  <cols>
    <col min="1" max="1" width="47.42578125" style="6" bestFit="1" customWidth="1"/>
    <col min="2" max="2" width="23.28515625" style="6" bestFit="1" customWidth="1"/>
    <col min="3" max="3" width="39" style="6" bestFit="1" customWidth="1"/>
    <col min="4" max="16384" width="10.7109375" style="6"/>
  </cols>
  <sheetData>
    <row r="1" spans="1:5">
      <c r="A1" s="8" t="s">
        <v>3311</v>
      </c>
      <c r="B1" s="8" t="s">
        <v>3310</v>
      </c>
      <c r="C1" s="8" t="s">
        <v>3309</v>
      </c>
      <c r="D1" s="8" t="s">
        <v>3308</v>
      </c>
      <c r="E1" s="8" t="s">
        <v>3307</v>
      </c>
    </row>
    <row r="2" spans="1:5">
      <c r="A2" s="8" t="s">
        <v>3306</v>
      </c>
      <c r="B2" s="8" t="s">
        <v>3262</v>
      </c>
      <c r="C2" s="8" t="s">
        <v>3305</v>
      </c>
      <c r="D2" s="8" t="s">
        <v>3250</v>
      </c>
      <c r="E2" s="8" t="s">
        <v>3244</v>
      </c>
    </row>
    <row r="3" spans="1:5">
      <c r="A3" s="8" t="s">
        <v>3304</v>
      </c>
      <c r="B3" s="8" t="s">
        <v>3303</v>
      </c>
      <c r="C3" s="8" t="s">
        <v>3302</v>
      </c>
      <c r="D3" s="8" t="s">
        <v>3250</v>
      </c>
      <c r="E3" s="8" t="s">
        <v>3244</v>
      </c>
    </row>
    <row r="4" spans="1:5">
      <c r="A4" s="8" t="s">
        <v>3301</v>
      </c>
      <c r="B4" s="12" t="s">
        <v>3300</v>
      </c>
      <c r="C4" s="12" t="s">
        <v>3299</v>
      </c>
      <c r="D4" s="8" t="s">
        <v>3250</v>
      </c>
      <c r="E4" s="8" t="s">
        <v>3244</v>
      </c>
    </row>
    <row r="5" spans="1:5">
      <c r="A5" s="8" t="s">
        <v>3298</v>
      </c>
      <c r="B5" s="10" t="s">
        <v>3258</v>
      </c>
      <c r="C5" s="10">
        <v>610823</v>
      </c>
      <c r="D5" s="8" t="s">
        <v>3250</v>
      </c>
      <c r="E5" s="8" t="s">
        <v>3249</v>
      </c>
    </row>
    <row r="6" spans="1:5">
      <c r="A6" s="8" t="s">
        <v>3297</v>
      </c>
      <c r="B6" s="8" t="s">
        <v>3252</v>
      </c>
      <c r="C6" s="8" t="s">
        <v>3296</v>
      </c>
      <c r="D6" s="8" t="s">
        <v>3272</v>
      </c>
      <c r="E6" s="8" t="s">
        <v>3249</v>
      </c>
    </row>
    <row r="7" spans="1:5">
      <c r="A7" s="8" t="s">
        <v>3295</v>
      </c>
      <c r="B7" s="8" t="s">
        <v>3294</v>
      </c>
      <c r="C7" s="8" t="s">
        <v>3293</v>
      </c>
      <c r="D7" s="8" t="s">
        <v>3250</v>
      </c>
      <c r="E7" s="8" t="s">
        <v>3244</v>
      </c>
    </row>
    <row r="8" spans="1:5">
      <c r="A8" s="8" t="s">
        <v>3292</v>
      </c>
      <c r="B8" s="8" t="s">
        <v>3252</v>
      </c>
      <c r="C8" s="8" t="s">
        <v>3291</v>
      </c>
      <c r="D8" s="8" t="s">
        <v>3250</v>
      </c>
      <c r="E8" s="8" t="s">
        <v>3260</v>
      </c>
    </row>
    <row r="9" spans="1:5">
      <c r="A9" s="8" t="s">
        <v>3290</v>
      </c>
      <c r="B9" s="7" t="s">
        <v>3247</v>
      </c>
      <c r="C9" s="8" t="s">
        <v>3289</v>
      </c>
      <c r="D9" s="8" t="s">
        <v>3250</v>
      </c>
      <c r="E9" s="8" t="s">
        <v>3244</v>
      </c>
    </row>
    <row r="10" spans="1:5">
      <c r="A10" s="8" t="s">
        <v>3288</v>
      </c>
      <c r="B10" s="7" t="s">
        <v>3247</v>
      </c>
      <c r="C10" s="8" t="s">
        <v>3287</v>
      </c>
      <c r="D10" s="8" t="s">
        <v>3250</v>
      </c>
      <c r="E10" s="8" t="s">
        <v>3244</v>
      </c>
    </row>
    <row r="11" spans="1:5">
      <c r="A11" s="8" t="s">
        <v>3286</v>
      </c>
      <c r="B11" s="8" t="s">
        <v>3285</v>
      </c>
      <c r="C11" s="8" t="s">
        <v>3284</v>
      </c>
      <c r="D11" s="8" t="s">
        <v>3272</v>
      </c>
      <c r="E11" s="8" t="s">
        <v>3249</v>
      </c>
    </row>
    <row r="12" spans="1:5">
      <c r="A12" s="8" t="s">
        <v>3281</v>
      </c>
      <c r="B12" s="8" t="s">
        <v>3283</v>
      </c>
      <c r="C12" s="8" t="s">
        <v>3282</v>
      </c>
      <c r="D12" s="8" t="s">
        <v>3250</v>
      </c>
      <c r="E12" s="8" t="s">
        <v>3244</v>
      </c>
    </row>
    <row r="13" spans="1:5">
      <c r="A13" s="8" t="s">
        <v>3281</v>
      </c>
      <c r="B13" s="8" t="s">
        <v>3280</v>
      </c>
      <c r="C13" s="8" t="s">
        <v>3279</v>
      </c>
      <c r="D13" s="8" t="s">
        <v>3245</v>
      </c>
      <c r="E13" s="8" t="s">
        <v>3278</v>
      </c>
    </row>
    <row r="14" spans="1:5">
      <c r="A14" s="6" t="s">
        <v>3275</v>
      </c>
      <c r="B14" s="6" t="s">
        <v>3255</v>
      </c>
      <c r="C14" s="6" t="s">
        <v>3277</v>
      </c>
      <c r="D14" s="6" t="s">
        <v>3276</v>
      </c>
      <c r="E14" s="6" t="s">
        <v>3249</v>
      </c>
    </row>
    <row r="15" spans="1:5">
      <c r="A15" s="6" t="s">
        <v>3275</v>
      </c>
      <c r="B15" s="6" t="s">
        <v>3274</v>
      </c>
      <c r="C15" s="6" t="s">
        <v>3273</v>
      </c>
      <c r="D15" s="6" t="s">
        <v>3272</v>
      </c>
      <c r="E15" s="6" t="s">
        <v>3244</v>
      </c>
    </row>
    <row r="16" spans="1:5" ht="20">
      <c r="A16" s="8" t="s">
        <v>3271</v>
      </c>
      <c r="B16" s="10" t="s">
        <v>3268</v>
      </c>
      <c r="C16" s="11" t="s">
        <v>3270</v>
      </c>
      <c r="D16" s="8" t="s">
        <v>3250</v>
      </c>
      <c r="E16" s="8" t="s">
        <v>3244</v>
      </c>
    </row>
    <row r="17" spans="1:5" ht="20">
      <c r="A17" s="8" t="s">
        <v>3269</v>
      </c>
      <c r="B17" s="10" t="s">
        <v>3268</v>
      </c>
      <c r="C17" s="8" t="s">
        <v>3267</v>
      </c>
      <c r="D17" s="8" t="s">
        <v>3250</v>
      </c>
      <c r="E17" s="8" t="s">
        <v>3244</v>
      </c>
    </row>
    <row r="18" spans="1:5">
      <c r="A18" s="8" t="s">
        <v>3266</v>
      </c>
      <c r="B18" s="8" t="s">
        <v>3265</v>
      </c>
      <c r="C18" s="8" t="s">
        <v>3264</v>
      </c>
      <c r="D18" s="8" t="s">
        <v>3250</v>
      </c>
      <c r="E18" s="8" t="s">
        <v>3249</v>
      </c>
    </row>
    <row r="19" spans="1:5">
      <c r="A19" s="6" t="s">
        <v>3263</v>
      </c>
      <c r="B19" s="6" t="s">
        <v>3262</v>
      </c>
      <c r="C19" s="6" t="s">
        <v>3261</v>
      </c>
      <c r="D19" s="6" t="s">
        <v>3250</v>
      </c>
      <c r="E19" s="6" t="s">
        <v>3260</v>
      </c>
    </row>
    <row r="20" spans="1:5">
      <c r="A20" s="6" t="s">
        <v>3259</v>
      </c>
      <c r="B20" s="8" t="s">
        <v>3258</v>
      </c>
      <c r="C20" s="9" t="s">
        <v>3257</v>
      </c>
      <c r="D20" s="6" t="s">
        <v>3245</v>
      </c>
      <c r="E20" s="8" t="s">
        <v>3249</v>
      </c>
    </row>
    <row r="21" spans="1:5">
      <c r="A21" s="6" t="s">
        <v>3256</v>
      </c>
      <c r="B21" s="6" t="s">
        <v>3255</v>
      </c>
      <c r="C21" s="6" t="s">
        <v>3254</v>
      </c>
      <c r="D21" s="6" t="s">
        <v>3245</v>
      </c>
      <c r="E21" s="8" t="s">
        <v>3249</v>
      </c>
    </row>
    <row r="22" spans="1:5">
      <c r="A22" s="6" t="s">
        <v>3253</v>
      </c>
      <c r="B22" s="8" t="s">
        <v>3252</v>
      </c>
      <c r="C22" s="6" t="s">
        <v>3251</v>
      </c>
      <c r="D22" s="6" t="s">
        <v>3250</v>
      </c>
      <c r="E22" s="8" t="s">
        <v>3249</v>
      </c>
    </row>
    <row r="23" spans="1:5">
      <c r="A23" s="6" t="s">
        <v>3248</v>
      </c>
      <c r="B23" s="7" t="s">
        <v>3247</v>
      </c>
      <c r="C23" s="6" t="s">
        <v>3246</v>
      </c>
      <c r="D23" s="6" t="s">
        <v>3245</v>
      </c>
      <c r="E23" s="6" t="s">
        <v>3244</v>
      </c>
    </row>
    <row r="24" spans="1:5">
      <c r="A24" s="6" t="s">
        <v>4130</v>
      </c>
      <c r="B24" s="6" t="s">
        <v>4131</v>
      </c>
      <c r="C24" s="6" t="s">
        <v>4132</v>
      </c>
      <c r="D24" s="6" t="s">
        <v>4133</v>
      </c>
      <c r="E24" s="6" t="s">
        <v>4134</v>
      </c>
    </row>
  </sheetData>
  <phoneticPr fontId="1"/>
  <conditionalFormatting sqref="B20:C20">
    <cfRule type="cellIs" dxfId="19" priority="1" operator="equal">
      <formula>"Alexa488"</formula>
    </cfRule>
  </conditionalFormatting>
  <conditionalFormatting sqref="B20:C20">
    <cfRule type="cellIs" dxfId="18" priority="2" operator="equal">
      <formula>"Alexa647"</formula>
    </cfRule>
  </conditionalFormatting>
  <conditionalFormatting sqref="B20:C20">
    <cfRule type="cellIs" dxfId="17" priority="3" operator="equal">
      <formula>"Dylight405"</formula>
    </cfRule>
  </conditionalFormatting>
  <conditionalFormatting sqref="B20:C20">
    <cfRule type="cellIs" dxfId="16" priority="4" operator="equal">
      <formula>"Alexa568"</formula>
    </cfRule>
  </conditionalFormatting>
  <conditionalFormatting sqref="B20:C20">
    <cfRule type="cellIs" dxfId="15" priority="5" operator="equal">
      <formula>"Alexa594"</formula>
    </cfRule>
  </conditionalFormatting>
  <conditionalFormatting sqref="B20:C20">
    <cfRule type="cellIs" dxfId="14" priority="6" operator="equal">
      <formula>"None"</formula>
    </cfRule>
  </conditionalFormatting>
  <conditionalFormatting sqref="B20:C20">
    <cfRule type="cellIs" dxfId="13" priority="7" operator="equal">
      <formula>"PE"</formula>
    </cfRule>
  </conditionalFormatting>
  <conditionalFormatting sqref="B20:C20">
    <cfRule type="cellIs" dxfId="12" priority="8" operator="equal">
      <formula>"APC"</formula>
    </cfRule>
  </conditionalFormatting>
  <conditionalFormatting sqref="B20:C20">
    <cfRule type="cellIs" dxfId="11" priority="9" operator="equal">
      <formula>"FITC"</formula>
    </cfRule>
  </conditionalFormatting>
  <conditionalFormatting sqref="B20:C20">
    <cfRule type="cellIs" dxfId="10" priority="10" operator="equal">
      <formula>"-20℃ aliquot"</formula>
    </cfRule>
  </conditionalFormatting>
  <conditionalFormatting sqref="B20:C20">
    <cfRule type="cellIs" dxfId="9" priority="11" operator="equal">
      <formula>"Polyclonal"</formula>
    </cfRule>
  </conditionalFormatting>
  <conditionalFormatting sqref="B20:C20">
    <cfRule type="cellIs" dxfId="8" priority="12" operator="equal">
      <formula>"Guinea pig"</formula>
    </cfRule>
  </conditionalFormatting>
  <conditionalFormatting sqref="B20:C20">
    <cfRule type="cellIs" dxfId="7" priority="13" operator="equal">
      <formula>"Goat"</formula>
    </cfRule>
  </conditionalFormatting>
  <conditionalFormatting sqref="B20:C20">
    <cfRule type="cellIs" dxfId="6" priority="14" operator="equal">
      <formula>"Sheep"</formula>
    </cfRule>
  </conditionalFormatting>
  <conditionalFormatting sqref="B20:C20">
    <cfRule type="cellIs" dxfId="5" priority="15" operator="equal">
      <formula>"Rat"</formula>
    </cfRule>
  </conditionalFormatting>
  <conditionalFormatting sqref="B20:C20">
    <cfRule type="cellIs" dxfId="4" priority="16" operator="equal">
      <formula>"Mouse"</formula>
    </cfRule>
  </conditionalFormatting>
  <conditionalFormatting sqref="B20:C20">
    <cfRule type="cellIs" dxfId="3" priority="17" operator="equal">
      <formula>"Rabbit"</formula>
    </cfRule>
  </conditionalFormatting>
  <conditionalFormatting sqref="B20:C20">
    <cfRule type="cellIs" dxfId="2" priority="18" operator="equal">
      <formula>"Monoclonal"</formula>
    </cfRule>
  </conditionalFormatting>
  <conditionalFormatting sqref="B20:C20">
    <cfRule type="cellIs" dxfId="1" priority="19" operator="equal">
      <formula>"4℃"</formula>
    </cfRule>
  </conditionalFormatting>
  <conditionalFormatting sqref="B20:C20">
    <cfRule type="cellIs" dxfId="0" priority="20" operator="equal">
      <formula>"-20℃ Glycerol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976DA2-0AD8-2C40-99CD-01B200FBC0AF}">
  <dimension ref="A1:G301"/>
  <sheetViews>
    <sheetView tabSelected="1" workbookViewId="0">
      <selection activeCell="E153" sqref="E153"/>
    </sheetView>
  </sheetViews>
  <sheetFormatPr baseColWidth="10" defaultRowHeight="20"/>
  <sheetData>
    <row r="1" spans="1:7" ht="28">
      <c r="A1" s="13" t="s">
        <v>3312</v>
      </c>
      <c r="B1" s="13" t="s">
        <v>3313</v>
      </c>
      <c r="C1" s="13" t="s">
        <v>3314</v>
      </c>
      <c r="D1" s="14">
        <v>16784</v>
      </c>
      <c r="E1" s="13" t="s">
        <v>3315</v>
      </c>
      <c r="F1" s="13">
        <v>63054836</v>
      </c>
      <c r="G1" s="13" t="s">
        <v>3316</v>
      </c>
    </row>
    <row r="2" spans="1:7" ht="28">
      <c r="A2" s="13" t="s">
        <v>3312</v>
      </c>
      <c r="B2" s="13" t="s">
        <v>3317</v>
      </c>
      <c r="C2" s="13" t="s">
        <v>3314</v>
      </c>
      <c r="D2" s="14">
        <v>16784</v>
      </c>
      <c r="E2" s="13" t="s">
        <v>3315</v>
      </c>
      <c r="F2" s="13">
        <v>63054836</v>
      </c>
      <c r="G2" s="13" t="s">
        <v>3318</v>
      </c>
    </row>
    <row r="3" spans="1:7" ht="42">
      <c r="A3" s="13" t="s">
        <v>3312</v>
      </c>
      <c r="B3" s="13" t="s">
        <v>3319</v>
      </c>
      <c r="C3" s="13" t="s">
        <v>3314</v>
      </c>
      <c r="D3" s="14">
        <v>16784</v>
      </c>
      <c r="E3" s="13" t="s">
        <v>3315</v>
      </c>
      <c r="F3" s="13">
        <v>63054836</v>
      </c>
      <c r="G3" s="13" t="s">
        <v>3320</v>
      </c>
    </row>
    <row r="4" spans="1:7" ht="42">
      <c r="A4" s="13" t="s">
        <v>3312</v>
      </c>
      <c r="B4" s="13" t="s">
        <v>3321</v>
      </c>
      <c r="C4" s="13" t="s">
        <v>3314</v>
      </c>
      <c r="D4" s="14">
        <v>16784</v>
      </c>
      <c r="E4" s="13" t="s">
        <v>3315</v>
      </c>
      <c r="F4" s="13">
        <v>63054836</v>
      </c>
      <c r="G4" s="13" t="s">
        <v>3322</v>
      </c>
    </row>
    <row r="5" spans="1:7" ht="42">
      <c r="A5" s="13" t="s">
        <v>3323</v>
      </c>
      <c r="B5" s="13" t="s">
        <v>3324</v>
      </c>
      <c r="C5" s="13" t="s">
        <v>3325</v>
      </c>
      <c r="D5" s="14">
        <v>11966</v>
      </c>
      <c r="E5" s="13" t="s">
        <v>3326</v>
      </c>
      <c r="F5" s="13">
        <v>19705577</v>
      </c>
      <c r="G5" s="13" t="s">
        <v>3327</v>
      </c>
    </row>
    <row r="6" spans="1:7" ht="28">
      <c r="A6" s="13" t="s">
        <v>3323</v>
      </c>
      <c r="B6" s="13" t="s">
        <v>3328</v>
      </c>
      <c r="C6" s="13" t="s">
        <v>3325</v>
      </c>
      <c r="D6" s="14">
        <v>11966</v>
      </c>
      <c r="E6" s="13" t="s">
        <v>3326</v>
      </c>
      <c r="F6" s="13">
        <v>19705577</v>
      </c>
      <c r="G6" s="13" t="s">
        <v>3329</v>
      </c>
    </row>
    <row r="7" spans="1:7" ht="28">
      <c r="A7" s="13" t="s">
        <v>3323</v>
      </c>
      <c r="B7" s="13" t="s">
        <v>3330</v>
      </c>
      <c r="C7" s="13" t="s">
        <v>3325</v>
      </c>
      <c r="D7" s="14">
        <v>11966</v>
      </c>
      <c r="E7" s="13" t="s">
        <v>3326</v>
      </c>
      <c r="F7" s="13">
        <v>19705577</v>
      </c>
      <c r="G7" s="13" t="s">
        <v>3331</v>
      </c>
    </row>
    <row r="8" spans="1:7" ht="42">
      <c r="A8" s="13" t="s">
        <v>3323</v>
      </c>
      <c r="B8" s="13" t="s">
        <v>3332</v>
      </c>
      <c r="C8" s="13" t="s">
        <v>3325</v>
      </c>
      <c r="D8" s="14">
        <v>11966</v>
      </c>
      <c r="E8" s="13" t="s">
        <v>3326</v>
      </c>
      <c r="F8" s="13">
        <v>19705577</v>
      </c>
      <c r="G8" s="13" t="s">
        <v>3333</v>
      </c>
    </row>
    <row r="9" spans="1:7" ht="42">
      <c r="A9" s="13" t="s">
        <v>3334</v>
      </c>
      <c r="B9" s="13" t="s">
        <v>3335</v>
      </c>
      <c r="C9" s="13" t="s">
        <v>3336</v>
      </c>
      <c r="D9" s="14">
        <v>234852</v>
      </c>
      <c r="E9" s="13" t="s">
        <v>3337</v>
      </c>
      <c r="F9" s="13">
        <v>133891733</v>
      </c>
      <c r="G9" s="13" t="s">
        <v>3338</v>
      </c>
    </row>
    <row r="10" spans="1:7" ht="42">
      <c r="A10" s="13" t="s">
        <v>3334</v>
      </c>
      <c r="B10" s="13" t="s">
        <v>3339</v>
      </c>
      <c r="C10" s="13" t="s">
        <v>3336</v>
      </c>
      <c r="D10" s="14">
        <v>234852</v>
      </c>
      <c r="E10" s="13" t="s">
        <v>3337</v>
      </c>
      <c r="F10" s="13">
        <v>133891733</v>
      </c>
      <c r="G10" s="13" t="s">
        <v>3340</v>
      </c>
    </row>
    <row r="11" spans="1:7" ht="42">
      <c r="A11" s="13" t="s">
        <v>3334</v>
      </c>
      <c r="B11" s="13" t="s">
        <v>3341</v>
      </c>
      <c r="C11" s="13" t="s">
        <v>3336</v>
      </c>
      <c r="D11" s="14">
        <v>234852</v>
      </c>
      <c r="E11" s="13" t="s">
        <v>3337</v>
      </c>
      <c r="F11" s="13">
        <v>133891733</v>
      </c>
      <c r="G11" s="13" t="s">
        <v>3342</v>
      </c>
    </row>
    <row r="12" spans="1:7" ht="42">
      <c r="A12" s="13" t="s">
        <v>3334</v>
      </c>
      <c r="B12" s="13" t="s">
        <v>3343</v>
      </c>
      <c r="C12" s="13" t="s">
        <v>3336</v>
      </c>
      <c r="D12" s="14">
        <v>234852</v>
      </c>
      <c r="E12" s="13" t="s">
        <v>3337</v>
      </c>
      <c r="F12" s="13">
        <v>133891733</v>
      </c>
      <c r="G12" s="13" t="s">
        <v>3344</v>
      </c>
    </row>
    <row r="13" spans="1:7" ht="42">
      <c r="A13" s="13" t="s">
        <v>3345</v>
      </c>
      <c r="B13" s="13" t="s">
        <v>3346</v>
      </c>
      <c r="C13" s="13" t="s">
        <v>2466</v>
      </c>
      <c r="D13" s="14">
        <v>68953</v>
      </c>
      <c r="E13" s="13" t="s">
        <v>3347</v>
      </c>
      <c r="F13" s="13">
        <v>142367036</v>
      </c>
      <c r="G13" s="13" t="s">
        <v>3348</v>
      </c>
    </row>
    <row r="14" spans="1:7" ht="42">
      <c r="A14" s="13" t="s">
        <v>3345</v>
      </c>
      <c r="B14" s="13" t="s">
        <v>3349</v>
      </c>
      <c r="C14" s="13" t="s">
        <v>2466</v>
      </c>
      <c r="D14" s="14">
        <v>68953</v>
      </c>
      <c r="E14" s="13" t="s">
        <v>3347</v>
      </c>
      <c r="F14" s="13">
        <v>142367036</v>
      </c>
      <c r="G14" s="13" t="s">
        <v>3350</v>
      </c>
    </row>
    <row r="15" spans="1:7" ht="42">
      <c r="A15" s="13" t="s">
        <v>3345</v>
      </c>
      <c r="B15" s="13" t="s">
        <v>3351</v>
      </c>
      <c r="C15" s="13" t="s">
        <v>2466</v>
      </c>
      <c r="D15" s="14">
        <v>68953</v>
      </c>
      <c r="E15" s="13" t="s">
        <v>3347</v>
      </c>
      <c r="F15" s="13">
        <v>142367036</v>
      </c>
      <c r="G15" s="13" t="s">
        <v>3352</v>
      </c>
    </row>
    <row r="16" spans="1:7" ht="42">
      <c r="A16" s="13" t="s">
        <v>3345</v>
      </c>
      <c r="B16" s="13" t="s">
        <v>3353</v>
      </c>
      <c r="C16" s="13" t="s">
        <v>2466</v>
      </c>
      <c r="D16" s="14">
        <v>68953</v>
      </c>
      <c r="E16" s="13" t="s">
        <v>3347</v>
      </c>
      <c r="F16" s="13">
        <v>142367036</v>
      </c>
      <c r="G16" s="13" t="s">
        <v>3354</v>
      </c>
    </row>
    <row r="17" spans="1:7" ht="42">
      <c r="A17" s="13" t="s">
        <v>3355</v>
      </c>
      <c r="B17" s="13" t="s">
        <v>3356</v>
      </c>
      <c r="C17" s="13" t="s">
        <v>3357</v>
      </c>
      <c r="D17" s="14">
        <v>68942</v>
      </c>
      <c r="E17" s="13" t="s">
        <v>3358</v>
      </c>
      <c r="F17" s="13">
        <v>142383080</v>
      </c>
      <c r="G17" s="13" t="s">
        <v>3359</v>
      </c>
    </row>
    <row r="18" spans="1:7" ht="42">
      <c r="A18" s="13" t="s">
        <v>3355</v>
      </c>
      <c r="B18" s="13" t="s">
        <v>3360</v>
      </c>
      <c r="C18" s="13" t="s">
        <v>3357</v>
      </c>
      <c r="D18" s="14">
        <v>68942</v>
      </c>
      <c r="E18" s="13" t="s">
        <v>3358</v>
      </c>
      <c r="F18" s="13">
        <v>142383080</v>
      </c>
      <c r="G18" s="13" t="s">
        <v>3361</v>
      </c>
    </row>
    <row r="19" spans="1:7" ht="42">
      <c r="A19" s="13" t="s">
        <v>3355</v>
      </c>
      <c r="B19" s="13" t="s">
        <v>3362</v>
      </c>
      <c r="C19" s="13" t="s">
        <v>3357</v>
      </c>
      <c r="D19" s="14">
        <v>68942</v>
      </c>
      <c r="E19" s="13" t="s">
        <v>3358</v>
      </c>
      <c r="F19" s="13">
        <v>142383080</v>
      </c>
      <c r="G19" s="13" t="s">
        <v>3363</v>
      </c>
    </row>
    <row r="20" spans="1:7" ht="42">
      <c r="A20" s="13" t="s">
        <v>3355</v>
      </c>
      <c r="B20" s="13" t="s">
        <v>3364</v>
      </c>
      <c r="C20" s="13" t="s">
        <v>3357</v>
      </c>
      <c r="D20" s="14">
        <v>68942</v>
      </c>
      <c r="E20" s="13" t="s">
        <v>3358</v>
      </c>
      <c r="F20" s="13">
        <v>142383080</v>
      </c>
      <c r="G20" s="13" t="s">
        <v>3365</v>
      </c>
    </row>
    <row r="21" spans="1:7" ht="42">
      <c r="A21" s="13" t="s">
        <v>3366</v>
      </c>
      <c r="B21" s="13" t="s">
        <v>3367</v>
      </c>
      <c r="C21" s="13" t="s">
        <v>3368</v>
      </c>
      <c r="D21" s="14">
        <v>66700</v>
      </c>
      <c r="E21" s="13" t="s">
        <v>3369</v>
      </c>
      <c r="F21" s="13">
        <v>142368166</v>
      </c>
      <c r="G21" s="13" t="s">
        <v>3370</v>
      </c>
    </row>
    <row r="22" spans="1:7" ht="42">
      <c r="A22" s="13" t="s">
        <v>3366</v>
      </c>
      <c r="B22" s="13" t="s">
        <v>3371</v>
      </c>
      <c r="C22" s="13" t="s">
        <v>3368</v>
      </c>
      <c r="D22" s="14">
        <v>66700</v>
      </c>
      <c r="E22" s="13" t="s">
        <v>3369</v>
      </c>
      <c r="F22" s="13">
        <v>142368166</v>
      </c>
      <c r="G22" s="13" t="s">
        <v>3372</v>
      </c>
    </row>
    <row r="23" spans="1:7" ht="42">
      <c r="A23" s="13" t="s">
        <v>3366</v>
      </c>
      <c r="B23" s="13" t="s">
        <v>3373</v>
      </c>
      <c r="C23" s="13" t="s">
        <v>3368</v>
      </c>
      <c r="D23" s="14">
        <v>66700</v>
      </c>
      <c r="E23" s="13" t="s">
        <v>3369</v>
      </c>
      <c r="F23" s="13">
        <v>142368166</v>
      </c>
      <c r="G23" s="13" t="s">
        <v>3374</v>
      </c>
    </row>
    <row r="24" spans="1:7" ht="42">
      <c r="A24" s="13" t="s">
        <v>3366</v>
      </c>
      <c r="B24" s="13" t="s">
        <v>3375</v>
      </c>
      <c r="C24" s="13" t="s">
        <v>3368</v>
      </c>
      <c r="D24" s="14">
        <v>66700</v>
      </c>
      <c r="E24" s="13" t="s">
        <v>3369</v>
      </c>
      <c r="F24" s="13">
        <v>142368166</v>
      </c>
      <c r="G24" s="13" t="s">
        <v>3376</v>
      </c>
    </row>
    <row r="25" spans="1:7" ht="42">
      <c r="A25" s="13" t="s">
        <v>3377</v>
      </c>
      <c r="B25" s="13" t="s">
        <v>3378</v>
      </c>
      <c r="C25" s="13" t="s">
        <v>3379</v>
      </c>
      <c r="D25" s="14">
        <v>75608</v>
      </c>
      <c r="E25" s="13" t="s">
        <v>3380</v>
      </c>
      <c r="F25" s="13">
        <v>119672914</v>
      </c>
      <c r="G25" s="13" t="s">
        <v>3381</v>
      </c>
    </row>
    <row r="26" spans="1:7" ht="42">
      <c r="A26" s="13" t="s">
        <v>3377</v>
      </c>
      <c r="B26" s="13" t="s">
        <v>3382</v>
      </c>
      <c r="C26" s="13" t="s">
        <v>3379</v>
      </c>
      <c r="D26" s="14">
        <v>75608</v>
      </c>
      <c r="E26" s="13" t="s">
        <v>3380</v>
      </c>
      <c r="F26" s="13">
        <v>119672914</v>
      </c>
      <c r="G26" s="13" t="s">
        <v>3383</v>
      </c>
    </row>
    <row r="27" spans="1:7" ht="28">
      <c r="A27" s="13" t="s">
        <v>3377</v>
      </c>
      <c r="B27" s="13" t="s">
        <v>3384</v>
      </c>
      <c r="C27" s="13" t="s">
        <v>3379</v>
      </c>
      <c r="D27" s="14">
        <v>75608</v>
      </c>
      <c r="E27" s="13" t="s">
        <v>3380</v>
      </c>
      <c r="F27" s="13">
        <v>119672914</v>
      </c>
      <c r="G27" s="13" t="s">
        <v>3385</v>
      </c>
    </row>
    <row r="28" spans="1:7" ht="42">
      <c r="A28" s="13" t="s">
        <v>3377</v>
      </c>
      <c r="B28" s="13" t="s">
        <v>3386</v>
      </c>
      <c r="C28" s="13" t="s">
        <v>3379</v>
      </c>
      <c r="D28" s="14">
        <v>75608</v>
      </c>
      <c r="E28" s="13" t="s">
        <v>3380</v>
      </c>
      <c r="F28" s="13">
        <v>119672914</v>
      </c>
      <c r="G28" s="13" t="s">
        <v>3387</v>
      </c>
    </row>
    <row r="29" spans="1:7" ht="28">
      <c r="A29" s="13" t="s">
        <v>3388</v>
      </c>
      <c r="B29" s="13" t="s">
        <v>3389</v>
      </c>
      <c r="C29" s="13" t="s">
        <v>3390</v>
      </c>
      <c r="D29" s="14">
        <v>66371</v>
      </c>
      <c r="E29" s="13" t="s">
        <v>3391</v>
      </c>
      <c r="F29" s="13">
        <v>133893355</v>
      </c>
      <c r="G29" s="13" t="s">
        <v>3392</v>
      </c>
    </row>
    <row r="30" spans="1:7" ht="42">
      <c r="A30" s="13" t="s">
        <v>3388</v>
      </c>
      <c r="B30" s="13" t="s">
        <v>3393</v>
      </c>
      <c r="C30" s="13" t="s">
        <v>3390</v>
      </c>
      <c r="D30" s="14">
        <v>66371</v>
      </c>
      <c r="E30" s="13" t="s">
        <v>3391</v>
      </c>
      <c r="F30" s="13">
        <v>133893355</v>
      </c>
      <c r="G30" s="13" t="s">
        <v>3394</v>
      </c>
    </row>
    <row r="31" spans="1:7" ht="42">
      <c r="A31" s="13" t="s">
        <v>3388</v>
      </c>
      <c r="B31" s="13" t="s">
        <v>3395</v>
      </c>
      <c r="C31" s="13" t="s">
        <v>3390</v>
      </c>
      <c r="D31" s="14">
        <v>66371</v>
      </c>
      <c r="E31" s="13" t="s">
        <v>3391</v>
      </c>
      <c r="F31" s="13">
        <v>133893355</v>
      </c>
      <c r="G31" s="13" t="s">
        <v>3396</v>
      </c>
    </row>
    <row r="32" spans="1:7" ht="42">
      <c r="A32" s="13" t="s">
        <v>3388</v>
      </c>
      <c r="B32" s="13" t="s">
        <v>3397</v>
      </c>
      <c r="C32" s="13" t="s">
        <v>3390</v>
      </c>
      <c r="D32" s="14">
        <v>66371</v>
      </c>
      <c r="E32" s="13" t="s">
        <v>3391</v>
      </c>
      <c r="F32" s="13">
        <v>133893355</v>
      </c>
      <c r="G32" s="13" t="s">
        <v>3398</v>
      </c>
    </row>
    <row r="33" spans="1:7" ht="42">
      <c r="A33" s="13" t="s">
        <v>3399</v>
      </c>
      <c r="B33" s="13" t="s">
        <v>3400</v>
      </c>
      <c r="C33" s="13" t="s">
        <v>3401</v>
      </c>
      <c r="D33" s="14">
        <v>76959</v>
      </c>
      <c r="E33" s="13" t="s">
        <v>3402</v>
      </c>
      <c r="F33" s="13">
        <v>13386441</v>
      </c>
      <c r="G33" s="13" t="s">
        <v>3403</v>
      </c>
    </row>
    <row r="34" spans="1:7" ht="42">
      <c r="A34" s="13" t="s">
        <v>3399</v>
      </c>
      <c r="B34" s="13" t="s">
        <v>3404</v>
      </c>
      <c r="C34" s="13" t="s">
        <v>3401</v>
      </c>
      <c r="D34" s="14">
        <v>76959</v>
      </c>
      <c r="E34" s="13" t="s">
        <v>3402</v>
      </c>
      <c r="F34" s="13">
        <v>13386441</v>
      </c>
      <c r="G34" s="13" t="s">
        <v>3405</v>
      </c>
    </row>
    <row r="35" spans="1:7" ht="28">
      <c r="A35" s="13" t="s">
        <v>3399</v>
      </c>
      <c r="B35" s="13" t="s">
        <v>3406</v>
      </c>
      <c r="C35" s="13" t="s">
        <v>3401</v>
      </c>
      <c r="D35" s="14">
        <v>76959</v>
      </c>
      <c r="E35" s="13" t="s">
        <v>3402</v>
      </c>
      <c r="F35" s="13">
        <v>13386441</v>
      </c>
      <c r="G35" s="13" t="s">
        <v>3407</v>
      </c>
    </row>
    <row r="36" spans="1:7" ht="42">
      <c r="A36" s="13" t="s">
        <v>3399</v>
      </c>
      <c r="B36" s="13" t="s">
        <v>3408</v>
      </c>
      <c r="C36" s="13" t="s">
        <v>3401</v>
      </c>
      <c r="D36" s="14">
        <v>76959</v>
      </c>
      <c r="E36" s="13" t="s">
        <v>3402</v>
      </c>
      <c r="F36" s="13">
        <v>13386441</v>
      </c>
      <c r="G36" s="13" t="s">
        <v>3409</v>
      </c>
    </row>
    <row r="37" spans="1:7" ht="42">
      <c r="A37" s="13" t="s">
        <v>3410</v>
      </c>
      <c r="B37" s="13" t="s">
        <v>3411</v>
      </c>
      <c r="C37" s="13" t="s">
        <v>3412</v>
      </c>
      <c r="D37" s="14">
        <v>208092</v>
      </c>
      <c r="E37" s="13" t="s">
        <v>3413</v>
      </c>
      <c r="F37" s="13">
        <v>167830486</v>
      </c>
      <c r="G37" s="13" t="s">
        <v>3414</v>
      </c>
    </row>
    <row r="38" spans="1:7" ht="42">
      <c r="A38" s="13" t="s">
        <v>3410</v>
      </c>
      <c r="B38" s="13" t="s">
        <v>3415</v>
      </c>
      <c r="C38" s="13" t="s">
        <v>3412</v>
      </c>
      <c r="D38" s="14">
        <v>208092</v>
      </c>
      <c r="E38" s="13" t="s">
        <v>3413</v>
      </c>
      <c r="F38" s="13">
        <v>167830486</v>
      </c>
      <c r="G38" s="13" t="s">
        <v>3416</v>
      </c>
    </row>
    <row r="39" spans="1:7" ht="42">
      <c r="A39" s="13" t="s">
        <v>3410</v>
      </c>
      <c r="B39" s="13" t="s">
        <v>3417</v>
      </c>
      <c r="C39" s="13" t="s">
        <v>3412</v>
      </c>
      <c r="D39" s="14">
        <v>208092</v>
      </c>
      <c r="E39" s="13" t="s">
        <v>3413</v>
      </c>
      <c r="F39" s="13">
        <v>167830486</v>
      </c>
      <c r="G39" s="13" t="s">
        <v>3418</v>
      </c>
    </row>
    <row r="40" spans="1:7" ht="42">
      <c r="A40" s="13" t="s">
        <v>3410</v>
      </c>
      <c r="B40" s="13" t="s">
        <v>3419</v>
      </c>
      <c r="C40" s="13" t="s">
        <v>3412</v>
      </c>
      <c r="D40" s="14">
        <v>208092</v>
      </c>
      <c r="E40" s="13" t="s">
        <v>3413</v>
      </c>
      <c r="F40" s="13">
        <v>167830486</v>
      </c>
      <c r="G40" s="13" t="s">
        <v>3420</v>
      </c>
    </row>
    <row r="41" spans="1:7" ht="42">
      <c r="A41" s="13" t="s">
        <v>3421</v>
      </c>
      <c r="B41" s="13" t="s">
        <v>3422</v>
      </c>
      <c r="C41" s="13" t="s">
        <v>3423</v>
      </c>
      <c r="D41" s="14">
        <v>74006</v>
      </c>
      <c r="E41" s="13" t="s">
        <v>3424</v>
      </c>
      <c r="F41" s="13">
        <v>71061454</v>
      </c>
      <c r="G41" s="13" t="s">
        <v>3425</v>
      </c>
    </row>
    <row r="42" spans="1:7" ht="42">
      <c r="A42" s="13" t="s">
        <v>3421</v>
      </c>
      <c r="B42" s="13" t="s">
        <v>3426</v>
      </c>
      <c r="C42" s="13" t="s">
        <v>3423</v>
      </c>
      <c r="D42" s="14">
        <v>74006</v>
      </c>
      <c r="E42" s="13" t="s">
        <v>3424</v>
      </c>
      <c r="F42" s="13">
        <v>71061454</v>
      </c>
      <c r="G42" s="13" t="s">
        <v>3427</v>
      </c>
    </row>
    <row r="43" spans="1:7" ht="28">
      <c r="A43" s="13" t="s">
        <v>3421</v>
      </c>
      <c r="B43" s="13" t="s">
        <v>3428</v>
      </c>
      <c r="C43" s="13" t="s">
        <v>3423</v>
      </c>
      <c r="D43" s="14">
        <v>74006</v>
      </c>
      <c r="E43" s="13" t="s">
        <v>3424</v>
      </c>
      <c r="F43" s="13">
        <v>71061454</v>
      </c>
      <c r="G43" s="13" t="s">
        <v>3429</v>
      </c>
    </row>
    <row r="44" spans="1:7" ht="42">
      <c r="A44" s="13" t="s">
        <v>3421</v>
      </c>
      <c r="B44" s="13" t="s">
        <v>3430</v>
      </c>
      <c r="C44" s="13" t="s">
        <v>3423</v>
      </c>
      <c r="D44" s="14">
        <v>74006</v>
      </c>
      <c r="E44" s="13" t="s">
        <v>3424</v>
      </c>
      <c r="F44" s="13">
        <v>71061454</v>
      </c>
      <c r="G44" s="13" t="s">
        <v>3431</v>
      </c>
    </row>
    <row r="45" spans="1:7" ht="42">
      <c r="A45" s="13" t="s">
        <v>3432</v>
      </c>
      <c r="B45" s="13" t="s">
        <v>3433</v>
      </c>
      <c r="C45" s="13" t="s">
        <v>3434</v>
      </c>
      <c r="D45" s="14">
        <v>28084</v>
      </c>
      <c r="E45" s="13" t="s">
        <v>3435</v>
      </c>
      <c r="F45" s="13">
        <v>31981981</v>
      </c>
      <c r="G45" s="13" t="s">
        <v>3436</v>
      </c>
    </row>
    <row r="46" spans="1:7" ht="42">
      <c r="A46" s="13" t="s">
        <v>3432</v>
      </c>
      <c r="B46" s="13" t="s">
        <v>3437</v>
      </c>
      <c r="C46" s="13" t="s">
        <v>3434</v>
      </c>
      <c r="D46" s="14">
        <v>28084</v>
      </c>
      <c r="E46" s="13" t="s">
        <v>3435</v>
      </c>
      <c r="F46" s="13">
        <v>31981981</v>
      </c>
      <c r="G46" s="13" t="s">
        <v>3438</v>
      </c>
    </row>
    <row r="47" spans="1:7" ht="42">
      <c r="A47" s="13" t="s">
        <v>3432</v>
      </c>
      <c r="B47" s="13" t="s">
        <v>3439</v>
      </c>
      <c r="C47" s="13" t="s">
        <v>3434</v>
      </c>
      <c r="D47" s="14">
        <v>28084</v>
      </c>
      <c r="E47" s="13" t="s">
        <v>3435</v>
      </c>
      <c r="F47" s="13">
        <v>31981981</v>
      </c>
      <c r="G47" s="13" t="s">
        <v>3440</v>
      </c>
    </row>
    <row r="48" spans="1:7" ht="42">
      <c r="A48" s="13" t="s">
        <v>3432</v>
      </c>
      <c r="B48" s="13" t="s">
        <v>3441</v>
      </c>
      <c r="C48" s="13" t="s">
        <v>3434</v>
      </c>
      <c r="D48" s="14">
        <v>28084</v>
      </c>
      <c r="E48" s="13" t="s">
        <v>3435</v>
      </c>
      <c r="F48" s="13">
        <v>31981981</v>
      </c>
      <c r="G48" s="13" t="s">
        <v>3442</v>
      </c>
    </row>
    <row r="49" spans="1:7" ht="42">
      <c r="A49" s="13" t="s">
        <v>3443</v>
      </c>
      <c r="B49" s="13" t="s">
        <v>3444</v>
      </c>
      <c r="C49" s="13" t="s">
        <v>3445</v>
      </c>
      <c r="D49" s="14">
        <v>71233</v>
      </c>
      <c r="E49" s="13" t="s">
        <v>3446</v>
      </c>
      <c r="F49" s="13">
        <v>124378031</v>
      </c>
      <c r="G49" s="13" t="s">
        <v>3447</v>
      </c>
    </row>
    <row r="50" spans="1:7" ht="42">
      <c r="A50" s="13" t="s">
        <v>3443</v>
      </c>
      <c r="B50" s="13" t="s">
        <v>3448</v>
      </c>
      <c r="C50" s="13" t="s">
        <v>3445</v>
      </c>
      <c r="D50" s="14">
        <v>71233</v>
      </c>
      <c r="E50" s="13" t="s">
        <v>3446</v>
      </c>
      <c r="F50" s="13">
        <v>124378031</v>
      </c>
      <c r="G50" s="13" t="s">
        <v>3449</v>
      </c>
    </row>
    <row r="51" spans="1:7" ht="42">
      <c r="A51" s="13" t="s">
        <v>3443</v>
      </c>
      <c r="B51" s="13" t="s">
        <v>3450</v>
      </c>
      <c r="C51" s="13" t="s">
        <v>3445</v>
      </c>
      <c r="D51" s="14">
        <v>71233</v>
      </c>
      <c r="E51" s="13" t="s">
        <v>3446</v>
      </c>
      <c r="F51" s="13">
        <v>124378031</v>
      </c>
      <c r="G51" s="13" t="s">
        <v>3451</v>
      </c>
    </row>
    <row r="52" spans="1:7" ht="42">
      <c r="A52" s="13" t="s">
        <v>3443</v>
      </c>
      <c r="B52" s="13" t="s">
        <v>3452</v>
      </c>
      <c r="C52" s="13" t="s">
        <v>3445</v>
      </c>
      <c r="D52" s="14">
        <v>71233</v>
      </c>
      <c r="E52" s="13" t="s">
        <v>3446</v>
      </c>
      <c r="F52" s="13">
        <v>124378031</v>
      </c>
      <c r="G52" s="13" t="s">
        <v>3453</v>
      </c>
    </row>
    <row r="53" spans="1:7" ht="42">
      <c r="A53" s="13" t="s">
        <v>3454</v>
      </c>
      <c r="B53" s="13" t="s">
        <v>3455</v>
      </c>
      <c r="C53" s="13" t="s">
        <v>3456</v>
      </c>
      <c r="D53" s="14">
        <v>66629</v>
      </c>
      <c r="E53" s="13" t="s">
        <v>3457</v>
      </c>
      <c r="F53" s="13">
        <v>31542902</v>
      </c>
      <c r="G53" s="13" t="s">
        <v>3458</v>
      </c>
    </row>
    <row r="54" spans="1:7" ht="42">
      <c r="A54" s="13" t="s">
        <v>3454</v>
      </c>
      <c r="B54" s="13" t="s">
        <v>3459</v>
      </c>
      <c r="C54" s="13" t="s">
        <v>3456</v>
      </c>
      <c r="D54" s="14">
        <v>66629</v>
      </c>
      <c r="E54" s="13" t="s">
        <v>3457</v>
      </c>
      <c r="F54" s="13">
        <v>31542902</v>
      </c>
      <c r="G54" s="13" t="s">
        <v>3460</v>
      </c>
    </row>
    <row r="55" spans="1:7" ht="42">
      <c r="A55" s="13" t="s">
        <v>3454</v>
      </c>
      <c r="B55" s="13" t="s">
        <v>3461</v>
      </c>
      <c r="C55" s="13" t="s">
        <v>3456</v>
      </c>
      <c r="D55" s="14">
        <v>66629</v>
      </c>
      <c r="E55" s="13" t="s">
        <v>3457</v>
      </c>
      <c r="F55" s="13">
        <v>31542902</v>
      </c>
      <c r="G55" s="13" t="s">
        <v>3462</v>
      </c>
    </row>
    <row r="56" spans="1:7" ht="42">
      <c r="A56" s="13" t="s">
        <v>3454</v>
      </c>
      <c r="B56" s="13" t="s">
        <v>3463</v>
      </c>
      <c r="C56" s="13" t="s">
        <v>3456</v>
      </c>
      <c r="D56" s="14">
        <v>66629</v>
      </c>
      <c r="E56" s="13" t="s">
        <v>3457</v>
      </c>
      <c r="F56" s="13">
        <v>31542902</v>
      </c>
      <c r="G56" s="13" t="s">
        <v>3464</v>
      </c>
    </row>
    <row r="57" spans="1:7" ht="42">
      <c r="A57" s="13" t="s">
        <v>3465</v>
      </c>
      <c r="B57" s="13" t="s">
        <v>3466</v>
      </c>
      <c r="C57" s="13" t="s">
        <v>2238</v>
      </c>
      <c r="D57" s="14">
        <v>15239</v>
      </c>
      <c r="E57" s="13" t="s">
        <v>3467</v>
      </c>
      <c r="F57" s="13">
        <v>31982285</v>
      </c>
      <c r="G57" s="13" t="s">
        <v>3468</v>
      </c>
    </row>
    <row r="58" spans="1:7" ht="42">
      <c r="A58" s="13" t="s">
        <v>3465</v>
      </c>
      <c r="B58" s="13" t="s">
        <v>3469</v>
      </c>
      <c r="C58" s="13" t="s">
        <v>2238</v>
      </c>
      <c r="D58" s="14">
        <v>15239</v>
      </c>
      <c r="E58" s="13" t="s">
        <v>3467</v>
      </c>
      <c r="F58" s="13">
        <v>31982285</v>
      </c>
      <c r="G58" s="13" t="s">
        <v>3470</v>
      </c>
    </row>
    <row r="59" spans="1:7" ht="42">
      <c r="A59" s="13" t="s">
        <v>3465</v>
      </c>
      <c r="B59" s="13" t="s">
        <v>3471</v>
      </c>
      <c r="C59" s="13" t="s">
        <v>2238</v>
      </c>
      <c r="D59" s="14">
        <v>15239</v>
      </c>
      <c r="E59" s="13" t="s">
        <v>3467</v>
      </c>
      <c r="F59" s="13">
        <v>31982285</v>
      </c>
      <c r="G59" s="13" t="s">
        <v>3472</v>
      </c>
    </row>
    <row r="60" spans="1:7" ht="42">
      <c r="A60" s="13" t="s">
        <v>3465</v>
      </c>
      <c r="B60" s="13" t="s">
        <v>3473</v>
      </c>
      <c r="C60" s="13" t="s">
        <v>2238</v>
      </c>
      <c r="D60" s="14">
        <v>15239</v>
      </c>
      <c r="E60" s="13" t="s">
        <v>3467</v>
      </c>
      <c r="F60" s="13">
        <v>31982285</v>
      </c>
      <c r="G60" s="13" t="s">
        <v>3474</v>
      </c>
    </row>
    <row r="61" spans="1:7" ht="42">
      <c r="A61" s="13" t="s">
        <v>3475</v>
      </c>
      <c r="B61" s="13" t="s">
        <v>3476</v>
      </c>
      <c r="C61" s="13" t="s">
        <v>3477</v>
      </c>
      <c r="D61" s="14">
        <v>230514</v>
      </c>
      <c r="E61" s="13" t="s">
        <v>3478</v>
      </c>
      <c r="F61" s="13">
        <v>146198783</v>
      </c>
      <c r="G61" s="13" t="s">
        <v>3479</v>
      </c>
    </row>
    <row r="62" spans="1:7" ht="42">
      <c r="A62" s="13" t="s">
        <v>3475</v>
      </c>
      <c r="B62" s="13" t="s">
        <v>3480</v>
      </c>
      <c r="C62" s="13" t="s">
        <v>3477</v>
      </c>
      <c r="D62" s="14">
        <v>230514</v>
      </c>
      <c r="E62" s="13" t="s">
        <v>3478</v>
      </c>
      <c r="F62" s="13">
        <v>146198783</v>
      </c>
      <c r="G62" s="13" t="s">
        <v>3481</v>
      </c>
    </row>
    <row r="63" spans="1:7" ht="42">
      <c r="A63" s="13" t="s">
        <v>3475</v>
      </c>
      <c r="B63" s="13" t="s">
        <v>3482</v>
      </c>
      <c r="C63" s="13" t="s">
        <v>3477</v>
      </c>
      <c r="D63" s="14">
        <v>230514</v>
      </c>
      <c r="E63" s="13" t="s">
        <v>3478</v>
      </c>
      <c r="F63" s="13">
        <v>146198783</v>
      </c>
      <c r="G63" s="13" t="s">
        <v>3483</v>
      </c>
    </row>
    <row r="64" spans="1:7" ht="42">
      <c r="A64" s="13" t="s">
        <v>3475</v>
      </c>
      <c r="B64" s="13" t="s">
        <v>3484</v>
      </c>
      <c r="C64" s="13" t="s">
        <v>3477</v>
      </c>
      <c r="D64" s="14">
        <v>230514</v>
      </c>
      <c r="E64" s="13" t="s">
        <v>3478</v>
      </c>
      <c r="F64" s="13">
        <v>146198783</v>
      </c>
      <c r="G64" s="13" t="s">
        <v>3485</v>
      </c>
    </row>
    <row r="65" spans="1:7" ht="28">
      <c r="A65" s="13" t="s">
        <v>3486</v>
      </c>
      <c r="B65" s="13" t="s">
        <v>3487</v>
      </c>
      <c r="C65" s="13" t="s">
        <v>3488</v>
      </c>
      <c r="D65" s="14">
        <v>171580</v>
      </c>
      <c r="E65" s="13" t="s">
        <v>3489</v>
      </c>
      <c r="F65" s="13">
        <v>19923870</v>
      </c>
      <c r="G65" s="13" t="s">
        <v>3490</v>
      </c>
    </row>
    <row r="66" spans="1:7" ht="42">
      <c r="A66" s="13" t="s">
        <v>3486</v>
      </c>
      <c r="B66" s="13" t="s">
        <v>3491</v>
      </c>
      <c r="C66" s="13" t="s">
        <v>3488</v>
      </c>
      <c r="D66" s="14">
        <v>171580</v>
      </c>
      <c r="E66" s="13" t="s">
        <v>3489</v>
      </c>
      <c r="F66" s="13">
        <v>19923870</v>
      </c>
      <c r="G66" s="13" t="s">
        <v>3492</v>
      </c>
    </row>
    <row r="67" spans="1:7" ht="42">
      <c r="A67" s="13" t="s">
        <v>3486</v>
      </c>
      <c r="B67" s="13" t="s">
        <v>3493</v>
      </c>
      <c r="C67" s="13" t="s">
        <v>3488</v>
      </c>
      <c r="D67" s="14">
        <v>171580</v>
      </c>
      <c r="E67" s="13" t="s">
        <v>3489</v>
      </c>
      <c r="F67" s="13">
        <v>19923870</v>
      </c>
      <c r="G67" s="13" t="s">
        <v>3494</v>
      </c>
    </row>
    <row r="68" spans="1:7" ht="42">
      <c r="A68" s="13" t="s">
        <v>3486</v>
      </c>
      <c r="B68" s="13" t="s">
        <v>3495</v>
      </c>
      <c r="C68" s="13" t="s">
        <v>3488</v>
      </c>
      <c r="D68" s="14">
        <v>171580</v>
      </c>
      <c r="E68" s="13" t="s">
        <v>3489</v>
      </c>
      <c r="F68" s="13">
        <v>19923870</v>
      </c>
      <c r="G68" s="13" t="s">
        <v>3496</v>
      </c>
    </row>
    <row r="69" spans="1:7" ht="28">
      <c r="A69" s="13" t="s">
        <v>3497</v>
      </c>
      <c r="B69" s="13" t="s">
        <v>3498</v>
      </c>
      <c r="C69" s="13" t="s">
        <v>3499</v>
      </c>
      <c r="D69" s="14">
        <v>72560</v>
      </c>
      <c r="E69" s="13" t="s">
        <v>3500</v>
      </c>
      <c r="F69" s="13">
        <v>118130446</v>
      </c>
      <c r="G69" s="13" t="s">
        <v>3501</v>
      </c>
    </row>
    <row r="70" spans="1:7" ht="42">
      <c r="A70" s="13" t="s">
        <v>3497</v>
      </c>
      <c r="B70" s="13" t="s">
        <v>3502</v>
      </c>
      <c r="C70" s="13" t="s">
        <v>3499</v>
      </c>
      <c r="D70" s="14">
        <v>72560</v>
      </c>
      <c r="E70" s="13" t="s">
        <v>3500</v>
      </c>
      <c r="F70" s="13">
        <v>118130446</v>
      </c>
      <c r="G70" s="13" t="s">
        <v>3503</v>
      </c>
    </row>
    <row r="71" spans="1:7" ht="42">
      <c r="A71" s="13" t="s">
        <v>3497</v>
      </c>
      <c r="B71" s="13" t="s">
        <v>3504</v>
      </c>
      <c r="C71" s="13" t="s">
        <v>3499</v>
      </c>
      <c r="D71" s="14">
        <v>72560</v>
      </c>
      <c r="E71" s="13" t="s">
        <v>3500</v>
      </c>
      <c r="F71" s="13">
        <v>118130446</v>
      </c>
      <c r="G71" s="13" t="s">
        <v>3505</v>
      </c>
    </row>
    <row r="72" spans="1:7" ht="42">
      <c r="A72" s="13" t="s">
        <v>3497</v>
      </c>
      <c r="B72" s="13" t="s">
        <v>3506</v>
      </c>
      <c r="C72" s="13" t="s">
        <v>3499</v>
      </c>
      <c r="D72" s="14">
        <v>72560</v>
      </c>
      <c r="E72" s="13" t="s">
        <v>3500</v>
      </c>
      <c r="F72" s="13">
        <v>118130446</v>
      </c>
      <c r="G72" s="13" t="s">
        <v>3507</v>
      </c>
    </row>
    <row r="73" spans="1:7" ht="42">
      <c r="A73" s="13" t="s">
        <v>3508</v>
      </c>
      <c r="B73" s="13" t="s">
        <v>3509</v>
      </c>
      <c r="C73" s="13" t="s">
        <v>3510</v>
      </c>
      <c r="D73" s="14">
        <v>17423</v>
      </c>
      <c r="E73" s="13" t="s">
        <v>3511</v>
      </c>
      <c r="F73" s="13">
        <v>113195687</v>
      </c>
      <c r="G73" s="13" t="s">
        <v>3512</v>
      </c>
    </row>
    <row r="74" spans="1:7" ht="42">
      <c r="A74" s="13" t="s">
        <v>3508</v>
      </c>
      <c r="B74" s="13" t="s">
        <v>3513</v>
      </c>
      <c r="C74" s="13" t="s">
        <v>3510</v>
      </c>
      <c r="D74" s="14">
        <v>17423</v>
      </c>
      <c r="E74" s="13" t="s">
        <v>3511</v>
      </c>
      <c r="F74" s="13">
        <v>113195687</v>
      </c>
      <c r="G74" s="13" t="s">
        <v>3514</v>
      </c>
    </row>
    <row r="75" spans="1:7" ht="42">
      <c r="A75" s="13" t="s">
        <v>3508</v>
      </c>
      <c r="B75" s="13" t="s">
        <v>3515</v>
      </c>
      <c r="C75" s="13" t="s">
        <v>3510</v>
      </c>
      <c r="D75" s="14">
        <v>17423</v>
      </c>
      <c r="E75" s="13" t="s">
        <v>3511</v>
      </c>
      <c r="F75" s="13">
        <v>113195687</v>
      </c>
      <c r="G75" s="13" t="s">
        <v>3516</v>
      </c>
    </row>
    <row r="76" spans="1:7" ht="42">
      <c r="A76" s="13" t="s">
        <v>3508</v>
      </c>
      <c r="B76" s="13" t="s">
        <v>3517</v>
      </c>
      <c r="C76" s="13" t="s">
        <v>3510</v>
      </c>
      <c r="D76" s="14">
        <v>17423</v>
      </c>
      <c r="E76" s="13" t="s">
        <v>3511</v>
      </c>
      <c r="F76" s="13">
        <v>113195687</v>
      </c>
      <c r="G76" s="13" t="s">
        <v>3518</v>
      </c>
    </row>
    <row r="77" spans="1:7" ht="42">
      <c r="A77" s="13" t="s">
        <v>3519</v>
      </c>
      <c r="B77" s="13" t="s">
        <v>3520</v>
      </c>
      <c r="C77" s="13" t="s">
        <v>2392</v>
      </c>
      <c r="D77" s="14">
        <v>18571</v>
      </c>
      <c r="E77" s="13" t="s">
        <v>3521</v>
      </c>
      <c r="F77" s="13">
        <v>6755001</v>
      </c>
      <c r="G77" s="13" t="s">
        <v>3522</v>
      </c>
    </row>
    <row r="78" spans="1:7" ht="42">
      <c r="A78" s="13" t="s">
        <v>3519</v>
      </c>
      <c r="B78" s="13" t="s">
        <v>3523</v>
      </c>
      <c r="C78" s="13" t="s">
        <v>2392</v>
      </c>
      <c r="D78" s="14">
        <v>18571</v>
      </c>
      <c r="E78" s="13" t="s">
        <v>3521</v>
      </c>
      <c r="F78" s="13">
        <v>6755001</v>
      </c>
      <c r="G78" s="13" t="s">
        <v>3524</v>
      </c>
    </row>
    <row r="79" spans="1:7" ht="42">
      <c r="A79" s="13" t="s">
        <v>3519</v>
      </c>
      <c r="B79" s="13" t="s">
        <v>3525</v>
      </c>
      <c r="C79" s="13" t="s">
        <v>2392</v>
      </c>
      <c r="D79" s="14">
        <v>18571</v>
      </c>
      <c r="E79" s="13" t="s">
        <v>3521</v>
      </c>
      <c r="F79" s="13">
        <v>6755001</v>
      </c>
      <c r="G79" s="13" t="s">
        <v>3526</v>
      </c>
    </row>
    <row r="80" spans="1:7" ht="42">
      <c r="A80" s="13" t="s">
        <v>3519</v>
      </c>
      <c r="B80" s="13" t="s">
        <v>3527</v>
      </c>
      <c r="C80" s="13" t="s">
        <v>2392</v>
      </c>
      <c r="D80" s="14">
        <v>18571</v>
      </c>
      <c r="E80" s="13" t="s">
        <v>3521</v>
      </c>
      <c r="F80" s="13">
        <v>6755001</v>
      </c>
      <c r="G80" s="13" t="s">
        <v>3528</v>
      </c>
    </row>
    <row r="81" spans="1:7" ht="28">
      <c r="A81" s="13" t="s">
        <v>3529</v>
      </c>
      <c r="B81" s="13" t="s">
        <v>3530</v>
      </c>
      <c r="C81" s="13" t="s">
        <v>3531</v>
      </c>
      <c r="D81" s="14">
        <v>225326</v>
      </c>
      <c r="E81" s="13" t="s">
        <v>3532</v>
      </c>
      <c r="F81" s="13">
        <v>146198582</v>
      </c>
      <c r="G81" s="13" t="s">
        <v>3533</v>
      </c>
    </row>
    <row r="82" spans="1:7" ht="28">
      <c r="A82" s="13" t="s">
        <v>3529</v>
      </c>
      <c r="B82" s="13" t="s">
        <v>3534</v>
      </c>
      <c r="C82" s="13" t="s">
        <v>3531</v>
      </c>
      <c r="D82" s="14">
        <v>225326</v>
      </c>
      <c r="E82" s="13" t="s">
        <v>3532</v>
      </c>
      <c r="F82" s="13">
        <v>146198582</v>
      </c>
      <c r="G82" s="13" t="s">
        <v>3535</v>
      </c>
    </row>
    <row r="83" spans="1:7" ht="42">
      <c r="A83" s="13" t="s">
        <v>3529</v>
      </c>
      <c r="B83" s="13" t="s">
        <v>3536</v>
      </c>
      <c r="C83" s="13" t="s">
        <v>3531</v>
      </c>
      <c r="D83" s="14">
        <v>225326</v>
      </c>
      <c r="E83" s="13" t="s">
        <v>3532</v>
      </c>
      <c r="F83" s="13">
        <v>146198582</v>
      </c>
      <c r="G83" s="13" t="s">
        <v>3537</v>
      </c>
    </row>
    <row r="84" spans="1:7" ht="42">
      <c r="A84" s="13" t="s">
        <v>3529</v>
      </c>
      <c r="B84" s="13" t="s">
        <v>3538</v>
      </c>
      <c r="C84" s="13" t="s">
        <v>3531</v>
      </c>
      <c r="D84" s="14">
        <v>225326</v>
      </c>
      <c r="E84" s="13" t="s">
        <v>3532</v>
      </c>
      <c r="F84" s="13">
        <v>146198582</v>
      </c>
      <c r="G84" s="13" t="s">
        <v>3539</v>
      </c>
    </row>
    <row r="85" spans="1:7" ht="42">
      <c r="A85" s="13" t="s">
        <v>3540</v>
      </c>
      <c r="B85" s="13" t="s">
        <v>3541</v>
      </c>
      <c r="C85" s="13" t="s">
        <v>3542</v>
      </c>
      <c r="D85" s="14">
        <v>75669</v>
      </c>
      <c r="E85" s="13" t="s">
        <v>3543</v>
      </c>
      <c r="F85" s="13">
        <v>124486788</v>
      </c>
      <c r="G85" s="13" t="s">
        <v>3544</v>
      </c>
    </row>
    <row r="86" spans="1:7" ht="42">
      <c r="A86" s="13" t="s">
        <v>3540</v>
      </c>
      <c r="B86" s="13" t="s">
        <v>3545</v>
      </c>
      <c r="C86" s="13" t="s">
        <v>3542</v>
      </c>
      <c r="D86" s="14">
        <v>75669</v>
      </c>
      <c r="E86" s="13" t="s">
        <v>3543</v>
      </c>
      <c r="F86" s="13">
        <v>124486788</v>
      </c>
      <c r="G86" s="13" t="s">
        <v>3546</v>
      </c>
    </row>
    <row r="87" spans="1:7" ht="28">
      <c r="A87" s="13" t="s">
        <v>3540</v>
      </c>
      <c r="B87" s="13" t="s">
        <v>3547</v>
      </c>
      <c r="C87" s="13" t="s">
        <v>3542</v>
      </c>
      <c r="D87" s="14">
        <v>75669</v>
      </c>
      <c r="E87" s="13" t="s">
        <v>3543</v>
      </c>
      <c r="F87" s="13">
        <v>124486788</v>
      </c>
      <c r="G87" s="13" t="s">
        <v>3548</v>
      </c>
    </row>
    <row r="88" spans="1:7" ht="42">
      <c r="A88" s="13" t="s">
        <v>3540</v>
      </c>
      <c r="B88" s="13" t="s">
        <v>3549</v>
      </c>
      <c r="C88" s="13" t="s">
        <v>3542</v>
      </c>
      <c r="D88" s="14">
        <v>75669</v>
      </c>
      <c r="E88" s="13" t="s">
        <v>3543</v>
      </c>
      <c r="F88" s="13">
        <v>124486788</v>
      </c>
      <c r="G88" s="13" t="s">
        <v>3550</v>
      </c>
    </row>
    <row r="89" spans="1:7" ht="42">
      <c r="A89" s="13" t="s">
        <v>3551</v>
      </c>
      <c r="B89" s="13" t="s">
        <v>3552</v>
      </c>
      <c r="C89" s="13" t="s">
        <v>3553</v>
      </c>
      <c r="D89" s="14">
        <v>271457</v>
      </c>
      <c r="E89" s="13" t="s">
        <v>3554</v>
      </c>
      <c r="F89" s="13">
        <v>146134878</v>
      </c>
      <c r="G89" s="13" t="s">
        <v>3555</v>
      </c>
    </row>
    <row r="90" spans="1:7" ht="42">
      <c r="A90" s="13" t="s">
        <v>3551</v>
      </c>
      <c r="B90" s="13" t="s">
        <v>3556</v>
      </c>
      <c r="C90" s="13" t="s">
        <v>3553</v>
      </c>
      <c r="D90" s="14">
        <v>271457</v>
      </c>
      <c r="E90" s="13" t="s">
        <v>3554</v>
      </c>
      <c r="F90" s="13">
        <v>146134878</v>
      </c>
      <c r="G90" s="13" t="s">
        <v>3557</v>
      </c>
    </row>
    <row r="91" spans="1:7" ht="42">
      <c r="A91" s="13" t="s">
        <v>3551</v>
      </c>
      <c r="B91" s="13" t="s">
        <v>3558</v>
      </c>
      <c r="C91" s="13" t="s">
        <v>3553</v>
      </c>
      <c r="D91" s="14">
        <v>271457</v>
      </c>
      <c r="E91" s="13" t="s">
        <v>3554</v>
      </c>
      <c r="F91" s="13">
        <v>146134878</v>
      </c>
      <c r="G91" s="13" t="s">
        <v>3559</v>
      </c>
    </row>
    <row r="92" spans="1:7" ht="42">
      <c r="A92" s="13" t="s">
        <v>3551</v>
      </c>
      <c r="B92" s="13" t="s">
        <v>3560</v>
      </c>
      <c r="C92" s="13" t="s">
        <v>3553</v>
      </c>
      <c r="D92" s="14">
        <v>271457</v>
      </c>
      <c r="E92" s="13" t="s">
        <v>3554</v>
      </c>
      <c r="F92" s="13">
        <v>146134878</v>
      </c>
      <c r="G92" s="13" t="s">
        <v>3561</v>
      </c>
    </row>
    <row r="93" spans="1:7" ht="42">
      <c r="A93" s="13" t="s">
        <v>3562</v>
      </c>
      <c r="B93" s="13" t="s">
        <v>3563</v>
      </c>
      <c r="C93" s="13" t="s">
        <v>3564</v>
      </c>
      <c r="D93" s="14">
        <v>19344</v>
      </c>
      <c r="E93" s="13" t="s">
        <v>3565</v>
      </c>
      <c r="F93" s="13">
        <v>6755261</v>
      </c>
      <c r="G93" s="13" t="s">
        <v>3566</v>
      </c>
    </row>
    <row r="94" spans="1:7" ht="42">
      <c r="A94" s="13" t="s">
        <v>3562</v>
      </c>
      <c r="B94" s="13" t="s">
        <v>3567</v>
      </c>
      <c r="C94" s="13" t="s">
        <v>3564</v>
      </c>
      <c r="D94" s="14">
        <v>19344</v>
      </c>
      <c r="E94" s="13" t="s">
        <v>3565</v>
      </c>
      <c r="F94" s="13">
        <v>6755261</v>
      </c>
      <c r="G94" s="13" t="s">
        <v>3568</v>
      </c>
    </row>
    <row r="95" spans="1:7" ht="42">
      <c r="A95" s="13" t="s">
        <v>3562</v>
      </c>
      <c r="B95" s="13" t="s">
        <v>3569</v>
      </c>
      <c r="C95" s="13" t="s">
        <v>3564</v>
      </c>
      <c r="D95" s="14">
        <v>19344</v>
      </c>
      <c r="E95" s="13" t="s">
        <v>3565</v>
      </c>
      <c r="F95" s="13">
        <v>6755261</v>
      </c>
      <c r="G95" s="13" t="s">
        <v>3570</v>
      </c>
    </row>
    <row r="96" spans="1:7" ht="42">
      <c r="A96" s="13" t="s">
        <v>3562</v>
      </c>
      <c r="B96" s="13" t="s">
        <v>3571</v>
      </c>
      <c r="C96" s="13" t="s">
        <v>3564</v>
      </c>
      <c r="D96" s="14">
        <v>19344</v>
      </c>
      <c r="E96" s="13" t="s">
        <v>3565</v>
      </c>
      <c r="F96" s="13">
        <v>6755261</v>
      </c>
      <c r="G96" s="13" t="s">
        <v>3572</v>
      </c>
    </row>
    <row r="97" spans="1:7" ht="42">
      <c r="A97" s="13" t="s">
        <v>3573</v>
      </c>
      <c r="B97" s="13" t="s">
        <v>3574</v>
      </c>
      <c r="C97" s="13" t="s">
        <v>3575</v>
      </c>
      <c r="D97" s="14">
        <v>19345</v>
      </c>
      <c r="E97" s="13" t="s">
        <v>3576</v>
      </c>
      <c r="F97" s="13">
        <v>148747259</v>
      </c>
      <c r="G97" s="13" t="s">
        <v>3577</v>
      </c>
    </row>
    <row r="98" spans="1:7" ht="42">
      <c r="A98" s="13" t="s">
        <v>3573</v>
      </c>
      <c r="B98" s="13" t="s">
        <v>3578</v>
      </c>
      <c r="C98" s="13" t="s">
        <v>3575</v>
      </c>
      <c r="D98" s="14">
        <v>19345</v>
      </c>
      <c r="E98" s="13" t="s">
        <v>3576</v>
      </c>
      <c r="F98" s="13">
        <v>148747259</v>
      </c>
      <c r="G98" s="13" t="s">
        <v>3579</v>
      </c>
    </row>
    <row r="99" spans="1:7" ht="42">
      <c r="A99" s="13" t="s">
        <v>3573</v>
      </c>
      <c r="B99" s="13" t="s">
        <v>3580</v>
      </c>
      <c r="C99" s="13" t="s">
        <v>3575</v>
      </c>
      <c r="D99" s="14">
        <v>19345</v>
      </c>
      <c r="E99" s="13" t="s">
        <v>3576</v>
      </c>
      <c r="F99" s="13">
        <v>148747259</v>
      </c>
      <c r="G99" s="13" t="s">
        <v>3581</v>
      </c>
    </row>
    <row r="100" spans="1:7" ht="42">
      <c r="A100" s="13" t="s">
        <v>3573</v>
      </c>
      <c r="B100" s="13" t="s">
        <v>3582</v>
      </c>
      <c r="C100" s="13" t="s">
        <v>3575</v>
      </c>
      <c r="D100" s="14">
        <v>19345</v>
      </c>
      <c r="E100" s="13" t="s">
        <v>3576</v>
      </c>
      <c r="F100" s="13">
        <v>148747259</v>
      </c>
      <c r="G100" s="13" t="s">
        <v>3583</v>
      </c>
    </row>
    <row r="101" spans="1:7" ht="42">
      <c r="A101" s="13" t="s">
        <v>3584</v>
      </c>
      <c r="B101" s="13" t="s">
        <v>3585</v>
      </c>
      <c r="C101" s="13" t="s">
        <v>3586</v>
      </c>
      <c r="D101" s="14">
        <v>56715</v>
      </c>
      <c r="E101" s="13" t="s">
        <v>3587</v>
      </c>
      <c r="F101" s="13">
        <v>31982702</v>
      </c>
      <c r="G101" s="13" t="s">
        <v>3588</v>
      </c>
    </row>
    <row r="102" spans="1:7" ht="42">
      <c r="A102" s="13" t="s">
        <v>3584</v>
      </c>
      <c r="B102" s="13" t="s">
        <v>3589</v>
      </c>
      <c r="C102" s="13" t="s">
        <v>3586</v>
      </c>
      <c r="D102" s="14">
        <v>56715</v>
      </c>
      <c r="E102" s="13" t="s">
        <v>3587</v>
      </c>
      <c r="F102" s="13">
        <v>31982702</v>
      </c>
      <c r="G102" s="13" t="s">
        <v>3590</v>
      </c>
    </row>
    <row r="103" spans="1:7" ht="42">
      <c r="A103" s="13" t="s">
        <v>3584</v>
      </c>
      <c r="B103" s="13" t="s">
        <v>3591</v>
      </c>
      <c r="C103" s="13" t="s">
        <v>3586</v>
      </c>
      <c r="D103" s="14">
        <v>56715</v>
      </c>
      <c r="E103" s="13" t="s">
        <v>3587</v>
      </c>
      <c r="F103" s="13">
        <v>31982702</v>
      </c>
      <c r="G103" s="13" t="s">
        <v>3592</v>
      </c>
    </row>
    <row r="104" spans="1:7" ht="42">
      <c r="A104" s="13" t="s">
        <v>3584</v>
      </c>
      <c r="B104" s="13" t="s">
        <v>3593</v>
      </c>
      <c r="C104" s="13" t="s">
        <v>3586</v>
      </c>
      <c r="D104" s="14">
        <v>56715</v>
      </c>
      <c r="E104" s="13" t="s">
        <v>3587</v>
      </c>
      <c r="F104" s="13">
        <v>31982702</v>
      </c>
      <c r="G104" s="13" t="s">
        <v>3594</v>
      </c>
    </row>
    <row r="105" spans="1:7" ht="42">
      <c r="A105" s="13" t="s">
        <v>3595</v>
      </c>
      <c r="B105" s="13" t="s">
        <v>3596</v>
      </c>
      <c r="C105" s="13" t="s">
        <v>3597</v>
      </c>
      <c r="D105" s="14">
        <v>78287</v>
      </c>
      <c r="E105" s="13" t="s">
        <v>3598</v>
      </c>
      <c r="F105" s="13">
        <v>31541995</v>
      </c>
      <c r="G105" s="13" t="s">
        <v>3599</v>
      </c>
    </row>
    <row r="106" spans="1:7" ht="42">
      <c r="A106" s="13" t="s">
        <v>3595</v>
      </c>
      <c r="B106" s="13" t="s">
        <v>3600</v>
      </c>
      <c r="C106" s="13" t="s">
        <v>3597</v>
      </c>
      <c r="D106" s="14">
        <v>78287</v>
      </c>
      <c r="E106" s="13" t="s">
        <v>3598</v>
      </c>
      <c r="F106" s="13">
        <v>31541995</v>
      </c>
      <c r="G106" s="13" t="s">
        <v>3601</v>
      </c>
    </row>
    <row r="107" spans="1:7" ht="28">
      <c r="A107" s="13" t="s">
        <v>3595</v>
      </c>
      <c r="B107" s="13" t="s">
        <v>3602</v>
      </c>
      <c r="C107" s="13" t="s">
        <v>3597</v>
      </c>
      <c r="D107" s="14">
        <v>78287</v>
      </c>
      <c r="E107" s="13" t="s">
        <v>3598</v>
      </c>
      <c r="F107" s="13">
        <v>31541995</v>
      </c>
      <c r="G107" s="13" t="s">
        <v>3603</v>
      </c>
    </row>
    <row r="108" spans="1:7" ht="42">
      <c r="A108" s="13" t="s">
        <v>3595</v>
      </c>
      <c r="B108" s="13" t="s">
        <v>3604</v>
      </c>
      <c r="C108" s="13" t="s">
        <v>3597</v>
      </c>
      <c r="D108" s="14">
        <v>78287</v>
      </c>
      <c r="E108" s="13" t="s">
        <v>3598</v>
      </c>
      <c r="F108" s="13">
        <v>31541995</v>
      </c>
      <c r="G108" s="13" t="s">
        <v>3605</v>
      </c>
    </row>
    <row r="109" spans="1:7" ht="42">
      <c r="A109" s="13" t="s">
        <v>3606</v>
      </c>
      <c r="B109" s="13" t="s">
        <v>3607</v>
      </c>
      <c r="C109" s="13" t="s">
        <v>3608</v>
      </c>
      <c r="D109" s="14">
        <v>20527</v>
      </c>
      <c r="E109" s="13" t="s">
        <v>3609</v>
      </c>
      <c r="F109" s="13">
        <v>142377808</v>
      </c>
      <c r="G109" s="13" t="s">
        <v>3610</v>
      </c>
    </row>
    <row r="110" spans="1:7" ht="42">
      <c r="A110" s="13" t="s">
        <v>3606</v>
      </c>
      <c r="B110" s="13" t="s">
        <v>3611</v>
      </c>
      <c r="C110" s="13" t="s">
        <v>3608</v>
      </c>
      <c r="D110" s="14">
        <v>20527</v>
      </c>
      <c r="E110" s="13" t="s">
        <v>3609</v>
      </c>
      <c r="F110" s="13">
        <v>142377808</v>
      </c>
      <c r="G110" s="13" t="s">
        <v>3612</v>
      </c>
    </row>
    <row r="111" spans="1:7" ht="42">
      <c r="A111" s="13" t="s">
        <v>3606</v>
      </c>
      <c r="B111" s="13" t="s">
        <v>3613</v>
      </c>
      <c r="C111" s="13" t="s">
        <v>3608</v>
      </c>
      <c r="D111" s="14">
        <v>20527</v>
      </c>
      <c r="E111" s="13" t="s">
        <v>3609</v>
      </c>
      <c r="F111" s="13">
        <v>142377808</v>
      </c>
      <c r="G111" s="13" t="s">
        <v>3614</v>
      </c>
    </row>
    <row r="112" spans="1:7" ht="42">
      <c r="A112" s="13" t="s">
        <v>3606</v>
      </c>
      <c r="B112" s="13" t="s">
        <v>3615</v>
      </c>
      <c r="C112" s="13" t="s">
        <v>3608</v>
      </c>
      <c r="D112" s="14">
        <v>20527</v>
      </c>
      <c r="E112" s="13" t="s">
        <v>3609</v>
      </c>
      <c r="F112" s="13">
        <v>142377808</v>
      </c>
      <c r="G112" s="13" t="s">
        <v>3616</v>
      </c>
    </row>
    <row r="113" spans="1:7" ht="42">
      <c r="A113" s="13" t="s">
        <v>3617</v>
      </c>
      <c r="B113" s="13" t="s">
        <v>3618</v>
      </c>
      <c r="C113" s="13" t="s">
        <v>3619</v>
      </c>
      <c r="D113" s="14">
        <v>331004</v>
      </c>
      <c r="E113" s="13" t="s">
        <v>3620</v>
      </c>
      <c r="F113" s="13">
        <v>148540022</v>
      </c>
      <c r="G113" s="13" t="s">
        <v>3621</v>
      </c>
    </row>
    <row r="114" spans="1:7" ht="42">
      <c r="A114" s="13" t="s">
        <v>3617</v>
      </c>
      <c r="B114" s="13" t="s">
        <v>3622</v>
      </c>
      <c r="C114" s="13" t="s">
        <v>3619</v>
      </c>
      <c r="D114" s="14">
        <v>331004</v>
      </c>
      <c r="E114" s="13" t="s">
        <v>3620</v>
      </c>
      <c r="F114" s="13">
        <v>148540022</v>
      </c>
      <c r="G114" s="13" t="s">
        <v>3623</v>
      </c>
    </row>
    <row r="115" spans="1:7" ht="42">
      <c r="A115" s="13" t="s">
        <v>3617</v>
      </c>
      <c r="B115" s="13" t="s">
        <v>3624</v>
      </c>
      <c r="C115" s="13" t="s">
        <v>3619</v>
      </c>
      <c r="D115" s="14">
        <v>331004</v>
      </c>
      <c r="E115" s="13" t="s">
        <v>3620</v>
      </c>
      <c r="F115" s="13">
        <v>148540022</v>
      </c>
      <c r="G115" s="13" t="s">
        <v>3625</v>
      </c>
    </row>
    <row r="116" spans="1:7" ht="42">
      <c r="A116" s="13" t="s">
        <v>3617</v>
      </c>
      <c r="B116" s="13" t="s">
        <v>3626</v>
      </c>
      <c r="C116" s="13" t="s">
        <v>3619</v>
      </c>
      <c r="D116" s="14">
        <v>331004</v>
      </c>
      <c r="E116" s="13" t="s">
        <v>3620</v>
      </c>
      <c r="F116" s="13">
        <v>148540022</v>
      </c>
      <c r="G116" s="13" t="s">
        <v>3627</v>
      </c>
    </row>
    <row r="117" spans="1:7" ht="42">
      <c r="A117" s="13" t="s">
        <v>3628</v>
      </c>
      <c r="B117" s="13" t="s">
        <v>3629</v>
      </c>
      <c r="C117" s="13" t="s">
        <v>3630</v>
      </c>
      <c r="D117" s="14">
        <v>27681</v>
      </c>
      <c r="E117" s="13" t="s">
        <v>3631</v>
      </c>
      <c r="F117" s="13">
        <v>141802129</v>
      </c>
      <c r="G117" s="13" t="s">
        <v>3632</v>
      </c>
    </row>
    <row r="118" spans="1:7" ht="42">
      <c r="A118" s="13" t="s">
        <v>3628</v>
      </c>
      <c r="B118" s="13" t="s">
        <v>3633</v>
      </c>
      <c r="C118" s="13" t="s">
        <v>3630</v>
      </c>
      <c r="D118" s="14">
        <v>27681</v>
      </c>
      <c r="E118" s="13" t="s">
        <v>3631</v>
      </c>
      <c r="F118" s="13">
        <v>141802129</v>
      </c>
      <c r="G118" s="13" t="s">
        <v>3634</v>
      </c>
    </row>
    <row r="119" spans="1:7" ht="42">
      <c r="A119" s="13" t="s">
        <v>3628</v>
      </c>
      <c r="B119" s="13" t="s">
        <v>3635</v>
      </c>
      <c r="C119" s="13" t="s">
        <v>3630</v>
      </c>
      <c r="D119" s="14">
        <v>27681</v>
      </c>
      <c r="E119" s="13" t="s">
        <v>3631</v>
      </c>
      <c r="F119" s="13">
        <v>141802129</v>
      </c>
      <c r="G119" s="13" t="s">
        <v>3636</v>
      </c>
    </row>
    <row r="120" spans="1:7" ht="42">
      <c r="A120" s="13" t="s">
        <v>3628</v>
      </c>
      <c r="B120" s="13" t="s">
        <v>3637</v>
      </c>
      <c r="C120" s="13" t="s">
        <v>3630</v>
      </c>
      <c r="D120" s="14">
        <v>27681</v>
      </c>
      <c r="E120" s="13" t="s">
        <v>3631</v>
      </c>
      <c r="F120" s="13">
        <v>141802129</v>
      </c>
      <c r="G120" s="13" t="s">
        <v>3638</v>
      </c>
    </row>
    <row r="121" spans="1:7" ht="42">
      <c r="A121" s="13" t="s">
        <v>3639</v>
      </c>
      <c r="B121" s="13" t="s">
        <v>3640</v>
      </c>
      <c r="C121" s="13" t="s">
        <v>3641</v>
      </c>
      <c r="D121" s="14">
        <v>56440</v>
      </c>
      <c r="E121" s="13" t="s">
        <v>3642</v>
      </c>
      <c r="F121" s="13">
        <v>71043943</v>
      </c>
      <c r="G121" s="13" t="s">
        <v>3643</v>
      </c>
    </row>
    <row r="122" spans="1:7" ht="42">
      <c r="A122" s="13" t="s">
        <v>3639</v>
      </c>
      <c r="B122" s="13" t="s">
        <v>3644</v>
      </c>
      <c r="C122" s="13" t="s">
        <v>3641</v>
      </c>
      <c r="D122" s="14">
        <v>56440</v>
      </c>
      <c r="E122" s="13" t="s">
        <v>3642</v>
      </c>
      <c r="F122" s="13">
        <v>71043943</v>
      </c>
      <c r="G122" s="13" t="s">
        <v>3645</v>
      </c>
    </row>
    <row r="123" spans="1:7" ht="42">
      <c r="A123" s="13" t="s">
        <v>3639</v>
      </c>
      <c r="B123" s="13" t="s">
        <v>3646</v>
      </c>
      <c r="C123" s="13" t="s">
        <v>3641</v>
      </c>
      <c r="D123" s="14">
        <v>56440</v>
      </c>
      <c r="E123" s="13" t="s">
        <v>3642</v>
      </c>
      <c r="F123" s="13">
        <v>71043943</v>
      </c>
      <c r="G123" s="13" t="s">
        <v>3647</v>
      </c>
    </row>
    <row r="124" spans="1:7" ht="42">
      <c r="A124" s="13" t="s">
        <v>3639</v>
      </c>
      <c r="B124" s="13" t="s">
        <v>3648</v>
      </c>
      <c r="C124" s="13" t="s">
        <v>3641</v>
      </c>
      <c r="D124" s="14">
        <v>56440</v>
      </c>
      <c r="E124" s="13" t="s">
        <v>3642</v>
      </c>
      <c r="F124" s="13">
        <v>71043943</v>
      </c>
      <c r="G124" s="13" t="s">
        <v>3649</v>
      </c>
    </row>
    <row r="125" spans="1:7" ht="42">
      <c r="A125" s="13" t="s">
        <v>3650</v>
      </c>
      <c r="B125" s="13" t="s">
        <v>3651</v>
      </c>
      <c r="C125" s="13" t="s">
        <v>3652</v>
      </c>
      <c r="D125" s="14">
        <v>67804</v>
      </c>
      <c r="E125" s="13" t="s">
        <v>3653</v>
      </c>
      <c r="F125" s="13">
        <v>13385877</v>
      </c>
      <c r="G125" s="13" t="s">
        <v>3654</v>
      </c>
    </row>
    <row r="126" spans="1:7" ht="42">
      <c r="A126" s="13" t="s">
        <v>3650</v>
      </c>
      <c r="B126" s="13" t="s">
        <v>3655</v>
      </c>
      <c r="C126" s="13" t="s">
        <v>3652</v>
      </c>
      <c r="D126" s="14">
        <v>67804</v>
      </c>
      <c r="E126" s="13" t="s">
        <v>3653</v>
      </c>
      <c r="F126" s="13">
        <v>13385877</v>
      </c>
      <c r="G126" s="13" t="s">
        <v>3656</v>
      </c>
    </row>
    <row r="127" spans="1:7" ht="42">
      <c r="A127" s="13" t="s">
        <v>3650</v>
      </c>
      <c r="B127" s="13" t="s">
        <v>3657</v>
      </c>
      <c r="C127" s="13" t="s">
        <v>3652</v>
      </c>
      <c r="D127" s="14">
        <v>67804</v>
      </c>
      <c r="E127" s="13" t="s">
        <v>3653</v>
      </c>
      <c r="F127" s="13">
        <v>13385877</v>
      </c>
      <c r="G127" s="13" t="s">
        <v>3658</v>
      </c>
    </row>
    <row r="128" spans="1:7" ht="42">
      <c r="A128" s="13" t="s">
        <v>3650</v>
      </c>
      <c r="B128" s="13" t="s">
        <v>3659</v>
      </c>
      <c r="C128" s="13" t="s">
        <v>3652</v>
      </c>
      <c r="D128" s="14">
        <v>67804</v>
      </c>
      <c r="E128" s="13" t="s">
        <v>3653</v>
      </c>
      <c r="F128" s="13">
        <v>13385877</v>
      </c>
      <c r="G128" s="13" t="s">
        <v>3660</v>
      </c>
    </row>
    <row r="129" spans="1:7" ht="42">
      <c r="A129" s="13" t="s">
        <v>3661</v>
      </c>
      <c r="B129" s="13" t="s">
        <v>3662</v>
      </c>
      <c r="C129" s="13" t="s">
        <v>3663</v>
      </c>
      <c r="D129" s="14">
        <v>225861</v>
      </c>
      <c r="E129" s="13" t="s">
        <v>3664</v>
      </c>
      <c r="F129" s="13">
        <v>142356128</v>
      </c>
      <c r="G129" s="13" t="s">
        <v>3665</v>
      </c>
    </row>
    <row r="130" spans="1:7" ht="42">
      <c r="A130" s="13" t="s">
        <v>3661</v>
      </c>
      <c r="B130" s="13" t="s">
        <v>3666</v>
      </c>
      <c r="C130" s="13" t="s">
        <v>3663</v>
      </c>
      <c r="D130" s="14">
        <v>225861</v>
      </c>
      <c r="E130" s="13" t="s">
        <v>3664</v>
      </c>
      <c r="F130" s="13">
        <v>142356128</v>
      </c>
      <c r="G130" s="13" t="s">
        <v>3667</v>
      </c>
    </row>
    <row r="131" spans="1:7" ht="42">
      <c r="A131" s="13" t="s">
        <v>3661</v>
      </c>
      <c r="B131" s="13" t="s">
        <v>3668</v>
      </c>
      <c r="C131" s="13" t="s">
        <v>3663</v>
      </c>
      <c r="D131" s="14">
        <v>225861</v>
      </c>
      <c r="E131" s="13" t="s">
        <v>3664</v>
      </c>
      <c r="F131" s="13">
        <v>142356128</v>
      </c>
      <c r="G131" s="13" t="s">
        <v>3669</v>
      </c>
    </row>
    <row r="132" spans="1:7" ht="42">
      <c r="A132" s="13" t="s">
        <v>3661</v>
      </c>
      <c r="B132" s="13" t="s">
        <v>3670</v>
      </c>
      <c r="C132" s="13" t="s">
        <v>3663</v>
      </c>
      <c r="D132" s="14">
        <v>225861</v>
      </c>
      <c r="E132" s="13" t="s">
        <v>3664</v>
      </c>
      <c r="F132" s="13">
        <v>142356128</v>
      </c>
      <c r="G132" s="13" t="s">
        <v>3671</v>
      </c>
    </row>
    <row r="133" spans="1:7" ht="42">
      <c r="A133" s="13" t="s">
        <v>3672</v>
      </c>
      <c r="B133" s="13" t="s">
        <v>3673</v>
      </c>
      <c r="C133" s="13" t="s">
        <v>3674</v>
      </c>
      <c r="D133" s="14">
        <v>69178</v>
      </c>
      <c r="E133" s="13" t="s">
        <v>3675</v>
      </c>
      <c r="F133" s="13">
        <v>146141133</v>
      </c>
      <c r="G133" s="13" t="s">
        <v>3676</v>
      </c>
    </row>
    <row r="134" spans="1:7" ht="42">
      <c r="A134" s="13" t="s">
        <v>3672</v>
      </c>
      <c r="B134" s="13" t="s">
        <v>3677</v>
      </c>
      <c r="C134" s="13" t="s">
        <v>3674</v>
      </c>
      <c r="D134" s="14">
        <v>69178</v>
      </c>
      <c r="E134" s="13" t="s">
        <v>3675</v>
      </c>
      <c r="F134" s="13">
        <v>146141133</v>
      </c>
      <c r="G134" s="13" t="s">
        <v>3678</v>
      </c>
    </row>
    <row r="135" spans="1:7" ht="42">
      <c r="A135" s="13" t="s">
        <v>3672</v>
      </c>
      <c r="B135" s="13" t="s">
        <v>3679</v>
      </c>
      <c r="C135" s="13" t="s">
        <v>3674</v>
      </c>
      <c r="D135" s="14">
        <v>69178</v>
      </c>
      <c r="E135" s="13" t="s">
        <v>3675</v>
      </c>
      <c r="F135" s="13">
        <v>146141133</v>
      </c>
      <c r="G135" s="13" t="s">
        <v>3680</v>
      </c>
    </row>
    <row r="136" spans="1:7" ht="42">
      <c r="A136" s="13" t="s">
        <v>3672</v>
      </c>
      <c r="B136" s="13" t="s">
        <v>3681</v>
      </c>
      <c r="C136" s="13" t="s">
        <v>3674</v>
      </c>
      <c r="D136" s="14">
        <v>69178</v>
      </c>
      <c r="E136" s="13" t="s">
        <v>3675</v>
      </c>
      <c r="F136" s="13">
        <v>146141133</v>
      </c>
      <c r="G136" s="13" t="s">
        <v>3682</v>
      </c>
    </row>
    <row r="137" spans="1:7" ht="42">
      <c r="A137" s="13" t="s">
        <v>3683</v>
      </c>
      <c r="B137" s="13" t="s">
        <v>3684</v>
      </c>
      <c r="C137" s="13" t="s">
        <v>3685</v>
      </c>
      <c r="D137" s="14">
        <v>72183</v>
      </c>
      <c r="E137" s="13" t="s">
        <v>3686</v>
      </c>
      <c r="F137" s="13">
        <v>142387834</v>
      </c>
      <c r="G137" s="13" t="s">
        <v>3687</v>
      </c>
    </row>
    <row r="138" spans="1:7" ht="42">
      <c r="A138" s="13" t="s">
        <v>3683</v>
      </c>
      <c r="B138" s="13" t="s">
        <v>3688</v>
      </c>
      <c r="C138" s="13" t="s">
        <v>3685</v>
      </c>
      <c r="D138" s="14">
        <v>72183</v>
      </c>
      <c r="E138" s="13" t="s">
        <v>3686</v>
      </c>
      <c r="F138" s="13">
        <v>142387834</v>
      </c>
      <c r="G138" s="13" t="s">
        <v>3689</v>
      </c>
    </row>
    <row r="139" spans="1:7" ht="42">
      <c r="A139" s="13" t="s">
        <v>3683</v>
      </c>
      <c r="B139" s="13" t="s">
        <v>3690</v>
      </c>
      <c r="C139" s="13" t="s">
        <v>3685</v>
      </c>
      <c r="D139" s="14">
        <v>72183</v>
      </c>
      <c r="E139" s="13" t="s">
        <v>3686</v>
      </c>
      <c r="F139" s="13">
        <v>142387834</v>
      </c>
      <c r="G139" s="13" t="s">
        <v>3691</v>
      </c>
    </row>
    <row r="140" spans="1:7" ht="42">
      <c r="A140" s="13" t="s">
        <v>3683</v>
      </c>
      <c r="B140" s="13" t="s">
        <v>3692</v>
      </c>
      <c r="C140" s="13" t="s">
        <v>3685</v>
      </c>
      <c r="D140" s="14">
        <v>72183</v>
      </c>
      <c r="E140" s="13" t="s">
        <v>3686</v>
      </c>
      <c r="F140" s="13">
        <v>142387834</v>
      </c>
      <c r="G140" s="13" t="s">
        <v>3693</v>
      </c>
    </row>
    <row r="141" spans="1:7" ht="42">
      <c r="A141" s="13" t="s">
        <v>3694</v>
      </c>
      <c r="B141" s="13" t="s">
        <v>3695</v>
      </c>
      <c r="C141" s="13" t="s">
        <v>3696</v>
      </c>
      <c r="D141" s="14">
        <v>58178</v>
      </c>
      <c r="E141" s="13" t="s">
        <v>3697</v>
      </c>
      <c r="F141" s="13">
        <v>158966695</v>
      </c>
      <c r="G141" s="13" t="s">
        <v>3698</v>
      </c>
    </row>
    <row r="142" spans="1:7" ht="42">
      <c r="A142" s="13" t="s">
        <v>3694</v>
      </c>
      <c r="B142" s="13" t="s">
        <v>3699</v>
      </c>
      <c r="C142" s="13" t="s">
        <v>3696</v>
      </c>
      <c r="D142" s="14">
        <v>58178</v>
      </c>
      <c r="E142" s="13" t="s">
        <v>3697</v>
      </c>
      <c r="F142" s="13">
        <v>158966695</v>
      </c>
      <c r="G142" s="13" t="s">
        <v>3700</v>
      </c>
    </row>
    <row r="143" spans="1:7" ht="42">
      <c r="A143" s="13" t="s">
        <v>3694</v>
      </c>
      <c r="B143" s="13" t="s">
        <v>3701</v>
      </c>
      <c r="C143" s="13" t="s">
        <v>3696</v>
      </c>
      <c r="D143" s="14">
        <v>58178</v>
      </c>
      <c r="E143" s="13" t="s">
        <v>3697</v>
      </c>
      <c r="F143" s="13">
        <v>158966695</v>
      </c>
      <c r="G143" s="13" t="s">
        <v>3702</v>
      </c>
    </row>
    <row r="144" spans="1:7" ht="42">
      <c r="A144" s="13" t="s">
        <v>3694</v>
      </c>
      <c r="B144" s="13" t="s">
        <v>3703</v>
      </c>
      <c r="C144" s="13" t="s">
        <v>3696</v>
      </c>
      <c r="D144" s="14">
        <v>58178</v>
      </c>
      <c r="E144" s="13" t="s">
        <v>3697</v>
      </c>
      <c r="F144" s="13">
        <v>158966695</v>
      </c>
      <c r="G144" s="13" t="s">
        <v>3704</v>
      </c>
    </row>
    <row r="145" spans="1:7" ht="42">
      <c r="A145" s="13" t="s">
        <v>3705</v>
      </c>
      <c r="B145" s="13" t="s">
        <v>3706</v>
      </c>
      <c r="C145" s="13" t="s">
        <v>1365</v>
      </c>
      <c r="D145" s="14">
        <v>81840</v>
      </c>
      <c r="E145" s="13" t="s">
        <v>3707</v>
      </c>
      <c r="F145" s="13">
        <v>124301216</v>
      </c>
      <c r="G145" s="13" t="s">
        <v>3708</v>
      </c>
    </row>
    <row r="146" spans="1:7" ht="42">
      <c r="A146" s="13" t="s">
        <v>3705</v>
      </c>
      <c r="B146" s="13" t="s">
        <v>3709</v>
      </c>
      <c r="C146" s="13" t="s">
        <v>1365</v>
      </c>
      <c r="D146" s="14">
        <v>81840</v>
      </c>
      <c r="E146" s="13" t="s">
        <v>3707</v>
      </c>
      <c r="F146" s="13">
        <v>124301216</v>
      </c>
      <c r="G146" s="13" t="s">
        <v>3710</v>
      </c>
    </row>
    <row r="147" spans="1:7" ht="42">
      <c r="A147" s="13" t="s">
        <v>3705</v>
      </c>
      <c r="B147" s="13" t="s">
        <v>3711</v>
      </c>
      <c r="C147" s="13" t="s">
        <v>1365</v>
      </c>
      <c r="D147" s="14">
        <v>81840</v>
      </c>
      <c r="E147" s="13" t="s">
        <v>3707</v>
      </c>
      <c r="F147" s="13">
        <v>124301216</v>
      </c>
      <c r="G147" s="13" t="s">
        <v>3712</v>
      </c>
    </row>
    <row r="148" spans="1:7" ht="42">
      <c r="A148" s="13" t="s">
        <v>3705</v>
      </c>
      <c r="B148" s="13" t="s">
        <v>3713</v>
      </c>
      <c r="C148" s="13" t="s">
        <v>1365</v>
      </c>
      <c r="D148" s="14">
        <v>81840</v>
      </c>
      <c r="E148" s="13" t="s">
        <v>3707</v>
      </c>
      <c r="F148" s="13">
        <v>124301216</v>
      </c>
      <c r="G148" s="13" t="s">
        <v>3714</v>
      </c>
    </row>
    <row r="149" spans="1:7" ht="42">
      <c r="A149" s="13" t="s">
        <v>3715</v>
      </c>
      <c r="B149" s="13" t="s">
        <v>3716</v>
      </c>
      <c r="C149" s="13" t="s">
        <v>3717</v>
      </c>
      <c r="D149" s="14">
        <v>66673</v>
      </c>
      <c r="E149" s="13" t="s">
        <v>3718</v>
      </c>
      <c r="F149" s="13">
        <v>118130290</v>
      </c>
      <c r="G149" s="13" t="s">
        <v>3719</v>
      </c>
    </row>
    <row r="150" spans="1:7" ht="42">
      <c r="A150" s="13" t="s">
        <v>3715</v>
      </c>
      <c r="B150" s="13" t="s">
        <v>3720</v>
      </c>
      <c r="C150" s="13" t="s">
        <v>3717</v>
      </c>
      <c r="D150" s="14">
        <v>66673</v>
      </c>
      <c r="E150" s="13" t="s">
        <v>3718</v>
      </c>
      <c r="F150" s="13">
        <v>118130290</v>
      </c>
      <c r="G150" s="13" t="s">
        <v>3721</v>
      </c>
    </row>
    <row r="151" spans="1:7" ht="42">
      <c r="A151" s="13" t="s">
        <v>3715</v>
      </c>
      <c r="B151" s="13" t="s">
        <v>3722</v>
      </c>
      <c r="C151" s="13" t="s">
        <v>3717</v>
      </c>
      <c r="D151" s="14">
        <v>66673</v>
      </c>
      <c r="E151" s="13" t="s">
        <v>3718</v>
      </c>
      <c r="F151" s="13">
        <v>118130290</v>
      </c>
      <c r="G151" s="13" t="s">
        <v>3723</v>
      </c>
    </row>
    <row r="152" spans="1:7" ht="28">
      <c r="A152" s="13" t="s">
        <v>3715</v>
      </c>
      <c r="B152" s="13" t="s">
        <v>3724</v>
      </c>
      <c r="C152" s="13" t="s">
        <v>3717</v>
      </c>
      <c r="D152" s="14">
        <v>66673</v>
      </c>
      <c r="E152" s="13" t="s">
        <v>3718</v>
      </c>
      <c r="F152" s="13">
        <v>118130290</v>
      </c>
      <c r="G152" s="13" t="s">
        <v>3725</v>
      </c>
    </row>
    <row r="153" spans="1:7" ht="42">
      <c r="A153" s="13" t="s">
        <v>3726</v>
      </c>
      <c r="B153" s="13" t="s">
        <v>3727</v>
      </c>
      <c r="C153" s="13" t="s">
        <v>3728</v>
      </c>
      <c r="D153" s="14">
        <v>20660</v>
      </c>
      <c r="E153" s="13" t="s">
        <v>3729</v>
      </c>
      <c r="F153" s="13">
        <v>142372316</v>
      </c>
      <c r="G153" s="13" t="s">
        <v>3730</v>
      </c>
    </row>
    <row r="154" spans="1:7" ht="42">
      <c r="A154" s="13" t="s">
        <v>3726</v>
      </c>
      <c r="B154" s="13" t="s">
        <v>3731</v>
      </c>
      <c r="C154" s="13" t="s">
        <v>3728</v>
      </c>
      <c r="D154" s="14">
        <v>20660</v>
      </c>
      <c r="E154" s="13" t="s">
        <v>3729</v>
      </c>
      <c r="F154" s="13">
        <v>142372316</v>
      </c>
      <c r="G154" s="13" t="s">
        <v>3732</v>
      </c>
    </row>
    <row r="155" spans="1:7" ht="42">
      <c r="A155" s="13" t="s">
        <v>3726</v>
      </c>
      <c r="B155" s="13" t="s">
        <v>3733</v>
      </c>
      <c r="C155" s="13" t="s">
        <v>3728</v>
      </c>
      <c r="D155" s="14">
        <v>20660</v>
      </c>
      <c r="E155" s="13" t="s">
        <v>3729</v>
      </c>
      <c r="F155" s="13">
        <v>142372316</v>
      </c>
      <c r="G155" s="13" t="s">
        <v>3734</v>
      </c>
    </row>
    <row r="156" spans="1:7" ht="42">
      <c r="A156" s="13" t="s">
        <v>3726</v>
      </c>
      <c r="B156" s="13" t="s">
        <v>3735</v>
      </c>
      <c r="C156" s="13" t="s">
        <v>3728</v>
      </c>
      <c r="D156" s="14">
        <v>20660</v>
      </c>
      <c r="E156" s="13" t="s">
        <v>3729</v>
      </c>
      <c r="F156" s="13">
        <v>142372316</v>
      </c>
      <c r="G156" s="13" t="s">
        <v>3736</v>
      </c>
    </row>
    <row r="157" spans="1:7" ht="42">
      <c r="A157" s="13" t="s">
        <v>3737</v>
      </c>
      <c r="B157" s="13" t="s">
        <v>3738</v>
      </c>
      <c r="C157" s="13" t="s">
        <v>3739</v>
      </c>
      <c r="D157" s="14">
        <v>20661</v>
      </c>
      <c r="E157" s="13" t="s">
        <v>3740</v>
      </c>
      <c r="F157" s="13">
        <v>34610210</v>
      </c>
      <c r="G157" s="13" t="s">
        <v>3741</v>
      </c>
    </row>
    <row r="158" spans="1:7" ht="28">
      <c r="A158" s="13" t="s">
        <v>3737</v>
      </c>
      <c r="B158" s="13" t="s">
        <v>3742</v>
      </c>
      <c r="C158" s="13" t="s">
        <v>3739</v>
      </c>
      <c r="D158" s="14">
        <v>20661</v>
      </c>
      <c r="E158" s="13" t="s">
        <v>3740</v>
      </c>
      <c r="F158" s="13">
        <v>34610210</v>
      </c>
      <c r="G158" s="13" t="s">
        <v>3743</v>
      </c>
    </row>
    <row r="159" spans="1:7" ht="28">
      <c r="A159" s="13" t="s">
        <v>3737</v>
      </c>
      <c r="B159" s="13" t="s">
        <v>3744</v>
      </c>
      <c r="C159" s="13" t="s">
        <v>3739</v>
      </c>
      <c r="D159" s="14">
        <v>20661</v>
      </c>
      <c r="E159" s="13" t="s">
        <v>3740</v>
      </c>
      <c r="F159" s="13">
        <v>34610210</v>
      </c>
      <c r="G159" s="13" t="s">
        <v>3745</v>
      </c>
    </row>
    <row r="160" spans="1:7" ht="42">
      <c r="A160" s="13" t="s">
        <v>3737</v>
      </c>
      <c r="B160" s="13" t="s">
        <v>3746</v>
      </c>
      <c r="C160" s="13" t="s">
        <v>3739</v>
      </c>
      <c r="D160" s="14">
        <v>20661</v>
      </c>
      <c r="E160" s="13" t="s">
        <v>3740</v>
      </c>
      <c r="F160" s="13">
        <v>34610210</v>
      </c>
      <c r="G160" s="13" t="s">
        <v>3747</v>
      </c>
    </row>
    <row r="161" spans="1:7">
      <c r="A161" s="13"/>
      <c r="B161" s="13"/>
      <c r="C161" s="13"/>
      <c r="D161" s="14"/>
      <c r="E161" s="13"/>
      <c r="F161" s="13"/>
      <c r="G161" s="13"/>
    </row>
    <row r="162" spans="1:7" ht="42">
      <c r="A162" s="13" t="s">
        <v>3748</v>
      </c>
      <c r="B162" s="13" t="s">
        <v>3749</v>
      </c>
      <c r="C162" s="13" t="s">
        <v>3750</v>
      </c>
      <c r="D162" s="14">
        <v>53331</v>
      </c>
      <c r="E162" s="13" t="s">
        <v>3751</v>
      </c>
      <c r="F162" s="13">
        <v>142365428</v>
      </c>
      <c r="G162" s="13" t="s">
        <v>3752</v>
      </c>
    </row>
    <row r="163" spans="1:7" ht="28">
      <c r="A163" s="13" t="s">
        <v>3748</v>
      </c>
      <c r="B163" s="13" t="s">
        <v>3753</v>
      </c>
      <c r="C163" s="13" t="s">
        <v>3750</v>
      </c>
      <c r="D163" s="14">
        <v>53331</v>
      </c>
      <c r="E163" s="13" t="s">
        <v>3751</v>
      </c>
      <c r="F163" s="13">
        <v>142365428</v>
      </c>
      <c r="G163" s="13" t="s">
        <v>3754</v>
      </c>
    </row>
    <row r="164" spans="1:7" ht="42">
      <c r="A164" s="13" t="s">
        <v>3748</v>
      </c>
      <c r="B164" s="13" t="s">
        <v>3755</v>
      </c>
      <c r="C164" s="13" t="s">
        <v>3750</v>
      </c>
      <c r="D164" s="14">
        <v>53331</v>
      </c>
      <c r="E164" s="13" t="s">
        <v>3751</v>
      </c>
      <c r="F164" s="13">
        <v>142365428</v>
      </c>
      <c r="G164" s="13" t="s">
        <v>3756</v>
      </c>
    </row>
    <row r="165" spans="1:7" ht="42">
      <c r="A165" s="13" t="s">
        <v>3748</v>
      </c>
      <c r="B165" s="13" t="s">
        <v>3757</v>
      </c>
      <c r="C165" s="13" t="s">
        <v>3750</v>
      </c>
      <c r="D165" s="14">
        <v>53331</v>
      </c>
      <c r="E165" s="13" t="s">
        <v>3751</v>
      </c>
      <c r="F165" s="13">
        <v>142365428</v>
      </c>
      <c r="G165" s="13" t="s">
        <v>3758</v>
      </c>
    </row>
    <row r="166" spans="1:7" ht="42">
      <c r="A166" s="13" t="s">
        <v>3759</v>
      </c>
      <c r="B166" s="13" t="s">
        <v>3760</v>
      </c>
      <c r="C166" s="13" t="s">
        <v>3761</v>
      </c>
      <c r="D166" s="14">
        <v>77975</v>
      </c>
      <c r="E166" s="13" t="s">
        <v>3762</v>
      </c>
      <c r="F166" s="13">
        <v>141802853</v>
      </c>
      <c r="G166" s="13" t="s">
        <v>3763</v>
      </c>
    </row>
    <row r="167" spans="1:7" ht="28">
      <c r="A167" s="13" t="s">
        <v>3759</v>
      </c>
      <c r="B167" s="13" t="s">
        <v>3764</v>
      </c>
      <c r="C167" s="13" t="s">
        <v>3761</v>
      </c>
      <c r="D167" s="14">
        <v>77975</v>
      </c>
      <c r="E167" s="13" t="s">
        <v>3762</v>
      </c>
      <c r="F167" s="13">
        <v>141802853</v>
      </c>
      <c r="G167" s="13" t="s">
        <v>3765</v>
      </c>
    </row>
    <row r="168" spans="1:7" ht="42">
      <c r="A168" s="13" t="s">
        <v>3759</v>
      </c>
      <c r="B168" s="13" t="s">
        <v>3766</v>
      </c>
      <c r="C168" s="13" t="s">
        <v>3761</v>
      </c>
      <c r="D168" s="14">
        <v>77975</v>
      </c>
      <c r="E168" s="13" t="s">
        <v>3762</v>
      </c>
      <c r="F168" s="13">
        <v>141802853</v>
      </c>
      <c r="G168" s="13" t="s">
        <v>3767</v>
      </c>
    </row>
    <row r="169" spans="1:7" ht="42">
      <c r="A169" s="13" t="s">
        <v>3759</v>
      </c>
      <c r="B169" s="13" t="s">
        <v>3768</v>
      </c>
      <c r="C169" s="13" t="s">
        <v>3761</v>
      </c>
      <c r="D169" s="14">
        <v>77975</v>
      </c>
      <c r="E169" s="13" t="s">
        <v>3762</v>
      </c>
      <c r="F169" s="13">
        <v>141802853</v>
      </c>
      <c r="G169" s="13" t="s">
        <v>3769</v>
      </c>
    </row>
    <row r="170" spans="1:7" ht="42">
      <c r="A170" s="13" t="s">
        <v>3770</v>
      </c>
      <c r="B170" s="13" t="s">
        <v>3771</v>
      </c>
      <c r="C170" s="13" t="s">
        <v>2216</v>
      </c>
      <c r="D170" s="14">
        <v>22088</v>
      </c>
      <c r="E170" s="13" t="s">
        <v>3772</v>
      </c>
      <c r="F170" s="13">
        <v>142375824</v>
      </c>
      <c r="G170" s="13" t="s">
        <v>3773</v>
      </c>
    </row>
    <row r="171" spans="1:7" ht="42">
      <c r="A171" s="13" t="s">
        <v>3770</v>
      </c>
      <c r="B171" s="13" t="s">
        <v>3774</v>
      </c>
      <c r="C171" s="13" t="s">
        <v>2216</v>
      </c>
      <c r="D171" s="14">
        <v>22088</v>
      </c>
      <c r="E171" s="13" t="s">
        <v>3772</v>
      </c>
      <c r="F171" s="13">
        <v>142375824</v>
      </c>
      <c r="G171" s="13" t="s">
        <v>3775</v>
      </c>
    </row>
    <row r="172" spans="1:7" ht="42">
      <c r="A172" s="13" t="s">
        <v>3770</v>
      </c>
      <c r="B172" s="13" t="s">
        <v>3776</v>
      </c>
      <c r="C172" s="13" t="s">
        <v>2216</v>
      </c>
      <c r="D172" s="14">
        <v>22088</v>
      </c>
      <c r="E172" s="13" t="s">
        <v>3772</v>
      </c>
      <c r="F172" s="13">
        <v>142375824</v>
      </c>
      <c r="G172" s="13" t="s">
        <v>3777</v>
      </c>
    </row>
    <row r="173" spans="1:7" ht="42">
      <c r="A173" s="13" t="s">
        <v>3770</v>
      </c>
      <c r="B173" s="13" t="s">
        <v>3778</v>
      </c>
      <c r="C173" s="13" t="s">
        <v>2216</v>
      </c>
      <c r="D173" s="14">
        <v>22088</v>
      </c>
      <c r="E173" s="13" t="s">
        <v>3772</v>
      </c>
      <c r="F173" s="13">
        <v>142375824</v>
      </c>
      <c r="G173" s="13" t="s">
        <v>3779</v>
      </c>
    </row>
    <row r="174" spans="1:7" ht="42">
      <c r="A174" s="13" t="s">
        <v>3780</v>
      </c>
      <c r="B174" s="13" t="s">
        <v>3781</v>
      </c>
      <c r="C174" s="13" t="s">
        <v>3782</v>
      </c>
      <c r="D174" s="14">
        <v>239364</v>
      </c>
      <c r="E174" s="13" t="s">
        <v>3783</v>
      </c>
      <c r="F174" s="13">
        <v>146149269</v>
      </c>
      <c r="G174" s="13" t="s">
        <v>3784</v>
      </c>
    </row>
    <row r="175" spans="1:7" ht="42">
      <c r="A175" s="13" t="s">
        <v>3780</v>
      </c>
      <c r="B175" s="13" t="s">
        <v>3785</v>
      </c>
      <c r="C175" s="13" t="s">
        <v>3782</v>
      </c>
      <c r="D175" s="14">
        <v>239364</v>
      </c>
      <c r="E175" s="13" t="s">
        <v>3783</v>
      </c>
      <c r="F175" s="13">
        <v>146149269</v>
      </c>
      <c r="G175" s="13" t="s">
        <v>3786</v>
      </c>
    </row>
    <row r="176" spans="1:7" ht="42">
      <c r="A176" s="13" t="s">
        <v>3780</v>
      </c>
      <c r="B176" s="13" t="s">
        <v>3787</v>
      </c>
      <c r="C176" s="13" t="s">
        <v>3782</v>
      </c>
      <c r="D176" s="14">
        <v>239364</v>
      </c>
      <c r="E176" s="13" t="s">
        <v>3783</v>
      </c>
      <c r="F176" s="13">
        <v>146149269</v>
      </c>
      <c r="G176" s="13" t="s">
        <v>3788</v>
      </c>
    </row>
    <row r="177" spans="1:7" ht="42">
      <c r="A177" s="13" t="s">
        <v>3780</v>
      </c>
      <c r="B177" s="13" t="s">
        <v>3789</v>
      </c>
      <c r="C177" s="13" t="s">
        <v>3782</v>
      </c>
      <c r="D177" s="14">
        <v>239364</v>
      </c>
      <c r="E177" s="13" t="s">
        <v>3783</v>
      </c>
      <c r="F177" s="13">
        <v>146149269</v>
      </c>
      <c r="G177" s="13" t="s">
        <v>3790</v>
      </c>
    </row>
    <row r="178" spans="1:7" ht="42">
      <c r="A178" s="13" t="s">
        <v>3791</v>
      </c>
      <c r="B178" s="13" t="s">
        <v>3792</v>
      </c>
      <c r="C178" s="13" t="s">
        <v>3793</v>
      </c>
      <c r="D178" s="14">
        <v>71732</v>
      </c>
      <c r="E178" s="13" t="s">
        <v>3794</v>
      </c>
      <c r="F178" s="13">
        <v>58037258</v>
      </c>
      <c r="G178" s="13" t="s">
        <v>3795</v>
      </c>
    </row>
    <row r="179" spans="1:7" ht="42">
      <c r="A179" s="13" t="s">
        <v>3791</v>
      </c>
      <c r="B179" s="13" t="s">
        <v>3796</v>
      </c>
      <c r="C179" s="13" t="s">
        <v>3793</v>
      </c>
      <c r="D179" s="14">
        <v>71732</v>
      </c>
      <c r="E179" s="13" t="s">
        <v>3794</v>
      </c>
      <c r="F179" s="13">
        <v>58037258</v>
      </c>
      <c r="G179" s="13" t="s">
        <v>3797</v>
      </c>
    </row>
    <row r="180" spans="1:7" ht="42">
      <c r="A180" s="13" t="s">
        <v>3791</v>
      </c>
      <c r="B180" s="13" t="s">
        <v>3798</v>
      </c>
      <c r="C180" s="13" t="s">
        <v>3793</v>
      </c>
      <c r="D180" s="14">
        <v>71732</v>
      </c>
      <c r="E180" s="13" t="s">
        <v>3794</v>
      </c>
      <c r="F180" s="13">
        <v>58037258</v>
      </c>
      <c r="G180" s="13" t="s">
        <v>3799</v>
      </c>
    </row>
    <row r="181" spans="1:7" ht="42">
      <c r="A181" s="13" t="s">
        <v>3791</v>
      </c>
      <c r="B181" s="13" t="s">
        <v>3800</v>
      </c>
      <c r="C181" s="13" t="s">
        <v>3793</v>
      </c>
      <c r="D181" s="14">
        <v>71732</v>
      </c>
      <c r="E181" s="13" t="s">
        <v>3794</v>
      </c>
      <c r="F181" s="13">
        <v>58037258</v>
      </c>
      <c r="G181" s="13" t="s">
        <v>3801</v>
      </c>
    </row>
    <row r="182" spans="1:7" ht="42">
      <c r="A182" s="13" t="s">
        <v>3802</v>
      </c>
      <c r="B182" s="13" t="s">
        <v>3803</v>
      </c>
      <c r="C182" s="13" t="s">
        <v>3804</v>
      </c>
      <c r="D182" s="14">
        <v>271564</v>
      </c>
      <c r="E182" s="13" t="s">
        <v>3805</v>
      </c>
      <c r="F182" s="13">
        <v>118129893</v>
      </c>
      <c r="G182" s="13" t="s">
        <v>3806</v>
      </c>
    </row>
    <row r="183" spans="1:7" ht="42">
      <c r="A183" s="13" t="s">
        <v>3802</v>
      </c>
      <c r="B183" s="13" t="s">
        <v>3807</v>
      </c>
      <c r="C183" s="13" t="s">
        <v>3804</v>
      </c>
      <c r="D183" s="14">
        <v>271564</v>
      </c>
      <c r="E183" s="13" t="s">
        <v>3805</v>
      </c>
      <c r="F183" s="13">
        <v>118129893</v>
      </c>
      <c r="G183" s="13" t="s">
        <v>3808</v>
      </c>
    </row>
    <row r="184" spans="1:7" ht="42">
      <c r="A184" s="13" t="s">
        <v>3802</v>
      </c>
      <c r="B184" s="13" t="s">
        <v>3809</v>
      </c>
      <c r="C184" s="13" t="s">
        <v>3804</v>
      </c>
      <c r="D184" s="14">
        <v>271564</v>
      </c>
      <c r="E184" s="13" t="s">
        <v>3805</v>
      </c>
      <c r="F184" s="13">
        <v>118129893</v>
      </c>
      <c r="G184" s="13" t="s">
        <v>3810</v>
      </c>
    </row>
    <row r="185" spans="1:7" ht="42">
      <c r="A185" s="13" t="s">
        <v>3802</v>
      </c>
      <c r="B185" s="13" t="s">
        <v>3811</v>
      </c>
      <c r="C185" s="13" t="s">
        <v>3804</v>
      </c>
      <c r="D185" s="14">
        <v>271564</v>
      </c>
      <c r="E185" s="13" t="s">
        <v>3805</v>
      </c>
      <c r="F185" s="13">
        <v>118129893</v>
      </c>
      <c r="G185" s="13" t="s">
        <v>3812</v>
      </c>
    </row>
    <row r="186" spans="1:7" ht="42">
      <c r="A186" s="13" t="s">
        <v>3813</v>
      </c>
      <c r="B186" s="13" t="s">
        <v>3814</v>
      </c>
      <c r="C186" s="13" t="s">
        <v>3815</v>
      </c>
      <c r="D186" s="14">
        <v>666173</v>
      </c>
      <c r="E186" s="13" t="s">
        <v>3816</v>
      </c>
      <c r="F186" s="13">
        <v>194394220</v>
      </c>
      <c r="G186" s="13" t="s">
        <v>3817</v>
      </c>
    </row>
    <row r="187" spans="1:7" ht="42">
      <c r="A187" s="13" t="s">
        <v>3813</v>
      </c>
      <c r="B187" s="13" t="s">
        <v>3818</v>
      </c>
      <c r="C187" s="13" t="s">
        <v>3815</v>
      </c>
      <c r="D187" s="14">
        <v>666173</v>
      </c>
      <c r="E187" s="13" t="s">
        <v>3816</v>
      </c>
      <c r="F187" s="13">
        <v>194394220</v>
      </c>
      <c r="G187" s="13" t="s">
        <v>3819</v>
      </c>
    </row>
    <row r="188" spans="1:7" ht="42">
      <c r="A188" s="13" t="s">
        <v>3813</v>
      </c>
      <c r="B188" s="13" t="s">
        <v>3820</v>
      </c>
      <c r="C188" s="13" t="s">
        <v>3815</v>
      </c>
      <c r="D188" s="14">
        <v>666173</v>
      </c>
      <c r="E188" s="13" t="s">
        <v>3816</v>
      </c>
      <c r="F188" s="13">
        <v>194394220</v>
      </c>
      <c r="G188" s="13" t="s">
        <v>3821</v>
      </c>
    </row>
    <row r="189" spans="1:7" ht="42">
      <c r="A189" s="13" t="s">
        <v>3813</v>
      </c>
      <c r="B189" s="13" t="s">
        <v>3822</v>
      </c>
      <c r="C189" s="13" t="s">
        <v>3815</v>
      </c>
      <c r="D189" s="14">
        <v>666173</v>
      </c>
      <c r="E189" s="13" t="s">
        <v>3816</v>
      </c>
      <c r="F189" s="13">
        <v>194394220</v>
      </c>
      <c r="G189" s="13" t="s">
        <v>3823</v>
      </c>
    </row>
    <row r="190" spans="1:7" ht="42">
      <c r="A190" s="13" t="s">
        <v>3824</v>
      </c>
      <c r="B190" s="13" t="s">
        <v>3825</v>
      </c>
      <c r="C190" s="13" t="s">
        <v>3826</v>
      </c>
      <c r="D190" s="14">
        <v>320528</v>
      </c>
      <c r="E190" s="13" t="s">
        <v>3827</v>
      </c>
      <c r="F190" s="13">
        <v>122114536</v>
      </c>
      <c r="G190" s="13" t="s">
        <v>3828</v>
      </c>
    </row>
    <row r="191" spans="1:7" ht="42">
      <c r="A191" s="13" t="s">
        <v>3824</v>
      </c>
      <c r="B191" s="13" t="s">
        <v>3829</v>
      </c>
      <c r="C191" s="13" t="s">
        <v>3826</v>
      </c>
      <c r="D191" s="14">
        <v>320528</v>
      </c>
      <c r="E191" s="13" t="s">
        <v>3827</v>
      </c>
      <c r="F191" s="13">
        <v>122114536</v>
      </c>
      <c r="G191" s="13" t="s">
        <v>3830</v>
      </c>
    </row>
    <row r="192" spans="1:7" ht="42">
      <c r="A192" s="13" t="s">
        <v>3824</v>
      </c>
      <c r="B192" s="13" t="s">
        <v>3831</v>
      </c>
      <c r="C192" s="13" t="s">
        <v>3826</v>
      </c>
      <c r="D192" s="14">
        <v>320528</v>
      </c>
      <c r="E192" s="13" t="s">
        <v>3827</v>
      </c>
      <c r="F192" s="13">
        <v>122114536</v>
      </c>
      <c r="G192" s="13" t="s">
        <v>3832</v>
      </c>
    </row>
    <row r="193" spans="1:7" ht="42">
      <c r="A193" s="13" t="s">
        <v>3824</v>
      </c>
      <c r="B193" s="13" t="s">
        <v>3833</v>
      </c>
      <c r="C193" s="13" t="s">
        <v>3826</v>
      </c>
      <c r="D193" s="14">
        <v>320528</v>
      </c>
      <c r="E193" s="13" t="s">
        <v>3827</v>
      </c>
      <c r="F193" s="13">
        <v>122114536</v>
      </c>
      <c r="G193" s="13" t="s">
        <v>3834</v>
      </c>
    </row>
    <row r="194" spans="1:7" ht="42">
      <c r="A194" s="13" t="s">
        <v>3835</v>
      </c>
      <c r="B194" s="13" t="s">
        <v>3836</v>
      </c>
      <c r="C194" s="13" t="s">
        <v>3837</v>
      </c>
      <c r="D194" s="14">
        <v>80743</v>
      </c>
      <c r="E194" s="13" t="s">
        <v>3838</v>
      </c>
      <c r="F194" s="13">
        <v>46852152</v>
      </c>
      <c r="G194" s="13" t="s">
        <v>3839</v>
      </c>
    </row>
    <row r="195" spans="1:7" ht="42">
      <c r="A195" s="13" t="s">
        <v>3835</v>
      </c>
      <c r="B195" s="13" t="s">
        <v>3840</v>
      </c>
      <c r="C195" s="13" t="s">
        <v>3837</v>
      </c>
      <c r="D195" s="14">
        <v>80743</v>
      </c>
      <c r="E195" s="13" t="s">
        <v>3838</v>
      </c>
      <c r="F195" s="13">
        <v>46852152</v>
      </c>
      <c r="G195" s="13" t="s">
        <v>3841</v>
      </c>
    </row>
    <row r="196" spans="1:7" ht="42">
      <c r="A196" s="13" t="s">
        <v>3835</v>
      </c>
      <c r="B196" s="13" t="s">
        <v>3842</v>
      </c>
      <c r="C196" s="13" t="s">
        <v>3837</v>
      </c>
      <c r="D196" s="14">
        <v>80743</v>
      </c>
      <c r="E196" s="13" t="s">
        <v>3838</v>
      </c>
      <c r="F196" s="13">
        <v>46852152</v>
      </c>
      <c r="G196" s="13" t="s">
        <v>3843</v>
      </c>
    </row>
    <row r="197" spans="1:7" ht="42">
      <c r="A197" s="13" t="s">
        <v>3835</v>
      </c>
      <c r="B197" s="13" t="s">
        <v>3844</v>
      </c>
      <c r="C197" s="13" t="s">
        <v>3837</v>
      </c>
      <c r="D197" s="14">
        <v>80743</v>
      </c>
      <c r="E197" s="13" t="s">
        <v>3838</v>
      </c>
      <c r="F197" s="13">
        <v>46852152</v>
      </c>
      <c r="G197" s="13" t="s">
        <v>3845</v>
      </c>
    </row>
    <row r="198" spans="1:7" ht="42">
      <c r="A198" s="13" t="s">
        <v>3846</v>
      </c>
      <c r="B198" s="13" t="s">
        <v>3847</v>
      </c>
      <c r="C198" s="13" t="s">
        <v>3848</v>
      </c>
      <c r="D198" s="14">
        <v>228545</v>
      </c>
      <c r="E198" s="13" t="s">
        <v>3849</v>
      </c>
      <c r="F198" s="13">
        <v>31542060</v>
      </c>
      <c r="G198" s="13" t="s">
        <v>3850</v>
      </c>
    </row>
    <row r="199" spans="1:7" ht="42">
      <c r="A199" s="13" t="s">
        <v>3846</v>
      </c>
      <c r="B199" s="13" t="s">
        <v>3851</v>
      </c>
      <c r="C199" s="13" t="s">
        <v>3848</v>
      </c>
      <c r="D199" s="14">
        <v>228545</v>
      </c>
      <c r="E199" s="13" t="s">
        <v>3849</v>
      </c>
      <c r="F199" s="13">
        <v>31542060</v>
      </c>
      <c r="G199" s="13" t="s">
        <v>3852</v>
      </c>
    </row>
    <row r="200" spans="1:7" ht="42">
      <c r="A200" s="13" t="s">
        <v>3846</v>
      </c>
      <c r="B200" s="13" t="s">
        <v>3853</v>
      </c>
      <c r="C200" s="13" t="s">
        <v>3848</v>
      </c>
      <c r="D200" s="14">
        <v>228545</v>
      </c>
      <c r="E200" s="13" t="s">
        <v>3849</v>
      </c>
      <c r="F200" s="13">
        <v>31542060</v>
      </c>
      <c r="G200" s="13" t="s">
        <v>3854</v>
      </c>
    </row>
    <row r="201" spans="1:7" ht="42">
      <c r="A201" s="13" t="s">
        <v>3846</v>
      </c>
      <c r="B201" s="13" t="s">
        <v>3855</v>
      </c>
      <c r="C201" s="13" t="s">
        <v>3848</v>
      </c>
      <c r="D201" s="14">
        <v>228545</v>
      </c>
      <c r="E201" s="13" t="s">
        <v>3849</v>
      </c>
      <c r="F201" s="13">
        <v>31542060</v>
      </c>
      <c r="G201" s="13" t="s">
        <v>3856</v>
      </c>
    </row>
    <row r="202" spans="1:7" ht="28">
      <c r="A202" s="13" t="s">
        <v>3857</v>
      </c>
      <c r="B202" s="13" t="s">
        <v>3858</v>
      </c>
      <c r="C202" s="13" t="s">
        <v>3859</v>
      </c>
      <c r="D202" s="14">
        <v>30930</v>
      </c>
      <c r="E202" s="13" t="s">
        <v>3860</v>
      </c>
      <c r="F202" s="13">
        <v>164518902</v>
      </c>
      <c r="G202" s="13" t="s">
        <v>3861</v>
      </c>
    </row>
    <row r="203" spans="1:7" ht="42">
      <c r="A203" s="13" t="s">
        <v>3857</v>
      </c>
      <c r="B203" s="13" t="s">
        <v>3862</v>
      </c>
      <c r="C203" s="13" t="s">
        <v>3859</v>
      </c>
      <c r="D203" s="14">
        <v>30930</v>
      </c>
      <c r="E203" s="13" t="s">
        <v>3860</v>
      </c>
      <c r="F203" s="13">
        <v>164518902</v>
      </c>
      <c r="G203" s="13" t="s">
        <v>3863</v>
      </c>
    </row>
    <row r="204" spans="1:7" ht="28">
      <c r="A204" s="13" t="s">
        <v>3857</v>
      </c>
      <c r="B204" s="13" t="s">
        <v>3864</v>
      </c>
      <c r="C204" s="13" t="s">
        <v>3859</v>
      </c>
      <c r="D204" s="14">
        <v>30930</v>
      </c>
      <c r="E204" s="13" t="s">
        <v>3860</v>
      </c>
      <c r="F204" s="13">
        <v>164518902</v>
      </c>
      <c r="G204" s="13" t="s">
        <v>3865</v>
      </c>
    </row>
    <row r="205" spans="1:7" ht="42">
      <c r="A205" s="13" t="s">
        <v>3857</v>
      </c>
      <c r="B205" s="13" t="s">
        <v>3866</v>
      </c>
      <c r="C205" s="13" t="s">
        <v>3859</v>
      </c>
      <c r="D205" s="14">
        <v>30930</v>
      </c>
      <c r="E205" s="13" t="s">
        <v>3860</v>
      </c>
      <c r="F205" s="13">
        <v>164518902</v>
      </c>
      <c r="G205" s="13" t="s">
        <v>3867</v>
      </c>
    </row>
    <row r="206" spans="1:7" ht="42">
      <c r="A206" s="13" t="s">
        <v>3868</v>
      </c>
      <c r="B206" s="13" t="s">
        <v>3869</v>
      </c>
      <c r="C206" s="13" t="s">
        <v>3870</v>
      </c>
      <c r="D206" s="14">
        <v>66914</v>
      </c>
      <c r="E206" s="13" t="s">
        <v>3871</v>
      </c>
      <c r="F206" s="13">
        <v>146134931</v>
      </c>
      <c r="G206" s="13" t="s">
        <v>3872</v>
      </c>
    </row>
    <row r="207" spans="1:7" ht="42">
      <c r="A207" s="13" t="s">
        <v>3868</v>
      </c>
      <c r="B207" s="13" t="s">
        <v>3873</v>
      </c>
      <c r="C207" s="13" t="s">
        <v>3870</v>
      </c>
      <c r="D207" s="14">
        <v>66914</v>
      </c>
      <c r="E207" s="13" t="s">
        <v>3871</v>
      </c>
      <c r="F207" s="13">
        <v>146134931</v>
      </c>
      <c r="G207" s="13" t="s">
        <v>3874</v>
      </c>
    </row>
    <row r="208" spans="1:7" ht="42">
      <c r="A208" s="13" t="s">
        <v>3868</v>
      </c>
      <c r="B208" s="13" t="s">
        <v>3875</v>
      </c>
      <c r="C208" s="13" t="s">
        <v>3870</v>
      </c>
      <c r="D208" s="14">
        <v>66914</v>
      </c>
      <c r="E208" s="13" t="s">
        <v>3871</v>
      </c>
      <c r="F208" s="13">
        <v>146134931</v>
      </c>
      <c r="G208" s="13" t="s">
        <v>3876</v>
      </c>
    </row>
    <row r="209" spans="1:7" ht="42">
      <c r="A209" s="13" t="s">
        <v>3868</v>
      </c>
      <c r="B209" s="13" t="s">
        <v>3877</v>
      </c>
      <c r="C209" s="13" t="s">
        <v>3870</v>
      </c>
      <c r="D209" s="14">
        <v>66914</v>
      </c>
      <c r="E209" s="13" t="s">
        <v>3871</v>
      </c>
      <c r="F209" s="13">
        <v>146134931</v>
      </c>
      <c r="G209" s="13" t="s">
        <v>3878</v>
      </c>
    </row>
    <row r="210" spans="1:7" ht="42">
      <c r="A210" s="13" t="s">
        <v>3879</v>
      </c>
      <c r="B210" s="13" t="s">
        <v>3880</v>
      </c>
      <c r="C210" s="13" t="s">
        <v>3881</v>
      </c>
      <c r="D210" s="14">
        <v>56433</v>
      </c>
      <c r="E210" s="13" t="s">
        <v>3882</v>
      </c>
      <c r="F210" s="13">
        <v>9790284</v>
      </c>
      <c r="G210" s="13" t="s">
        <v>3883</v>
      </c>
    </row>
    <row r="211" spans="1:7" ht="28">
      <c r="A211" s="13" t="s">
        <v>3879</v>
      </c>
      <c r="B211" s="13" t="s">
        <v>3884</v>
      </c>
      <c r="C211" s="13" t="s">
        <v>3881</v>
      </c>
      <c r="D211" s="14">
        <v>56433</v>
      </c>
      <c r="E211" s="13" t="s">
        <v>3882</v>
      </c>
      <c r="F211" s="13">
        <v>9790284</v>
      </c>
      <c r="G211" s="13" t="s">
        <v>3885</v>
      </c>
    </row>
    <row r="212" spans="1:7" ht="42">
      <c r="A212" s="13" t="s">
        <v>3879</v>
      </c>
      <c r="B212" s="13" t="s">
        <v>3886</v>
      </c>
      <c r="C212" s="13" t="s">
        <v>3881</v>
      </c>
      <c r="D212" s="14">
        <v>56433</v>
      </c>
      <c r="E212" s="13" t="s">
        <v>3882</v>
      </c>
      <c r="F212" s="13">
        <v>9790284</v>
      </c>
      <c r="G212" s="13" t="s">
        <v>3887</v>
      </c>
    </row>
    <row r="213" spans="1:7" ht="42">
      <c r="A213" s="13" t="s">
        <v>3879</v>
      </c>
      <c r="B213" s="13" t="s">
        <v>3888</v>
      </c>
      <c r="C213" s="13" t="s">
        <v>3881</v>
      </c>
      <c r="D213" s="14">
        <v>56433</v>
      </c>
      <c r="E213" s="13" t="s">
        <v>3882</v>
      </c>
      <c r="F213" s="13">
        <v>9790284</v>
      </c>
      <c r="G213" s="13" t="s">
        <v>3889</v>
      </c>
    </row>
    <row r="214" spans="1:7" ht="42">
      <c r="A214" s="13" t="s">
        <v>3890</v>
      </c>
      <c r="B214" s="13" t="s">
        <v>3891</v>
      </c>
      <c r="C214" s="13" t="s">
        <v>3892</v>
      </c>
      <c r="D214" s="14">
        <v>77573</v>
      </c>
      <c r="E214" s="13" t="s">
        <v>3893</v>
      </c>
      <c r="F214" s="13">
        <v>31543949</v>
      </c>
      <c r="G214" s="13" t="s">
        <v>3894</v>
      </c>
    </row>
    <row r="215" spans="1:7" ht="42">
      <c r="A215" s="13" t="s">
        <v>3890</v>
      </c>
      <c r="B215" s="13" t="s">
        <v>3895</v>
      </c>
      <c r="C215" s="13" t="s">
        <v>3892</v>
      </c>
      <c r="D215" s="14">
        <v>77573</v>
      </c>
      <c r="E215" s="13" t="s">
        <v>3893</v>
      </c>
      <c r="F215" s="13">
        <v>31543949</v>
      </c>
      <c r="G215" s="13" t="s">
        <v>3896</v>
      </c>
    </row>
    <row r="216" spans="1:7" ht="42">
      <c r="A216" s="13" t="s">
        <v>3890</v>
      </c>
      <c r="B216" s="13" t="s">
        <v>3897</v>
      </c>
      <c r="C216" s="13" t="s">
        <v>3892</v>
      </c>
      <c r="D216" s="14">
        <v>77573</v>
      </c>
      <c r="E216" s="13" t="s">
        <v>3893</v>
      </c>
      <c r="F216" s="13">
        <v>31543949</v>
      </c>
      <c r="G216" s="13" t="s">
        <v>3898</v>
      </c>
    </row>
    <row r="217" spans="1:7" ht="42">
      <c r="A217" s="13" t="s">
        <v>3890</v>
      </c>
      <c r="B217" s="13" t="s">
        <v>3899</v>
      </c>
      <c r="C217" s="13" t="s">
        <v>3892</v>
      </c>
      <c r="D217" s="14">
        <v>77573</v>
      </c>
      <c r="E217" s="13" t="s">
        <v>3893</v>
      </c>
      <c r="F217" s="13">
        <v>31543949</v>
      </c>
      <c r="G217" s="13" t="s">
        <v>3900</v>
      </c>
    </row>
    <row r="218" spans="1:7" ht="42">
      <c r="A218" s="13" t="s">
        <v>3901</v>
      </c>
      <c r="B218" s="13" t="s">
        <v>3902</v>
      </c>
      <c r="C218" s="13" t="s">
        <v>3903</v>
      </c>
      <c r="D218" s="14">
        <v>233405</v>
      </c>
      <c r="E218" s="13" t="s">
        <v>3904</v>
      </c>
      <c r="F218" s="13">
        <v>158937307</v>
      </c>
      <c r="G218" s="13" t="s">
        <v>3905</v>
      </c>
    </row>
    <row r="219" spans="1:7" ht="42">
      <c r="A219" s="13" t="s">
        <v>3901</v>
      </c>
      <c r="B219" s="13" t="s">
        <v>3906</v>
      </c>
      <c r="C219" s="13" t="s">
        <v>3903</v>
      </c>
      <c r="D219" s="14">
        <v>233405</v>
      </c>
      <c r="E219" s="13" t="s">
        <v>3904</v>
      </c>
      <c r="F219" s="13">
        <v>158937307</v>
      </c>
      <c r="G219" s="13" t="s">
        <v>3907</v>
      </c>
    </row>
    <row r="220" spans="1:7" ht="42">
      <c r="A220" s="13" t="s">
        <v>3901</v>
      </c>
      <c r="B220" s="13" t="s">
        <v>3908</v>
      </c>
      <c r="C220" s="13" t="s">
        <v>3903</v>
      </c>
      <c r="D220" s="14">
        <v>233405</v>
      </c>
      <c r="E220" s="13" t="s">
        <v>3904</v>
      </c>
      <c r="F220" s="13">
        <v>158937307</v>
      </c>
      <c r="G220" s="13" t="s">
        <v>3909</v>
      </c>
    </row>
    <row r="221" spans="1:7" ht="42">
      <c r="A221" s="13" t="s">
        <v>3901</v>
      </c>
      <c r="B221" s="13" t="s">
        <v>3910</v>
      </c>
      <c r="C221" s="13" t="s">
        <v>3903</v>
      </c>
      <c r="D221" s="14">
        <v>233405</v>
      </c>
      <c r="E221" s="13" t="s">
        <v>3904</v>
      </c>
      <c r="F221" s="13">
        <v>158937307</v>
      </c>
      <c r="G221" s="13" t="s">
        <v>3911</v>
      </c>
    </row>
    <row r="222" spans="1:7" ht="42">
      <c r="A222" s="13" t="s">
        <v>3912</v>
      </c>
      <c r="B222" s="13" t="s">
        <v>3913</v>
      </c>
      <c r="C222" s="13" t="s">
        <v>3914</v>
      </c>
      <c r="D222" s="14">
        <v>65114</v>
      </c>
      <c r="E222" s="13" t="s">
        <v>3915</v>
      </c>
      <c r="F222" s="13">
        <v>146134945</v>
      </c>
      <c r="G222" s="13" t="s">
        <v>3916</v>
      </c>
    </row>
    <row r="223" spans="1:7" ht="42">
      <c r="A223" s="13" t="s">
        <v>3912</v>
      </c>
      <c r="B223" s="13" t="s">
        <v>3917</v>
      </c>
      <c r="C223" s="13" t="s">
        <v>3914</v>
      </c>
      <c r="D223" s="14">
        <v>65114</v>
      </c>
      <c r="E223" s="13" t="s">
        <v>3915</v>
      </c>
      <c r="F223" s="13">
        <v>146134945</v>
      </c>
      <c r="G223" s="13" t="s">
        <v>3918</v>
      </c>
    </row>
    <row r="224" spans="1:7" ht="42">
      <c r="A224" s="13" t="s">
        <v>3912</v>
      </c>
      <c r="B224" s="13" t="s">
        <v>3919</v>
      </c>
      <c r="C224" s="13" t="s">
        <v>3914</v>
      </c>
      <c r="D224" s="14">
        <v>65114</v>
      </c>
      <c r="E224" s="13" t="s">
        <v>3915</v>
      </c>
      <c r="F224" s="13">
        <v>146134945</v>
      </c>
      <c r="G224" s="13" t="s">
        <v>3920</v>
      </c>
    </row>
    <row r="225" spans="1:7" ht="42">
      <c r="A225" s="13" t="s">
        <v>3912</v>
      </c>
      <c r="B225" s="13" t="s">
        <v>3921</v>
      </c>
      <c r="C225" s="13" t="s">
        <v>3914</v>
      </c>
      <c r="D225" s="14">
        <v>65114</v>
      </c>
      <c r="E225" s="13" t="s">
        <v>3915</v>
      </c>
      <c r="F225" s="13">
        <v>146134945</v>
      </c>
      <c r="G225" s="13" t="s">
        <v>3922</v>
      </c>
    </row>
    <row r="226" spans="1:7" ht="28">
      <c r="A226" s="13" t="s">
        <v>3923</v>
      </c>
      <c r="B226" s="13" t="s">
        <v>3924</v>
      </c>
      <c r="C226" s="13" t="s">
        <v>3925</v>
      </c>
      <c r="D226" s="14">
        <v>70160</v>
      </c>
      <c r="E226" s="13" t="s">
        <v>3926</v>
      </c>
      <c r="F226" s="13">
        <v>30794415</v>
      </c>
      <c r="G226" s="13" t="s">
        <v>3927</v>
      </c>
    </row>
    <row r="227" spans="1:7" ht="42">
      <c r="A227" s="13" t="s">
        <v>3923</v>
      </c>
      <c r="B227" s="13" t="s">
        <v>3928</v>
      </c>
      <c r="C227" s="13" t="s">
        <v>3925</v>
      </c>
      <c r="D227" s="14">
        <v>70160</v>
      </c>
      <c r="E227" s="13" t="s">
        <v>3926</v>
      </c>
      <c r="F227" s="13">
        <v>30794415</v>
      </c>
      <c r="G227" s="13" t="s">
        <v>3929</v>
      </c>
    </row>
    <row r="228" spans="1:7" ht="42">
      <c r="A228" s="13" t="s">
        <v>3923</v>
      </c>
      <c r="B228" s="13" t="s">
        <v>3930</v>
      </c>
      <c r="C228" s="13" t="s">
        <v>3925</v>
      </c>
      <c r="D228" s="14">
        <v>70160</v>
      </c>
      <c r="E228" s="13" t="s">
        <v>3926</v>
      </c>
      <c r="F228" s="13">
        <v>30794415</v>
      </c>
      <c r="G228" s="13" t="s">
        <v>3931</v>
      </c>
    </row>
    <row r="229" spans="1:7" ht="42">
      <c r="A229" s="13" t="s">
        <v>3923</v>
      </c>
      <c r="B229" s="13" t="s">
        <v>3932</v>
      </c>
      <c r="C229" s="13" t="s">
        <v>3925</v>
      </c>
      <c r="D229" s="14">
        <v>70160</v>
      </c>
      <c r="E229" s="13" t="s">
        <v>3926</v>
      </c>
      <c r="F229" s="13">
        <v>30794415</v>
      </c>
      <c r="G229" s="13" t="s">
        <v>3933</v>
      </c>
    </row>
    <row r="230" spans="1:7" ht="42">
      <c r="A230" s="13" t="s">
        <v>3934</v>
      </c>
      <c r="B230" s="13" t="s">
        <v>3935</v>
      </c>
      <c r="C230" s="13" t="s">
        <v>3936</v>
      </c>
      <c r="D230" s="14">
        <v>52348</v>
      </c>
      <c r="E230" s="13" t="s">
        <v>3937</v>
      </c>
      <c r="F230" s="13">
        <v>111955226</v>
      </c>
      <c r="G230" s="13" t="s">
        <v>3938</v>
      </c>
    </row>
    <row r="231" spans="1:7" ht="42">
      <c r="A231" s="13" t="s">
        <v>3934</v>
      </c>
      <c r="B231" s="13" t="s">
        <v>3939</v>
      </c>
      <c r="C231" s="13" t="s">
        <v>3936</v>
      </c>
      <c r="D231" s="14">
        <v>52348</v>
      </c>
      <c r="E231" s="13" t="s">
        <v>3937</v>
      </c>
      <c r="F231" s="13">
        <v>111955226</v>
      </c>
      <c r="G231" s="13" t="s">
        <v>3940</v>
      </c>
    </row>
    <row r="232" spans="1:7" ht="42">
      <c r="A232" s="13" t="s">
        <v>3934</v>
      </c>
      <c r="B232" s="13" t="s">
        <v>3941</v>
      </c>
      <c r="C232" s="13" t="s">
        <v>3936</v>
      </c>
      <c r="D232" s="14">
        <v>52348</v>
      </c>
      <c r="E232" s="13" t="s">
        <v>3937</v>
      </c>
      <c r="F232" s="13">
        <v>111955226</v>
      </c>
      <c r="G232" s="13" t="s">
        <v>3942</v>
      </c>
    </row>
    <row r="233" spans="1:7" ht="42">
      <c r="A233" s="13" t="s">
        <v>3934</v>
      </c>
      <c r="B233" s="13" t="s">
        <v>3943</v>
      </c>
      <c r="C233" s="13" t="s">
        <v>3936</v>
      </c>
      <c r="D233" s="14">
        <v>52348</v>
      </c>
      <c r="E233" s="13" t="s">
        <v>3937</v>
      </c>
      <c r="F233" s="13">
        <v>111955226</v>
      </c>
      <c r="G233" s="13" t="s">
        <v>3944</v>
      </c>
    </row>
    <row r="234" spans="1:7" ht="42">
      <c r="A234" s="13" t="s">
        <v>3945</v>
      </c>
      <c r="B234" s="13" t="s">
        <v>3946</v>
      </c>
      <c r="C234" s="13" t="s">
        <v>3947</v>
      </c>
      <c r="D234" s="14">
        <v>330192</v>
      </c>
      <c r="E234" s="13" t="s">
        <v>3948</v>
      </c>
      <c r="F234" s="13">
        <v>146198722</v>
      </c>
      <c r="G234" s="13" t="s">
        <v>3949</v>
      </c>
    </row>
    <row r="235" spans="1:7" ht="42">
      <c r="A235" s="13" t="s">
        <v>3945</v>
      </c>
      <c r="B235" s="13" t="s">
        <v>3950</v>
      </c>
      <c r="C235" s="13" t="s">
        <v>3947</v>
      </c>
      <c r="D235" s="14">
        <v>330192</v>
      </c>
      <c r="E235" s="13" t="s">
        <v>3948</v>
      </c>
      <c r="F235" s="13">
        <v>146198722</v>
      </c>
      <c r="G235" s="13" t="s">
        <v>3951</v>
      </c>
    </row>
    <row r="236" spans="1:7" ht="42">
      <c r="A236" s="13" t="s">
        <v>3945</v>
      </c>
      <c r="B236" s="13" t="s">
        <v>3952</v>
      </c>
      <c r="C236" s="13" t="s">
        <v>3947</v>
      </c>
      <c r="D236" s="14">
        <v>330192</v>
      </c>
      <c r="E236" s="13" t="s">
        <v>3948</v>
      </c>
      <c r="F236" s="13">
        <v>146198722</v>
      </c>
      <c r="G236" s="13" t="s">
        <v>3953</v>
      </c>
    </row>
    <row r="237" spans="1:7" ht="42">
      <c r="A237" s="13" t="s">
        <v>3945</v>
      </c>
      <c r="B237" s="13" t="s">
        <v>3954</v>
      </c>
      <c r="C237" s="13" t="s">
        <v>3947</v>
      </c>
      <c r="D237" s="14">
        <v>330192</v>
      </c>
      <c r="E237" s="13" t="s">
        <v>3948</v>
      </c>
      <c r="F237" s="13">
        <v>146198722</v>
      </c>
      <c r="G237" s="13" t="s">
        <v>3955</v>
      </c>
    </row>
    <row r="238" spans="1:7" ht="42">
      <c r="A238" s="13" t="s">
        <v>3956</v>
      </c>
      <c r="B238" s="13" t="s">
        <v>3957</v>
      </c>
      <c r="C238" s="13" t="s">
        <v>3958</v>
      </c>
      <c r="D238" s="14">
        <v>107305</v>
      </c>
      <c r="E238" s="13" t="s">
        <v>3959</v>
      </c>
      <c r="F238" s="13">
        <v>31340991</v>
      </c>
      <c r="G238" s="13" t="s">
        <v>3960</v>
      </c>
    </row>
    <row r="239" spans="1:7" ht="42">
      <c r="A239" s="13" t="s">
        <v>3956</v>
      </c>
      <c r="B239" s="13" t="s">
        <v>3961</v>
      </c>
      <c r="C239" s="13" t="s">
        <v>3958</v>
      </c>
      <c r="D239" s="14">
        <v>107305</v>
      </c>
      <c r="E239" s="13" t="s">
        <v>3959</v>
      </c>
      <c r="F239" s="13">
        <v>31340991</v>
      </c>
      <c r="G239" s="13" t="s">
        <v>3962</v>
      </c>
    </row>
    <row r="240" spans="1:7" ht="42">
      <c r="A240" s="13" t="s">
        <v>3956</v>
      </c>
      <c r="B240" s="13" t="s">
        <v>3963</v>
      </c>
      <c r="C240" s="13" t="s">
        <v>3958</v>
      </c>
      <c r="D240" s="14">
        <v>107305</v>
      </c>
      <c r="E240" s="13" t="s">
        <v>3959</v>
      </c>
      <c r="F240" s="13">
        <v>31340991</v>
      </c>
      <c r="G240" s="13" t="s">
        <v>3964</v>
      </c>
    </row>
    <row r="241" spans="1:7" ht="42">
      <c r="A241" s="13" t="s">
        <v>3956</v>
      </c>
      <c r="B241" s="13" t="s">
        <v>3965</v>
      </c>
      <c r="C241" s="13" t="s">
        <v>3958</v>
      </c>
      <c r="D241" s="14">
        <v>107305</v>
      </c>
      <c r="E241" s="13" t="s">
        <v>3959</v>
      </c>
      <c r="F241" s="13">
        <v>31340991</v>
      </c>
      <c r="G241" s="13" t="s">
        <v>3966</v>
      </c>
    </row>
    <row r="242" spans="1:7" ht="42">
      <c r="A242" s="13" t="s">
        <v>3967</v>
      </c>
      <c r="B242" s="13" t="s">
        <v>3968</v>
      </c>
      <c r="C242" s="13" t="s">
        <v>3969</v>
      </c>
      <c r="D242" s="14">
        <v>194309</v>
      </c>
      <c r="E242" s="13" t="s">
        <v>3970</v>
      </c>
      <c r="F242" s="13">
        <v>146198624</v>
      </c>
      <c r="G242" s="13" t="s">
        <v>3971</v>
      </c>
    </row>
    <row r="243" spans="1:7" ht="42">
      <c r="A243" s="13" t="s">
        <v>3967</v>
      </c>
      <c r="B243" s="13" t="s">
        <v>3972</v>
      </c>
      <c r="C243" s="13" t="s">
        <v>3969</v>
      </c>
      <c r="D243" s="14">
        <v>194309</v>
      </c>
      <c r="E243" s="13" t="s">
        <v>3970</v>
      </c>
      <c r="F243" s="13">
        <v>146198624</v>
      </c>
      <c r="G243" s="13" t="s">
        <v>3973</v>
      </c>
    </row>
    <row r="244" spans="1:7" ht="42">
      <c r="A244" s="13" t="s">
        <v>3967</v>
      </c>
      <c r="B244" s="13" t="s">
        <v>3974</v>
      </c>
      <c r="C244" s="13" t="s">
        <v>3969</v>
      </c>
      <c r="D244" s="14">
        <v>194309</v>
      </c>
      <c r="E244" s="13" t="s">
        <v>3970</v>
      </c>
      <c r="F244" s="13">
        <v>146198624</v>
      </c>
      <c r="G244" s="13" t="s">
        <v>3975</v>
      </c>
    </row>
    <row r="245" spans="1:7" ht="28">
      <c r="A245" s="13" t="s">
        <v>3967</v>
      </c>
      <c r="B245" s="13" t="s">
        <v>3976</v>
      </c>
      <c r="C245" s="13" t="s">
        <v>3969</v>
      </c>
      <c r="D245" s="14">
        <v>194309</v>
      </c>
      <c r="E245" s="13" t="s">
        <v>3970</v>
      </c>
      <c r="F245" s="13">
        <v>146198624</v>
      </c>
      <c r="G245" s="13" t="s">
        <v>3977</v>
      </c>
    </row>
    <row r="246" spans="1:7" ht="42">
      <c r="A246" s="13" t="s">
        <v>3978</v>
      </c>
      <c r="B246" s="13" t="s">
        <v>3979</v>
      </c>
      <c r="C246" s="13" t="s">
        <v>3980</v>
      </c>
      <c r="D246" s="14">
        <v>269338</v>
      </c>
      <c r="E246" s="13" t="s">
        <v>3981</v>
      </c>
      <c r="F246" s="13">
        <v>30578430</v>
      </c>
      <c r="G246" s="13" t="s">
        <v>3982</v>
      </c>
    </row>
    <row r="247" spans="1:7" ht="42">
      <c r="A247" s="13" t="s">
        <v>3978</v>
      </c>
      <c r="B247" s="13" t="s">
        <v>3983</v>
      </c>
      <c r="C247" s="13" t="s">
        <v>3980</v>
      </c>
      <c r="D247" s="14">
        <v>269338</v>
      </c>
      <c r="E247" s="13" t="s">
        <v>3981</v>
      </c>
      <c r="F247" s="13">
        <v>30578430</v>
      </c>
      <c r="G247" s="13" t="s">
        <v>3984</v>
      </c>
    </row>
    <row r="248" spans="1:7" ht="42">
      <c r="A248" s="13" t="s">
        <v>3978</v>
      </c>
      <c r="B248" s="13" t="s">
        <v>3985</v>
      </c>
      <c r="C248" s="13" t="s">
        <v>3980</v>
      </c>
      <c r="D248" s="14">
        <v>269338</v>
      </c>
      <c r="E248" s="13" t="s">
        <v>3981</v>
      </c>
      <c r="F248" s="13">
        <v>30578430</v>
      </c>
      <c r="G248" s="13" t="s">
        <v>3986</v>
      </c>
    </row>
    <row r="249" spans="1:7" ht="42">
      <c r="A249" s="13" t="s">
        <v>3978</v>
      </c>
      <c r="B249" s="13" t="s">
        <v>3987</v>
      </c>
      <c r="C249" s="13" t="s">
        <v>3980</v>
      </c>
      <c r="D249" s="14">
        <v>269338</v>
      </c>
      <c r="E249" s="13" t="s">
        <v>3981</v>
      </c>
      <c r="F249" s="13">
        <v>30578430</v>
      </c>
      <c r="G249" s="13" t="s">
        <v>3988</v>
      </c>
    </row>
    <row r="250" spans="1:7" ht="42">
      <c r="A250" s="13" t="s">
        <v>3989</v>
      </c>
      <c r="B250" s="13" t="s">
        <v>3990</v>
      </c>
      <c r="C250" s="13" t="s">
        <v>3991</v>
      </c>
      <c r="D250" s="14">
        <v>218035</v>
      </c>
      <c r="E250" s="13" t="s">
        <v>3992</v>
      </c>
      <c r="F250" s="13">
        <v>141801712</v>
      </c>
      <c r="G250" s="13" t="s">
        <v>3993</v>
      </c>
    </row>
    <row r="251" spans="1:7" ht="42">
      <c r="A251" s="13" t="s">
        <v>3989</v>
      </c>
      <c r="B251" s="13" t="s">
        <v>3994</v>
      </c>
      <c r="C251" s="13" t="s">
        <v>3991</v>
      </c>
      <c r="D251" s="14">
        <v>218035</v>
      </c>
      <c r="E251" s="13" t="s">
        <v>3992</v>
      </c>
      <c r="F251" s="13">
        <v>141801712</v>
      </c>
      <c r="G251" s="13" t="s">
        <v>3995</v>
      </c>
    </row>
    <row r="252" spans="1:7" ht="42">
      <c r="A252" s="13" t="s">
        <v>3989</v>
      </c>
      <c r="B252" s="13" t="s">
        <v>3996</v>
      </c>
      <c r="C252" s="13" t="s">
        <v>3991</v>
      </c>
      <c r="D252" s="14">
        <v>218035</v>
      </c>
      <c r="E252" s="13" t="s">
        <v>3992</v>
      </c>
      <c r="F252" s="13">
        <v>141801712</v>
      </c>
      <c r="G252" s="13" t="s">
        <v>3997</v>
      </c>
    </row>
    <row r="253" spans="1:7" ht="28">
      <c r="A253" s="13" t="s">
        <v>3989</v>
      </c>
      <c r="B253" s="13" t="s">
        <v>3998</v>
      </c>
      <c r="C253" s="13" t="s">
        <v>3991</v>
      </c>
      <c r="D253" s="14">
        <v>218035</v>
      </c>
      <c r="E253" s="13" t="s">
        <v>3992</v>
      </c>
      <c r="F253" s="13">
        <v>141801712</v>
      </c>
      <c r="G253" s="13" t="s">
        <v>3999</v>
      </c>
    </row>
    <row r="254" spans="1:7" ht="42">
      <c r="A254" s="13" t="s">
        <v>4000</v>
      </c>
      <c r="B254" s="13" t="s">
        <v>4001</v>
      </c>
      <c r="C254" s="13" t="s">
        <v>4002</v>
      </c>
      <c r="D254" s="14">
        <v>22365</v>
      </c>
      <c r="E254" s="13" t="s">
        <v>4003</v>
      </c>
      <c r="F254" s="13">
        <v>142367309</v>
      </c>
      <c r="G254" s="13" t="s">
        <v>4004</v>
      </c>
    </row>
    <row r="255" spans="1:7" ht="42">
      <c r="A255" s="13" t="s">
        <v>4000</v>
      </c>
      <c r="B255" s="13" t="s">
        <v>4005</v>
      </c>
      <c r="C255" s="13" t="s">
        <v>4002</v>
      </c>
      <c r="D255" s="14">
        <v>22365</v>
      </c>
      <c r="E255" s="13" t="s">
        <v>4003</v>
      </c>
      <c r="F255" s="13">
        <v>142367309</v>
      </c>
      <c r="G255" s="13" t="s">
        <v>4006</v>
      </c>
    </row>
    <row r="256" spans="1:7" ht="42">
      <c r="A256" s="13" t="s">
        <v>4000</v>
      </c>
      <c r="B256" s="13" t="s">
        <v>4007</v>
      </c>
      <c r="C256" s="13" t="s">
        <v>4002</v>
      </c>
      <c r="D256" s="14">
        <v>22365</v>
      </c>
      <c r="E256" s="13" t="s">
        <v>4003</v>
      </c>
      <c r="F256" s="13">
        <v>142367309</v>
      </c>
      <c r="G256" s="13" t="s">
        <v>4008</v>
      </c>
    </row>
    <row r="257" spans="1:7" ht="42">
      <c r="A257" s="13" t="s">
        <v>4000</v>
      </c>
      <c r="B257" s="13" t="s">
        <v>4009</v>
      </c>
      <c r="C257" s="13" t="s">
        <v>4002</v>
      </c>
      <c r="D257" s="14">
        <v>22365</v>
      </c>
      <c r="E257" s="13" t="s">
        <v>4003</v>
      </c>
      <c r="F257" s="13">
        <v>142367309</v>
      </c>
      <c r="G257" s="13" t="s">
        <v>4010</v>
      </c>
    </row>
    <row r="258" spans="1:7" ht="28">
      <c r="A258" s="13" t="s">
        <v>4011</v>
      </c>
      <c r="B258" s="13" t="s">
        <v>4012</v>
      </c>
      <c r="C258" s="13" t="s">
        <v>2036</v>
      </c>
      <c r="D258" s="14">
        <v>116733</v>
      </c>
      <c r="E258" s="13" t="s">
        <v>4013</v>
      </c>
      <c r="F258" s="13">
        <v>18699725</v>
      </c>
      <c r="G258" s="13" t="s">
        <v>4014</v>
      </c>
    </row>
    <row r="259" spans="1:7" ht="42">
      <c r="A259" s="13" t="s">
        <v>4011</v>
      </c>
      <c r="B259" s="13" t="s">
        <v>4015</v>
      </c>
      <c r="C259" s="13" t="s">
        <v>2036</v>
      </c>
      <c r="D259" s="14">
        <v>116733</v>
      </c>
      <c r="E259" s="13" t="s">
        <v>4013</v>
      </c>
      <c r="F259" s="13">
        <v>18699725</v>
      </c>
      <c r="G259" s="13" t="s">
        <v>4016</v>
      </c>
    </row>
    <row r="260" spans="1:7" ht="42">
      <c r="A260" s="13" t="s">
        <v>4011</v>
      </c>
      <c r="B260" s="13" t="s">
        <v>4017</v>
      </c>
      <c r="C260" s="13" t="s">
        <v>2036</v>
      </c>
      <c r="D260" s="14">
        <v>116733</v>
      </c>
      <c r="E260" s="13" t="s">
        <v>4013</v>
      </c>
      <c r="F260" s="13">
        <v>18699725</v>
      </c>
      <c r="G260" s="13" t="s">
        <v>4018</v>
      </c>
    </row>
    <row r="261" spans="1:7" ht="42">
      <c r="A261" s="13" t="s">
        <v>4011</v>
      </c>
      <c r="B261" s="13" t="s">
        <v>4019</v>
      </c>
      <c r="C261" s="13" t="s">
        <v>2036</v>
      </c>
      <c r="D261" s="14">
        <v>116733</v>
      </c>
      <c r="E261" s="13" t="s">
        <v>4013</v>
      </c>
      <c r="F261" s="13">
        <v>18699725</v>
      </c>
      <c r="G261" s="13" t="s">
        <v>4020</v>
      </c>
    </row>
    <row r="262" spans="1:7" ht="42">
      <c r="A262" s="13" t="s">
        <v>4021</v>
      </c>
      <c r="B262" s="13" t="s">
        <v>4022</v>
      </c>
      <c r="C262" s="13" t="s">
        <v>2002</v>
      </c>
      <c r="D262" s="14">
        <v>20479</v>
      </c>
      <c r="E262" s="13" t="s">
        <v>4023</v>
      </c>
      <c r="F262" s="13">
        <v>164698505</v>
      </c>
      <c r="G262" s="13" t="s">
        <v>4024</v>
      </c>
    </row>
    <row r="263" spans="1:7" ht="42">
      <c r="A263" s="13" t="s">
        <v>4021</v>
      </c>
      <c r="B263" s="13" t="s">
        <v>4025</v>
      </c>
      <c r="C263" s="13" t="s">
        <v>2002</v>
      </c>
      <c r="D263" s="14">
        <v>20479</v>
      </c>
      <c r="E263" s="13" t="s">
        <v>4023</v>
      </c>
      <c r="F263" s="13">
        <v>164698505</v>
      </c>
      <c r="G263" s="13" t="s">
        <v>4026</v>
      </c>
    </row>
    <row r="264" spans="1:7" ht="42">
      <c r="A264" s="13" t="s">
        <v>4021</v>
      </c>
      <c r="B264" s="13" t="s">
        <v>4027</v>
      </c>
      <c r="C264" s="13" t="s">
        <v>2002</v>
      </c>
      <c r="D264" s="14">
        <v>20479</v>
      </c>
      <c r="E264" s="13" t="s">
        <v>4023</v>
      </c>
      <c r="F264" s="13">
        <v>164698505</v>
      </c>
      <c r="G264" s="13" t="s">
        <v>4028</v>
      </c>
    </row>
    <row r="265" spans="1:7" ht="42">
      <c r="A265" s="13" t="s">
        <v>4021</v>
      </c>
      <c r="B265" s="13" t="s">
        <v>4029</v>
      </c>
      <c r="C265" s="13" t="s">
        <v>2002</v>
      </c>
      <c r="D265" s="14">
        <v>20479</v>
      </c>
      <c r="E265" s="13" t="s">
        <v>4023</v>
      </c>
      <c r="F265" s="13">
        <v>164698505</v>
      </c>
      <c r="G265" s="13" t="s">
        <v>4030</v>
      </c>
    </row>
    <row r="266" spans="1:7" ht="42">
      <c r="A266" s="13" t="s">
        <v>4031</v>
      </c>
      <c r="B266" s="13" t="s">
        <v>4032</v>
      </c>
      <c r="C266" s="13" t="s">
        <v>4033</v>
      </c>
      <c r="D266" s="14">
        <v>73288</v>
      </c>
      <c r="E266" s="13" t="s">
        <v>4034</v>
      </c>
      <c r="F266" s="13">
        <v>142353064</v>
      </c>
      <c r="G266" s="13" t="s">
        <v>4035</v>
      </c>
    </row>
    <row r="267" spans="1:7" ht="28">
      <c r="A267" s="13" t="s">
        <v>4031</v>
      </c>
      <c r="B267" s="13" t="s">
        <v>4036</v>
      </c>
      <c r="C267" s="13" t="s">
        <v>4033</v>
      </c>
      <c r="D267" s="14">
        <v>73288</v>
      </c>
      <c r="E267" s="13" t="s">
        <v>4034</v>
      </c>
      <c r="F267" s="13">
        <v>142353064</v>
      </c>
      <c r="G267" s="13" t="s">
        <v>4037</v>
      </c>
    </row>
    <row r="268" spans="1:7" ht="42">
      <c r="A268" s="13" t="s">
        <v>4031</v>
      </c>
      <c r="B268" s="13" t="s">
        <v>4038</v>
      </c>
      <c r="C268" s="13" t="s">
        <v>4033</v>
      </c>
      <c r="D268" s="14">
        <v>73288</v>
      </c>
      <c r="E268" s="13" t="s">
        <v>4034</v>
      </c>
      <c r="F268" s="13">
        <v>142353064</v>
      </c>
      <c r="G268" s="13" t="s">
        <v>4039</v>
      </c>
    </row>
    <row r="269" spans="1:7" ht="42">
      <c r="A269" s="13" t="s">
        <v>4031</v>
      </c>
      <c r="B269" s="13" t="s">
        <v>4040</v>
      </c>
      <c r="C269" s="13" t="s">
        <v>4033</v>
      </c>
      <c r="D269" s="14">
        <v>73288</v>
      </c>
      <c r="E269" s="13" t="s">
        <v>4034</v>
      </c>
      <c r="F269" s="13">
        <v>142353064</v>
      </c>
      <c r="G269" s="13" t="s">
        <v>4041</v>
      </c>
    </row>
    <row r="270" spans="1:7" ht="42">
      <c r="A270" s="13" t="s">
        <v>4042</v>
      </c>
      <c r="B270" s="13" t="s">
        <v>4043</v>
      </c>
      <c r="C270" s="13" t="s">
        <v>4044</v>
      </c>
      <c r="D270" s="14">
        <v>68505</v>
      </c>
      <c r="E270" s="13" t="s">
        <v>4045</v>
      </c>
      <c r="F270" s="13">
        <v>124486661</v>
      </c>
      <c r="G270" s="13" t="s">
        <v>4046</v>
      </c>
    </row>
    <row r="271" spans="1:7" ht="42">
      <c r="A271" s="13" t="s">
        <v>4042</v>
      </c>
      <c r="B271" s="13" t="s">
        <v>4047</v>
      </c>
      <c r="C271" s="13" t="s">
        <v>4044</v>
      </c>
      <c r="D271" s="14">
        <v>68505</v>
      </c>
      <c r="E271" s="13" t="s">
        <v>4045</v>
      </c>
      <c r="F271" s="13">
        <v>124486661</v>
      </c>
      <c r="G271" s="13" t="s">
        <v>4048</v>
      </c>
    </row>
    <row r="272" spans="1:7" ht="42">
      <c r="A272" s="13" t="s">
        <v>4042</v>
      </c>
      <c r="B272" s="13" t="s">
        <v>4049</v>
      </c>
      <c r="C272" s="13" t="s">
        <v>4044</v>
      </c>
      <c r="D272" s="14">
        <v>68505</v>
      </c>
      <c r="E272" s="13" t="s">
        <v>4045</v>
      </c>
      <c r="F272" s="13">
        <v>124486661</v>
      </c>
      <c r="G272" s="13" t="s">
        <v>4050</v>
      </c>
    </row>
    <row r="273" spans="1:7" ht="42">
      <c r="A273" s="13" t="s">
        <v>4042</v>
      </c>
      <c r="B273" s="13" t="s">
        <v>4051</v>
      </c>
      <c r="C273" s="13" t="s">
        <v>4044</v>
      </c>
      <c r="D273" s="14">
        <v>68505</v>
      </c>
      <c r="E273" s="13" t="s">
        <v>4045</v>
      </c>
      <c r="F273" s="13">
        <v>124486661</v>
      </c>
      <c r="G273" s="13" t="s">
        <v>4052</v>
      </c>
    </row>
    <row r="274" spans="1:7" ht="42">
      <c r="A274" s="13" t="s">
        <v>4053</v>
      </c>
      <c r="B274" s="13" t="s">
        <v>4054</v>
      </c>
      <c r="C274" s="13" t="s">
        <v>4055</v>
      </c>
      <c r="D274" s="14">
        <v>224705</v>
      </c>
      <c r="E274" s="13" t="s">
        <v>4056</v>
      </c>
      <c r="F274" s="13">
        <v>148747161</v>
      </c>
      <c r="G274" s="13" t="s">
        <v>4057</v>
      </c>
    </row>
    <row r="275" spans="1:7" ht="28">
      <c r="A275" s="13" t="s">
        <v>4053</v>
      </c>
      <c r="B275" s="13" t="s">
        <v>4058</v>
      </c>
      <c r="C275" s="13" t="s">
        <v>4055</v>
      </c>
      <c r="D275" s="14">
        <v>224705</v>
      </c>
      <c r="E275" s="13" t="s">
        <v>4056</v>
      </c>
      <c r="F275" s="13">
        <v>148747161</v>
      </c>
      <c r="G275" s="13" t="s">
        <v>4059</v>
      </c>
    </row>
    <row r="276" spans="1:7" ht="42">
      <c r="A276" s="13" t="s">
        <v>4053</v>
      </c>
      <c r="B276" s="13" t="s">
        <v>4060</v>
      </c>
      <c r="C276" s="13" t="s">
        <v>4055</v>
      </c>
      <c r="D276" s="14">
        <v>224705</v>
      </c>
      <c r="E276" s="13" t="s">
        <v>4056</v>
      </c>
      <c r="F276" s="13">
        <v>148747161</v>
      </c>
      <c r="G276" s="13" t="s">
        <v>4061</v>
      </c>
    </row>
    <row r="277" spans="1:7" ht="42">
      <c r="A277" s="13" t="s">
        <v>4053</v>
      </c>
      <c r="B277" s="13" t="s">
        <v>4062</v>
      </c>
      <c r="C277" s="13" t="s">
        <v>4055</v>
      </c>
      <c r="D277" s="14">
        <v>224705</v>
      </c>
      <c r="E277" s="13" t="s">
        <v>4056</v>
      </c>
      <c r="F277" s="13">
        <v>148747161</v>
      </c>
      <c r="G277" s="13" t="s">
        <v>4063</v>
      </c>
    </row>
    <row r="278" spans="1:7" ht="42">
      <c r="A278" s="13" t="s">
        <v>4064</v>
      </c>
      <c r="B278" s="13" t="s">
        <v>4065</v>
      </c>
      <c r="C278" s="13" t="s">
        <v>4066</v>
      </c>
      <c r="D278" s="14">
        <v>68299</v>
      </c>
      <c r="E278" s="13" t="s">
        <v>4067</v>
      </c>
      <c r="F278" s="13">
        <v>142387913</v>
      </c>
      <c r="G278" s="13" t="s">
        <v>4068</v>
      </c>
    </row>
    <row r="279" spans="1:7" ht="42">
      <c r="A279" s="13" t="s">
        <v>4064</v>
      </c>
      <c r="B279" s="13" t="s">
        <v>4069</v>
      </c>
      <c r="C279" s="13" t="s">
        <v>4066</v>
      </c>
      <c r="D279" s="14">
        <v>68299</v>
      </c>
      <c r="E279" s="13" t="s">
        <v>4067</v>
      </c>
      <c r="F279" s="13">
        <v>142387913</v>
      </c>
      <c r="G279" s="13" t="s">
        <v>4070</v>
      </c>
    </row>
    <row r="280" spans="1:7" ht="42">
      <c r="A280" s="13" t="s">
        <v>4064</v>
      </c>
      <c r="B280" s="13" t="s">
        <v>4071</v>
      </c>
      <c r="C280" s="13" t="s">
        <v>4066</v>
      </c>
      <c r="D280" s="14">
        <v>68299</v>
      </c>
      <c r="E280" s="13" t="s">
        <v>4067</v>
      </c>
      <c r="F280" s="13">
        <v>142387913</v>
      </c>
      <c r="G280" s="13" t="s">
        <v>4072</v>
      </c>
    </row>
    <row r="281" spans="1:7" ht="42">
      <c r="A281" s="13" t="s">
        <v>4064</v>
      </c>
      <c r="B281" s="13" t="s">
        <v>4073</v>
      </c>
      <c r="C281" s="13" t="s">
        <v>4066</v>
      </c>
      <c r="D281" s="14">
        <v>68299</v>
      </c>
      <c r="E281" s="13" t="s">
        <v>4067</v>
      </c>
      <c r="F281" s="13">
        <v>142387913</v>
      </c>
      <c r="G281" s="13" t="s">
        <v>4074</v>
      </c>
    </row>
    <row r="282" spans="1:7" ht="42">
      <c r="A282" s="13" t="s">
        <v>4075</v>
      </c>
      <c r="B282" s="13" t="s">
        <v>4076</v>
      </c>
      <c r="C282" s="13" t="s">
        <v>4077</v>
      </c>
      <c r="D282" s="14">
        <v>245944</v>
      </c>
      <c r="E282" s="13" t="s">
        <v>4078</v>
      </c>
      <c r="F282" s="13">
        <v>142375345</v>
      </c>
      <c r="G282" s="13" t="s">
        <v>4079</v>
      </c>
    </row>
    <row r="283" spans="1:7" ht="42">
      <c r="A283" s="13" t="s">
        <v>4075</v>
      </c>
      <c r="B283" s="13" t="s">
        <v>4080</v>
      </c>
      <c r="C283" s="13" t="s">
        <v>4077</v>
      </c>
      <c r="D283" s="14">
        <v>245944</v>
      </c>
      <c r="E283" s="13" t="s">
        <v>4078</v>
      </c>
      <c r="F283" s="13">
        <v>142375345</v>
      </c>
      <c r="G283" s="13" t="s">
        <v>4081</v>
      </c>
    </row>
    <row r="284" spans="1:7" ht="42">
      <c r="A284" s="13" t="s">
        <v>4075</v>
      </c>
      <c r="B284" s="13" t="s">
        <v>4082</v>
      </c>
      <c r="C284" s="13" t="s">
        <v>4077</v>
      </c>
      <c r="D284" s="14">
        <v>245944</v>
      </c>
      <c r="E284" s="13" t="s">
        <v>4078</v>
      </c>
      <c r="F284" s="13">
        <v>142375345</v>
      </c>
      <c r="G284" s="13" t="s">
        <v>4083</v>
      </c>
    </row>
    <row r="285" spans="1:7" ht="42">
      <c r="A285" s="13" t="s">
        <v>4075</v>
      </c>
      <c r="B285" s="13" t="s">
        <v>4084</v>
      </c>
      <c r="C285" s="13" t="s">
        <v>4077</v>
      </c>
      <c r="D285" s="14">
        <v>245944</v>
      </c>
      <c r="E285" s="13" t="s">
        <v>4078</v>
      </c>
      <c r="F285" s="13">
        <v>142375345</v>
      </c>
      <c r="G285" s="13" t="s">
        <v>4085</v>
      </c>
    </row>
    <row r="286" spans="1:7" ht="42">
      <c r="A286" s="13" t="s">
        <v>4086</v>
      </c>
      <c r="B286" s="13" t="s">
        <v>4087</v>
      </c>
      <c r="C286" s="13" t="s">
        <v>4088</v>
      </c>
      <c r="D286" s="14">
        <v>21427</v>
      </c>
      <c r="E286" s="13" t="s">
        <v>4089</v>
      </c>
      <c r="F286" s="13">
        <v>83921606</v>
      </c>
      <c r="G286" s="13" t="s">
        <v>4090</v>
      </c>
    </row>
    <row r="287" spans="1:7" ht="42">
      <c r="A287" s="13" t="s">
        <v>4086</v>
      </c>
      <c r="B287" s="13" t="s">
        <v>4091</v>
      </c>
      <c r="C287" s="13" t="s">
        <v>4088</v>
      </c>
      <c r="D287" s="14">
        <v>21427</v>
      </c>
      <c r="E287" s="13" t="s">
        <v>4089</v>
      </c>
      <c r="F287" s="13">
        <v>83921606</v>
      </c>
      <c r="G287" s="13" t="s">
        <v>4092</v>
      </c>
    </row>
    <row r="288" spans="1:7" ht="42">
      <c r="A288" s="13" t="s">
        <v>4086</v>
      </c>
      <c r="B288" s="13" t="s">
        <v>4093</v>
      </c>
      <c r="C288" s="13" t="s">
        <v>4088</v>
      </c>
      <c r="D288" s="14">
        <v>21427</v>
      </c>
      <c r="E288" s="13" t="s">
        <v>4089</v>
      </c>
      <c r="F288" s="13">
        <v>83921606</v>
      </c>
      <c r="G288" s="13" t="s">
        <v>4094</v>
      </c>
    </row>
    <row r="289" spans="1:7" ht="42">
      <c r="A289" s="13" t="s">
        <v>4086</v>
      </c>
      <c r="B289" s="13" t="s">
        <v>4095</v>
      </c>
      <c r="C289" s="13" t="s">
        <v>4088</v>
      </c>
      <c r="D289" s="14">
        <v>21427</v>
      </c>
      <c r="E289" s="13" t="s">
        <v>4089</v>
      </c>
      <c r="F289" s="13">
        <v>83921606</v>
      </c>
      <c r="G289" s="13" t="s">
        <v>4096</v>
      </c>
    </row>
    <row r="290" spans="1:7" ht="42">
      <c r="A290" s="13" t="s">
        <v>4097</v>
      </c>
      <c r="B290" s="13" t="s">
        <v>4098</v>
      </c>
      <c r="C290" s="13" t="s">
        <v>4099</v>
      </c>
      <c r="D290" s="14">
        <v>209018</v>
      </c>
      <c r="E290" s="13" t="s">
        <v>4100</v>
      </c>
      <c r="F290" s="13">
        <v>124486982</v>
      </c>
      <c r="G290" s="13" t="s">
        <v>4101</v>
      </c>
    </row>
    <row r="291" spans="1:7" ht="42">
      <c r="A291" s="13" t="s">
        <v>4097</v>
      </c>
      <c r="B291" s="13" t="s">
        <v>4102</v>
      </c>
      <c r="C291" s="13" t="s">
        <v>4099</v>
      </c>
      <c r="D291" s="14">
        <v>209018</v>
      </c>
      <c r="E291" s="13" t="s">
        <v>4100</v>
      </c>
      <c r="F291" s="13">
        <v>124486982</v>
      </c>
      <c r="G291" s="13" t="s">
        <v>4103</v>
      </c>
    </row>
    <row r="292" spans="1:7" ht="42">
      <c r="A292" s="13" t="s">
        <v>4097</v>
      </c>
      <c r="B292" s="13" t="s">
        <v>4104</v>
      </c>
      <c r="C292" s="13" t="s">
        <v>4099</v>
      </c>
      <c r="D292" s="14">
        <v>209018</v>
      </c>
      <c r="E292" s="13" t="s">
        <v>4100</v>
      </c>
      <c r="F292" s="13">
        <v>124486982</v>
      </c>
      <c r="G292" s="13" t="s">
        <v>4105</v>
      </c>
    </row>
    <row r="293" spans="1:7" ht="42">
      <c r="A293" s="13" t="s">
        <v>4097</v>
      </c>
      <c r="B293" s="13" t="s">
        <v>4106</v>
      </c>
      <c r="C293" s="13" t="s">
        <v>4099</v>
      </c>
      <c r="D293" s="14">
        <v>209018</v>
      </c>
      <c r="E293" s="13" t="s">
        <v>4100</v>
      </c>
      <c r="F293" s="13">
        <v>124486982</v>
      </c>
      <c r="G293" s="13" t="s">
        <v>4107</v>
      </c>
    </row>
    <row r="294" spans="1:7" ht="42">
      <c r="A294" s="13" t="s">
        <v>4108</v>
      </c>
      <c r="B294" s="13" t="s">
        <v>4109</v>
      </c>
      <c r="C294" s="13" t="s">
        <v>4110</v>
      </c>
      <c r="D294" s="14">
        <v>69091</v>
      </c>
      <c r="E294" s="13" t="s">
        <v>4111</v>
      </c>
      <c r="F294" s="13">
        <v>32129295</v>
      </c>
      <c r="G294" s="13" t="s">
        <v>4112</v>
      </c>
    </row>
    <row r="295" spans="1:7" ht="42">
      <c r="A295" s="13" t="s">
        <v>4108</v>
      </c>
      <c r="B295" s="13" t="s">
        <v>4113</v>
      </c>
      <c r="C295" s="13" t="s">
        <v>4110</v>
      </c>
      <c r="D295" s="14">
        <v>69091</v>
      </c>
      <c r="E295" s="13" t="s">
        <v>4111</v>
      </c>
      <c r="F295" s="13">
        <v>32129295</v>
      </c>
      <c r="G295" s="13" t="s">
        <v>4114</v>
      </c>
    </row>
    <row r="296" spans="1:7" ht="42">
      <c r="A296" s="13" t="s">
        <v>4108</v>
      </c>
      <c r="B296" s="13" t="s">
        <v>4115</v>
      </c>
      <c r="C296" s="13" t="s">
        <v>4110</v>
      </c>
      <c r="D296" s="14">
        <v>69091</v>
      </c>
      <c r="E296" s="13" t="s">
        <v>4111</v>
      </c>
      <c r="F296" s="13">
        <v>32129295</v>
      </c>
      <c r="G296" s="13" t="s">
        <v>4116</v>
      </c>
    </row>
    <row r="297" spans="1:7" ht="42">
      <c r="A297" s="13" t="s">
        <v>4108</v>
      </c>
      <c r="B297" s="13" t="s">
        <v>4117</v>
      </c>
      <c r="C297" s="13" t="s">
        <v>4110</v>
      </c>
      <c r="D297" s="14">
        <v>69091</v>
      </c>
      <c r="E297" s="13" t="s">
        <v>4111</v>
      </c>
      <c r="F297" s="13">
        <v>32129295</v>
      </c>
      <c r="G297" s="13" t="s">
        <v>4118</v>
      </c>
    </row>
    <row r="298" spans="1:7" ht="42">
      <c r="A298" s="13" t="s">
        <v>4119</v>
      </c>
      <c r="B298" s="13" t="s">
        <v>4120</v>
      </c>
      <c r="C298" s="13" t="s">
        <v>4121</v>
      </c>
      <c r="D298" s="14">
        <v>13185</v>
      </c>
      <c r="E298" s="13" t="s">
        <v>4122</v>
      </c>
      <c r="F298" s="13">
        <v>164565406</v>
      </c>
      <c r="G298" s="13" t="s">
        <v>4123</v>
      </c>
    </row>
    <row r="299" spans="1:7" ht="42">
      <c r="A299" s="13" t="s">
        <v>4119</v>
      </c>
      <c r="B299" s="13" t="s">
        <v>4124</v>
      </c>
      <c r="C299" s="13" t="s">
        <v>4121</v>
      </c>
      <c r="D299" s="14">
        <v>13185</v>
      </c>
      <c r="E299" s="13" t="s">
        <v>4122</v>
      </c>
      <c r="F299" s="13">
        <v>164565406</v>
      </c>
      <c r="G299" s="13" t="s">
        <v>4125</v>
      </c>
    </row>
    <row r="300" spans="1:7" ht="42">
      <c r="A300" s="13" t="s">
        <v>4119</v>
      </c>
      <c r="B300" s="13" t="s">
        <v>4126</v>
      </c>
      <c r="C300" s="13" t="s">
        <v>4121</v>
      </c>
      <c r="D300" s="14">
        <v>13185</v>
      </c>
      <c r="E300" s="13" t="s">
        <v>4122</v>
      </c>
      <c r="F300" s="13">
        <v>164565406</v>
      </c>
      <c r="G300" s="13" t="s">
        <v>4127</v>
      </c>
    </row>
    <row r="301" spans="1:7" ht="42">
      <c r="A301" s="13" t="s">
        <v>4119</v>
      </c>
      <c r="B301" s="13" t="s">
        <v>4128</v>
      </c>
      <c r="C301" s="13" t="s">
        <v>4121</v>
      </c>
      <c r="D301" s="14">
        <v>13185</v>
      </c>
      <c r="E301" s="13" t="s">
        <v>4122</v>
      </c>
      <c r="F301" s="13">
        <v>164565406</v>
      </c>
      <c r="G301" s="13" t="s">
        <v>4129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proteomics</vt:lpstr>
      <vt:lpstr>primer</vt:lpstr>
      <vt:lpstr>antibody</vt:lpstr>
      <vt:lpstr>siRN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Taguchi Lab.</cp:lastModifiedBy>
  <dcterms:created xsi:type="dcterms:W3CDTF">2021-09-09T07:35:33Z</dcterms:created>
  <dcterms:modified xsi:type="dcterms:W3CDTF">2022-12-17T07:42:00Z</dcterms:modified>
</cp:coreProperties>
</file>